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2" firstSheet="0" activeTab="9"/>
  </bookViews>
  <sheets>
    <sheet name="Tanz CM Y-1" sheetId="1" state="visible" r:id="rId2"/>
    <sheet name="Tanz CM Y-2" sheetId="2" state="visible" r:id="rId3"/>
    <sheet name="Tanz CM Y-3" sheetId="3" state="visible" r:id="rId4"/>
    <sheet name="Tanz VCT Y-1" sheetId="4" state="visible" r:id="rId5"/>
    <sheet name="Tanz VCT Y-2" sheetId="5" state="visible" r:id="rId6"/>
    <sheet name="Tanz VCT Y-3" sheetId="6" state="visible" r:id="rId7"/>
    <sheet name="Tanz PTSS IS Y-1" sheetId="7" state="visible" r:id="rId8"/>
    <sheet name="Tanz PTSS IS Y-2" sheetId="8" state="visible" r:id="rId9"/>
    <sheet name="Tanz PTSS IS Y-3" sheetId="9" state="visible" r:id="rId10"/>
    <sheet name="Graph Tanzania Avg Annual Scor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0" uniqueCount="201">
  <si>
    <t xml:space="preserve">Auto Number</t>
  </si>
  <si>
    <t xml:space="preserve">Site</t>
  </si>
  <si>
    <t xml:space="preserve">Community Name</t>
  </si>
  <si>
    <t xml:space="preserve">Venue</t>
  </si>
  <si>
    <t xml:space="preserve">Counselor  ID</t>
  </si>
  <si>
    <t xml:space="preserve">Date of Evaluation</t>
  </si>
  <si>
    <t xml:space="preserve">Evaluator</t>
  </si>
  <si>
    <t xml:space="preserve">Session Length</t>
  </si>
  <si>
    <t xml:space="preserve">CM - Basic Skills</t>
  </si>
  <si>
    <t xml:space="preserve">CM - Info</t>
  </si>
  <si>
    <t xml:space="preserve">CM - Referrals</t>
  </si>
  <si>
    <t xml:space="preserve">GRAND TOTAL</t>
  </si>
  <si>
    <t xml:space="preserve">GRAND AVERAGE</t>
  </si>
  <si>
    <t xml:space="preserve">Narrative</t>
  </si>
  <si>
    <t xml:space="preserve">Tanzania</t>
  </si>
  <si>
    <t xml:space="preserve">10- Kisarawe</t>
  </si>
  <si>
    <t xml:space="preserve">29</t>
  </si>
  <si>
    <t xml:space="preserve">N/A</t>
  </si>
  <si>
    <t xml:space="preserve">27</t>
  </si>
  <si>
    <t xml:space="preserve">63</t>
  </si>
  <si>
    <t xml:space="preserve">36</t>
  </si>
  <si>
    <t xml:space="preserve">110</t>
  </si>
  <si>
    <t xml:space="preserve">old form</t>
  </si>
  <si>
    <t xml:space="preserve">49</t>
  </si>
  <si>
    <t xml:space="preserve">90</t>
  </si>
  <si>
    <t xml:space="preserve">8-Kurui</t>
  </si>
  <si>
    <t xml:space="preserve">26</t>
  </si>
  <si>
    <t xml:space="preserve">24</t>
  </si>
  <si>
    <t xml:space="preserve">01</t>
  </si>
  <si>
    <t xml:space="preserve">80</t>
  </si>
  <si>
    <t xml:space="preserve">64</t>
  </si>
  <si>
    <t xml:space="preserve">5- Kibuta</t>
  </si>
  <si>
    <t xml:space="preserve">20</t>
  </si>
  <si>
    <t xml:space="preserve">87</t>
  </si>
  <si>
    <t xml:space="preserve">50</t>
  </si>
  <si>
    <t xml:space="preserve">120</t>
  </si>
  <si>
    <t xml:space="preserve">130</t>
  </si>
  <si>
    <t xml:space="preserve">22</t>
  </si>
  <si>
    <t xml:space="preserve">100</t>
  </si>
  <si>
    <t xml:space="preserve">18</t>
  </si>
  <si>
    <t xml:space="preserve">28</t>
  </si>
  <si>
    <t xml:space="preserve">4- Msanga</t>
  </si>
  <si>
    <t xml:space="preserve">14</t>
  </si>
  <si>
    <t xml:space="preserve">30</t>
  </si>
  <si>
    <t xml:space="preserve">2- Maneromango</t>
  </si>
  <si>
    <t xml:space="preserve">07</t>
  </si>
  <si>
    <t xml:space="preserve">19</t>
  </si>
  <si>
    <t xml:space="preserve">70</t>
  </si>
  <si>
    <t xml:space="preserve">09</t>
  </si>
  <si>
    <t xml:space="preserve">12</t>
  </si>
  <si>
    <t xml:space="preserve">40</t>
  </si>
  <si>
    <t xml:space="preserve">17</t>
  </si>
  <si>
    <t xml:space="preserve">83</t>
  </si>
  <si>
    <t xml:space="preserve">25</t>
  </si>
  <si>
    <t xml:space="preserve">16</t>
  </si>
  <si>
    <t xml:space="preserve">31</t>
  </si>
  <si>
    <t xml:space="preserve">150</t>
  </si>
  <si>
    <t xml:space="preserve">95</t>
  </si>
  <si>
    <t xml:space="preserve">13</t>
  </si>
  <si>
    <t xml:space="preserve">15</t>
  </si>
  <si>
    <t xml:space="preserve">08</t>
  </si>
  <si>
    <t xml:space="preserve">180</t>
  </si>
  <si>
    <t xml:space="preserve">06</t>
  </si>
  <si>
    <t xml:space="preserve">050</t>
  </si>
  <si>
    <t xml:space="preserve">60</t>
  </si>
  <si>
    <t xml:space="preserve">23</t>
  </si>
  <si>
    <t xml:space="preserve">65</t>
  </si>
  <si>
    <t xml:space="preserve">115</t>
  </si>
  <si>
    <t xml:space="preserve">21</t>
  </si>
  <si>
    <t xml:space="preserve">10</t>
  </si>
  <si>
    <t xml:space="preserve">11</t>
  </si>
  <si>
    <t xml:space="preserve">45</t>
  </si>
  <si>
    <t xml:space="preserve">84</t>
  </si>
  <si>
    <t xml:space="preserve">85</t>
  </si>
  <si>
    <t xml:space="preserve">135</t>
  </si>
  <si>
    <t xml:space="preserve">140</t>
  </si>
  <si>
    <t xml:space="preserve">AVG</t>
  </si>
  <si>
    <t xml:space="preserve">8</t>
  </si>
  <si>
    <t xml:space="preserve">89</t>
  </si>
  <si>
    <t xml:space="preserve">82</t>
  </si>
  <si>
    <t xml:space="preserve">02</t>
  </si>
  <si>
    <t xml:space="preserve">122</t>
  </si>
  <si>
    <t xml:space="preserve">04</t>
  </si>
  <si>
    <t xml:space="preserve">78</t>
  </si>
  <si>
    <t xml:space="preserve">128</t>
  </si>
  <si>
    <t xml:space="preserve">106</t>
  </si>
  <si>
    <t xml:space="preserve">79</t>
  </si>
  <si>
    <t xml:space="preserve">126</t>
  </si>
  <si>
    <t xml:space="preserve">99</t>
  </si>
  <si>
    <t xml:space="preserve">4/97</t>
  </si>
  <si>
    <t xml:space="preserve">75</t>
  </si>
  <si>
    <t xml:space="preserve">105</t>
  </si>
  <si>
    <t xml:space="preserve">66</t>
  </si>
  <si>
    <t xml:space="preserve">76</t>
  </si>
  <si>
    <t xml:space="preserve">185</t>
  </si>
  <si>
    <t xml:space="preserve">96</t>
  </si>
  <si>
    <t xml:space="preserve">72</t>
  </si>
  <si>
    <t xml:space="preserve">125</t>
  </si>
  <si>
    <t xml:space="preserve">68</t>
  </si>
  <si>
    <t xml:space="preserve">55</t>
  </si>
  <si>
    <t xml:space="preserve">195</t>
  </si>
  <si>
    <t xml:space="preserve">74</t>
  </si>
  <si>
    <t xml:space="preserve">123</t>
  </si>
  <si>
    <t xml:space="preserve">47</t>
  </si>
  <si>
    <t xml:space="preserve">43</t>
  </si>
  <si>
    <t xml:space="preserve">42</t>
  </si>
  <si>
    <t xml:space="preserve">41</t>
  </si>
  <si>
    <t xml:space="preserve">92</t>
  </si>
  <si>
    <t xml:space="preserve">124</t>
  </si>
  <si>
    <t xml:space="preserve">86</t>
  </si>
  <si>
    <t xml:space="preserve">94</t>
  </si>
  <si>
    <t xml:space="preserve">48</t>
  </si>
  <si>
    <t xml:space="preserve">136</t>
  </si>
  <si>
    <t xml:space="preserve">121</t>
  </si>
  <si>
    <t xml:space="preserve">118</t>
  </si>
  <si>
    <t xml:space="preserve">AutoNumber</t>
  </si>
  <si>
    <t xml:space="preserve">Counselor ID</t>
  </si>
  <si>
    <t xml:space="preserve">Pre Test or Post Test</t>
  </si>
  <si>
    <t xml:space="preserve">Individual or Couple</t>
  </si>
  <si>
    <t xml:space="preserve">A - Basic Counseling Skills</t>
  </si>
  <si>
    <t xml:space="preserve">B - Introduction &amp; Orientation to the Session</t>
  </si>
  <si>
    <t xml:space="preserve">C - Risk Assessment</t>
  </si>
  <si>
    <t xml:space="preserve">D - Reducing Risk</t>
  </si>
  <si>
    <t xml:space="preserve">E - HIV Test Preparation</t>
  </si>
  <si>
    <t xml:space="preserve">F - Giving HIV Test Result</t>
  </si>
  <si>
    <t xml:space="preserve">G - Risk Reduction Plan</t>
  </si>
  <si>
    <t xml:space="preserve">H -Id  Support for RR Plan</t>
  </si>
  <si>
    <t xml:space="preserve">I - Negotiate Disclosure and Partner Referral</t>
  </si>
  <si>
    <t xml:space="preserve">J - Id Source of Support and Referrals</t>
  </si>
  <si>
    <t xml:space="preserve">Narrative Comments</t>
  </si>
  <si>
    <t xml:space="preserve">4 - Msanga</t>
  </si>
  <si>
    <t xml:space="preserve">77</t>
  </si>
  <si>
    <t xml:space="preserve">both</t>
  </si>
  <si>
    <t xml:space="preserve">Individual</t>
  </si>
  <si>
    <t xml:space="preserve">8 - Kurui</t>
  </si>
  <si>
    <t xml:space="preserve">5 - Kibuta</t>
  </si>
  <si>
    <t xml:space="preserve">05</t>
  </si>
  <si>
    <t xml:space="preserve">91</t>
  </si>
  <si>
    <t xml:space="preserve">10 - Kisarawe</t>
  </si>
  <si>
    <t xml:space="preserve">3174</t>
  </si>
  <si>
    <t xml:space="preserve">name entered</t>
  </si>
  <si>
    <t xml:space="preserve">Couple</t>
  </si>
  <si>
    <t xml:space="preserve">pre-test</t>
  </si>
  <si>
    <t xml:space="preserve">3105</t>
  </si>
  <si>
    <t xml:space="preserve">101</t>
  </si>
  <si>
    <t xml:space="preserve">98</t>
  </si>
  <si>
    <t xml:space="preserve">88</t>
  </si>
  <si>
    <t xml:space="preserve">71</t>
  </si>
  <si>
    <t xml:space="preserve">108</t>
  </si>
  <si>
    <t xml:space="preserve">5</t>
  </si>
  <si>
    <t xml:space="preserve">107</t>
  </si>
  <si>
    <t xml:space="preserve">6</t>
  </si>
  <si>
    <t xml:space="preserve">119</t>
  </si>
  <si>
    <t xml:space="preserve">155</t>
  </si>
  <si>
    <t xml:space="preserve">97</t>
  </si>
  <si>
    <t xml:space="preserve">81</t>
  </si>
  <si>
    <t xml:space="preserve">93</t>
  </si>
  <si>
    <t xml:space="preserve">109</t>
  </si>
  <si>
    <t xml:space="preserve">102</t>
  </si>
  <si>
    <t xml:space="preserve">39</t>
  </si>
  <si>
    <t xml:space="preserve">62</t>
  </si>
  <si>
    <t xml:space="preserve">103</t>
  </si>
  <si>
    <t xml:space="preserve">56</t>
  </si>
  <si>
    <t xml:space="preserve">58</t>
  </si>
  <si>
    <t xml:space="preserve">46</t>
  </si>
  <si>
    <t xml:space="preserve">57</t>
  </si>
  <si>
    <t xml:space="preserve">112</t>
  </si>
  <si>
    <t xml:space="preserve">67</t>
  </si>
  <si>
    <t xml:space="preserve">Entry Order</t>
  </si>
  <si>
    <t xml:space="preserve">Session Type</t>
  </si>
  <si>
    <t xml:space="preserve">Check Membership</t>
  </si>
  <si>
    <t xml:space="preserve">Confidentiality</t>
  </si>
  <si>
    <t xml:space="preserve">Basic Skills</t>
  </si>
  <si>
    <t xml:space="preserve">Guiding Goal Setting</t>
  </si>
  <si>
    <t xml:space="preserve">Critical Incident</t>
  </si>
  <si>
    <t xml:space="preserve">4 Msanga</t>
  </si>
  <si>
    <t xml:space="preserve">35</t>
  </si>
  <si>
    <t xml:space="preserve">Information Sharing</t>
  </si>
  <si>
    <t xml:space="preserve">8 Kurui</t>
  </si>
  <si>
    <t xml:space="preserve">73</t>
  </si>
  <si>
    <t xml:space="preserve">10 Kisarawe</t>
  </si>
  <si>
    <t xml:space="preserve">2 Maneromango</t>
  </si>
  <si>
    <t xml:space="preserve">44</t>
  </si>
  <si>
    <t xml:space="preserve">156</t>
  </si>
  <si>
    <t xml:space="preserve">127</t>
  </si>
  <si>
    <t xml:space="preserve">5 Kibuta</t>
  </si>
  <si>
    <t xml:space="preserve">03</t>
  </si>
  <si>
    <t xml:space="preserve">151</t>
  </si>
  <si>
    <t xml:space="preserve">61</t>
  </si>
  <si>
    <t xml:space="preserve">Support Group</t>
  </si>
  <si>
    <t xml:space="preserve">52</t>
  </si>
  <si>
    <t xml:space="preserve">158</t>
  </si>
  <si>
    <t xml:space="preserve">51</t>
  </si>
  <si>
    <t xml:space="preserve">113</t>
  </si>
  <si>
    <t xml:space="preserve">165</t>
  </si>
  <si>
    <t xml:space="preserve">Year 1 (~ 1/06 - 12/06)</t>
  </si>
  <si>
    <t xml:space="preserve">Year 2 (~ 1/07 - 12/07) </t>
  </si>
  <si>
    <t xml:space="preserve">Year 3 (~ 1/08 - 12/08)</t>
  </si>
  <si>
    <t xml:space="preserve">CM</t>
  </si>
  <si>
    <t xml:space="preserve">VCT</t>
  </si>
  <si>
    <t xml:space="preserve">PTSS 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.00"/>
    <numFmt numFmtId="167" formatCode="[$-409]m/d/yy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nz CM Y-1" xfId="20"/>
    <cellStyle name="Normal_Tanz CM Y-2" xfId="21"/>
    <cellStyle name="Normal_Tanz CM Y-3" xfId="22"/>
    <cellStyle name="Normal_Tanz PTSS IS Y-1" xfId="23"/>
    <cellStyle name="Normal_Tanz PTSS IS Y-2" xfId="24"/>
    <cellStyle name="Normal_Tanz PTSS IS Y-3" xfId="25"/>
    <cellStyle name="Normal_Tanz VCT Y-1" xfId="26"/>
    <cellStyle name="Normal_Tanz VCT Y-2" xfId="27"/>
    <cellStyle name="Normal_Tanz VCT Y-3" xfId="28"/>
    <cellStyle name="Normal_Tanz Yr 1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anzania Average Annual QA/QC Scor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5717811600165"/>
          <c:y val="0.163983601639836"/>
          <c:w val="0.700689016865488"/>
          <c:h val="0.748425157484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Tanzania Avg Annual Score'!$B$1:$B$2</c:f>
              <c:strCache>
                <c:ptCount val="1"/>
                <c:pt idx="0">
                  <c:v>Year 1 (~ 1/06 - 12/06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anzania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anzania Avg Annual Score'!$B$3:$B$5</c:f>
              <c:numCache>
                <c:formatCode>General</c:formatCode>
                <c:ptCount val="3"/>
                <c:pt idx="0">
                  <c:v>4.98781954887218</c:v>
                </c:pt>
                <c:pt idx="1">
                  <c:v>4.73132911392405</c:v>
                </c:pt>
                <c:pt idx="2">
                  <c:v>4.80175675675676</c:v>
                </c:pt>
              </c:numCache>
            </c:numRef>
          </c:val>
        </c:ser>
        <c:ser>
          <c:idx val="1"/>
          <c:order val="1"/>
          <c:tx>
            <c:strRef>
              <c:f>'Graph Tanzania Avg Annual Score'!$C$1:$C$2</c:f>
              <c:strCache>
                <c:ptCount val="1"/>
                <c:pt idx="0">
                  <c:v>Year 2 (~ 1/07 - 12/07)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anzania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anzania Avg Annual Score'!$C$3:$C$5</c:f>
              <c:numCache>
                <c:formatCode>General</c:formatCode>
                <c:ptCount val="3"/>
                <c:pt idx="0">
                  <c:v>4.96090909090909</c:v>
                </c:pt>
                <c:pt idx="1">
                  <c:v>4.96670212765958</c:v>
                </c:pt>
                <c:pt idx="2">
                  <c:v>4.92868421052632</c:v>
                </c:pt>
              </c:numCache>
            </c:numRef>
          </c:val>
        </c:ser>
        <c:ser>
          <c:idx val="2"/>
          <c:order val="2"/>
          <c:tx>
            <c:strRef>
              <c:f>'Graph Tanzania Avg Annual Score'!$D$1:$D$2</c:f>
              <c:strCache>
                <c:ptCount val="1"/>
                <c:pt idx="0">
                  <c:v>Year 3 (~ 1/08 - 12/08)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anzania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anzania Avg Annual Score'!$D$3:$D$5</c:f>
              <c:numCache>
                <c:formatCode>General</c:formatCode>
                <c:ptCount val="3"/>
                <c:pt idx="0">
                  <c:v>4.74208955223881</c:v>
                </c:pt>
                <c:pt idx="1">
                  <c:v>4.83402777777778</c:v>
                </c:pt>
                <c:pt idx="2">
                  <c:v>4.643</c:v>
                </c:pt>
              </c:numCache>
            </c:numRef>
          </c:val>
        </c:ser>
        <c:gapWidth val="150"/>
        <c:overlap val="0"/>
        <c:axId val="72575232"/>
        <c:axId val="19001069"/>
      </c:barChart>
      <c:catAx>
        <c:axId val="725752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tervention Type</a:t>
                </a:r>
              </a:p>
            </c:rich>
          </c:tx>
          <c:layout>
            <c:manualLayout>
              <c:xMode val="edge"/>
              <c:yMode val="edge"/>
              <c:x val="0.353198272315919"/>
              <c:y val="0.916008399160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01069"/>
        <c:crossesAt val="0"/>
        <c:auto val="1"/>
        <c:lblAlgn val="ctr"/>
        <c:lblOffset val="100"/>
        <c:noMultiLvlLbl val="0"/>
      </c:catAx>
      <c:valAx>
        <c:axId val="19001069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verage Annual Score</a:t>
                </a:r>
              </a:p>
            </c:rich>
          </c:tx>
          <c:layout>
            <c:manualLayout>
              <c:xMode val="edge"/>
              <c:yMode val="edge"/>
              <c:x val="0.0129062114356232"/>
              <c:y val="-0.062093790620937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7523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3523241464418"/>
          <c:y val="0.418758124187581"/>
          <c:w val="0.210407239819005"/>
          <c:h val="0.1657834216578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720</xdr:colOff>
      <xdr:row>7</xdr:row>
      <xdr:rowOff>0</xdr:rowOff>
    </xdr:from>
    <xdr:to>
      <xdr:col>14</xdr:col>
      <xdr:colOff>628920</xdr:colOff>
      <xdr:row>29</xdr:row>
      <xdr:rowOff>37800</xdr:rowOff>
    </xdr:to>
    <xdr:graphicFrame>
      <xdr:nvGraphicFramePr>
        <xdr:cNvPr id="0" name="Chart 2"/>
        <xdr:cNvGraphicFramePr/>
      </xdr:nvGraphicFramePr>
      <xdr:xfrm>
        <a:off x="5015520" y="1133640"/>
        <a:ext cx="700092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0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O138" activeCellId="0" sqref="O13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99"/>
    <col collapsed="false" customWidth="true" hidden="false" outlineLevel="0" max="6" min="6" style="0" width="11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n">
        <v>58</v>
      </c>
      <c r="B2" s="3" t="s">
        <v>14</v>
      </c>
      <c r="C2" s="3" t="s">
        <v>15</v>
      </c>
      <c r="D2" s="3" t="s">
        <v>16</v>
      </c>
      <c r="E2" s="3" t="s">
        <v>17</v>
      </c>
      <c r="F2" s="4" t="n">
        <v>38718</v>
      </c>
      <c r="G2" s="3"/>
      <c r="H2" s="3"/>
      <c r="I2" s="5" t="n">
        <v>4.7</v>
      </c>
      <c r="J2" s="5" t="n">
        <v>4.4</v>
      </c>
      <c r="K2" s="5" t="n">
        <v>4</v>
      </c>
      <c r="L2" s="6" t="n">
        <v>13.1</v>
      </c>
      <c r="M2" s="6" t="n">
        <v>4.3</v>
      </c>
      <c r="N2" s="7" t="b">
        <f aca="false">TRUE()</f>
        <v>1</v>
      </c>
    </row>
    <row r="3" customFormat="false" ht="12.75" hidden="false" customHeight="false" outlineLevel="0" collapsed="false">
      <c r="A3" s="2" t="n">
        <v>17</v>
      </c>
      <c r="B3" s="3" t="s">
        <v>14</v>
      </c>
      <c r="C3" s="3" t="s">
        <v>15</v>
      </c>
      <c r="D3" s="3" t="s">
        <v>18</v>
      </c>
      <c r="E3" s="3" t="s">
        <v>19</v>
      </c>
      <c r="F3" s="4" t="n">
        <v>38789</v>
      </c>
      <c r="G3" s="3" t="s">
        <v>20</v>
      </c>
      <c r="H3" s="3" t="s">
        <v>21</v>
      </c>
      <c r="I3" s="5" t="n">
        <v>4.7</v>
      </c>
      <c r="J3" s="5" t="n">
        <v>5</v>
      </c>
      <c r="K3" s="3" t="s">
        <v>22</v>
      </c>
      <c r="L3" s="6" t="n">
        <v>9.7</v>
      </c>
      <c r="M3" s="6" t="n">
        <v>4.85</v>
      </c>
      <c r="N3" s="7" t="b">
        <f aca="false">TRUE()</f>
        <v>1</v>
      </c>
    </row>
    <row r="4" customFormat="false" ht="12.75" hidden="false" customHeight="false" outlineLevel="0" collapsed="false">
      <c r="A4" s="2" t="n">
        <v>16</v>
      </c>
      <c r="B4" s="3" t="s">
        <v>14</v>
      </c>
      <c r="C4" s="3" t="s">
        <v>15</v>
      </c>
      <c r="D4" s="3" t="s">
        <v>18</v>
      </c>
      <c r="E4" s="3" t="s">
        <v>23</v>
      </c>
      <c r="F4" s="4" t="n">
        <v>38789</v>
      </c>
      <c r="G4" s="3" t="s">
        <v>20</v>
      </c>
      <c r="H4" s="3" t="s">
        <v>24</v>
      </c>
      <c r="I4" s="5" t="n">
        <v>4.2</v>
      </c>
      <c r="J4" s="5" t="n">
        <v>5</v>
      </c>
      <c r="K4" s="3" t="s">
        <v>22</v>
      </c>
      <c r="L4" s="6" t="n">
        <v>9.2</v>
      </c>
      <c r="M4" s="6" t="n">
        <v>4.6</v>
      </c>
      <c r="N4" s="7" t="b">
        <f aca="false">TRUE()</f>
        <v>1</v>
      </c>
    </row>
    <row r="5" customFormat="false" ht="12.75" hidden="false" customHeight="false" outlineLevel="0" collapsed="false">
      <c r="A5" s="2" t="n">
        <v>18</v>
      </c>
      <c r="B5" s="3" t="s">
        <v>14</v>
      </c>
      <c r="C5" s="3" t="s">
        <v>25</v>
      </c>
      <c r="D5" s="3" t="s">
        <v>26</v>
      </c>
      <c r="E5" s="3" t="s">
        <v>27</v>
      </c>
      <c r="F5" s="4" t="n">
        <v>38790</v>
      </c>
      <c r="G5" s="3" t="s">
        <v>28</v>
      </c>
      <c r="H5" s="3" t="s">
        <v>29</v>
      </c>
      <c r="I5" s="5" t="n">
        <v>3.9</v>
      </c>
      <c r="J5" s="5" t="n">
        <v>4.4</v>
      </c>
      <c r="K5" s="3" t="s">
        <v>22</v>
      </c>
      <c r="L5" s="6" t="n">
        <v>8.3</v>
      </c>
      <c r="M5" s="6" t="n">
        <v>4.15</v>
      </c>
      <c r="N5" s="7" t="b">
        <f aca="false">TRUE()</f>
        <v>1</v>
      </c>
    </row>
    <row r="6" customFormat="false" ht="12.75" hidden="false" customHeight="false" outlineLevel="0" collapsed="false">
      <c r="A6" s="2" t="n">
        <v>19</v>
      </c>
      <c r="B6" s="3" t="s">
        <v>14</v>
      </c>
      <c r="C6" s="3" t="s">
        <v>25</v>
      </c>
      <c r="D6" s="3" t="s">
        <v>26</v>
      </c>
      <c r="E6" s="3" t="s">
        <v>30</v>
      </c>
      <c r="F6" s="4" t="n">
        <v>38794</v>
      </c>
      <c r="G6" s="3" t="s">
        <v>20</v>
      </c>
      <c r="H6" s="3" t="s">
        <v>24</v>
      </c>
      <c r="I6" s="5" t="n">
        <v>4.7</v>
      </c>
      <c r="J6" s="5" t="n">
        <v>4.6</v>
      </c>
      <c r="K6" s="3" t="s">
        <v>22</v>
      </c>
      <c r="L6" s="6" t="n">
        <v>9.3</v>
      </c>
      <c r="M6" s="6" t="n">
        <v>4.65</v>
      </c>
      <c r="N6" s="7" t="b">
        <f aca="false">TRUE()</f>
        <v>1</v>
      </c>
    </row>
    <row r="7" customFormat="false" ht="12.75" hidden="false" customHeight="false" outlineLevel="0" collapsed="false">
      <c r="A7" s="2" t="n">
        <v>20</v>
      </c>
      <c r="B7" s="3" t="s">
        <v>14</v>
      </c>
      <c r="C7" s="3" t="s">
        <v>31</v>
      </c>
      <c r="D7" s="3" t="s">
        <v>32</v>
      </c>
      <c r="E7" s="3" t="s">
        <v>33</v>
      </c>
      <c r="F7" s="4" t="n">
        <v>38794</v>
      </c>
      <c r="G7" s="3" t="s">
        <v>20</v>
      </c>
      <c r="H7" s="3" t="s">
        <v>24</v>
      </c>
      <c r="I7" s="5" t="n">
        <v>4.7</v>
      </c>
      <c r="J7" s="5" t="n">
        <v>4.9</v>
      </c>
      <c r="K7" s="3" t="s">
        <v>22</v>
      </c>
      <c r="L7" s="6" t="n">
        <v>9.6</v>
      </c>
      <c r="M7" s="6" t="n">
        <v>4.8</v>
      </c>
      <c r="N7" s="7" t="b">
        <f aca="false">TRUE()</f>
        <v>1</v>
      </c>
    </row>
    <row r="8" customFormat="false" ht="12.75" hidden="false" customHeight="false" outlineLevel="0" collapsed="false">
      <c r="A8" s="2" t="n">
        <v>21</v>
      </c>
      <c r="B8" s="3" t="s">
        <v>14</v>
      </c>
      <c r="C8" s="3" t="s">
        <v>31</v>
      </c>
      <c r="D8" s="3" t="s">
        <v>32</v>
      </c>
      <c r="E8" s="3" t="s">
        <v>34</v>
      </c>
      <c r="F8" s="4" t="n">
        <v>38796</v>
      </c>
      <c r="G8" s="3" t="s">
        <v>20</v>
      </c>
      <c r="H8" s="3" t="s">
        <v>35</v>
      </c>
      <c r="I8" s="5" t="n">
        <v>4.3</v>
      </c>
      <c r="J8" s="5" t="n">
        <v>4.9</v>
      </c>
      <c r="K8" s="3" t="s">
        <v>22</v>
      </c>
      <c r="L8" s="6" t="n">
        <v>9.2</v>
      </c>
      <c r="M8" s="6" t="n">
        <v>4.6</v>
      </c>
      <c r="N8" s="7" t="b">
        <f aca="false">TRUE()</f>
        <v>1</v>
      </c>
    </row>
    <row r="9" customFormat="false" ht="12.75" hidden="false" customHeight="false" outlineLevel="0" collapsed="false">
      <c r="A9" s="2" t="n">
        <v>23</v>
      </c>
      <c r="B9" s="3" t="s">
        <v>14</v>
      </c>
      <c r="C9" s="3" t="s">
        <v>31</v>
      </c>
      <c r="D9" s="3" t="s">
        <v>32</v>
      </c>
      <c r="E9" s="3" t="s">
        <v>26</v>
      </c>
      <c r="F9" s="4" t="n">
        <v>38796</v>
      </c>
      <c r="G9" s="3" t="s">
        <v>20</v>
      </c>
      <c r="H9" s="3" t="s">
        <v>29</v>
      </c>
      <c r="I9" s="5" t="n">
        <v>4.4</v>
      </c>
      <c r="J9" s="5" t="n">
        <v>4.6</v>
      </c>
      <c r="K9" s="3" t="s">
        <v>22</v>
      </c>
      <c r="L9" s="6" t="n">
        <v>9</v>
      </c>
      <c r="M9" s="6" t="n">
        <v>4.5</v>
      </c>
      <c r="N9" s="7" t="b">
        <f aca="false">TRUE()</f>
        <v>1</v>
      </c>
    </row>
    <row r="10" customFormat="false" ht="12.75" hidden="false" customHeight="false" outlineLevel="0" collapsed="false">
      <c r="A10" s="2" t="n">
        <v>24</v>
      </c>
      <c r="B10" s="3" t="s">
        <v>14</v>
      </c>
      <c r="C10" s="3" t="s">
        <v>25</v>
      </c>
      <c r="D10" s="3" t="s">
        <v>27</v>
      </c>
      <c r="E10" s="3" t="s">
        <v>33</v>
      </c>
      <c r="F10" s="4" t="n">
        <v>38801</v>
      </c>
      <c r="G10" s="3" t="s">
        <v>20</v>
      </c>
      <c r="H10" s="3" t="s">
        <v>36</v>
      </c>
      <c r="I10" s="5" t="n">
        <v>4.8</v>
      </c>
      <c r="J10" s="5" t="n">
        <v>4.9</v>
      </c>
      <c r="K10" s="3" t="s">
        <v>22</v>
      </c>
      <c r="L10" s="6" t="n">
        <v>9.7</v>
      </c>
      <c r="M10" s="6" t="n">
        <v>4.85</v>
      </c>
      <c r="N10" s="7" t="b">
        <f aca="false">TRUE()</f>
        <v>1</v>
      </c>
    </row>
    <row r="11" customFormat="false" ht="12.75" hidden="false" customHeight="false" outlineLevel="0" collapsed="false">
      <c r="A11" s="2" t="n">
        <v>25</v>
      </c>
      <c r="B11" s="3" t="s">
        <v>14</v>
      </c>
      <c r="C11" s="3" t="s">
        <v>25</v>
      </c>
      <c r="D11" s="3" t="s">
        <v>37</v>
      </c>
      <c r="E11" s="3" t="s">
        <v>27</v>
      </c>
      <c r="F11" s="4" t="n">
        <v>38802</v>
      </c>
      <c r="G11" s="3" t="s">
        <v>20</v>
      </c>
      <c r="H11" s="3" t="s">
        <v>35</v>
      </c>
      <c r="I11" s="5" t="n">
        <v>4.6</v>
      </c>
      <c r="J11" s="5" t="n">
        <v>4.9</v>
      </c>
      <c r="K11" s="3" t="s">
        <v>22</v>
      </c>
      <c r="L11" s="6" t="n">
        <v>9.5</v>
      </c>
      <c r="M11" s="6" t="n">
        <v>4.75</v>
      </c>
      <c r="N11" s="7" t="b">
        <f aca="false">TRUE()</f>
        <v>1</v>
      </c>
    </row>
    <row r="12" customFormat="false" ht="12.75" hidden="false" customHeight="false" outlineLevel="0" collapsed="false">
      <c r="A12" s="2" t="n">
        <v>26</v>
      </c>
      <c r="B12" s="3" t="s">
        <v>14</v>
      </c>
      <c r="C12" s="3" t="s">
        <v>15</v>
      </c>
      <c r="D12" s="3" t="s">
        <v>18</v>
      </c>
      <c r="E12" s="3" t="s">
        <v>34</v>
      </c>
      <c r="F12" s="4" t="n">
        <v>38805</v>
      </c>
      <c r="G12" s="3" t="s">
        <v>20</v>
      </c>
      <c r="H12" s="3" t="s">
        <v>38</v>
      </c>
      <c r="I12" s="5" t="n">
        <v>4.6</v>
      </c>
      <c r="J12" s="5" t="n">
        <v>5</v>
      </c>
      <c r="K12" s="3" t="s">
        <v>22</v>
      </c>
      <c r="L12" s="6" t="n">
        <v>9.6</v>
      </c>
      <c r="M12" s="6" t="n">
        <v>4.8</v>
      </c>
      <c r="N12" s="7" t="b">
        <f aca="false">TRUE()</f>
        <v>1</v>
      </c>
    </row>
    <row r="13" customFormat="false" ht="12.75" hidden="false" customHeight="false" outlineLevel="0" collapsed="false">
      <c r="A13" s="2" t="n">
        <v>27</v>
      </c>
      <c r="B13" s="3" t="s">
        <v>14</v>
      </c>
      <c r="C13" s="3" t="s">
        <v>25</v>
      </c>
      <c r="D13" s="3" t="s">
        <v>27</v>
      </c>
      <c r="E13" s="3" t="s">
        <v>26</v>
      </c>
      <c r="F13" s="4" t="n">
        <v>38811</v>
      </c>
      <c r="G13" s="3" t="s">
        <v>20</v>
      </c>
      <c r="H13" s="3" t="s">
        <v>35</v>
      </c>
      <c r="I13" s="5" t="n">
        <v>4.6</v>
      </c>
      <c r="J13" s="5" t="n">
        <v>4.7</v>
      </c>
      <c r="K13" s="3" t="s">
        <v>22</v>
      </c>
      <c r="L13" s="6" t="n">
        <v>9.3</v>
      </c>
      <c r="M13" s="6" t="n">
        <v>4.65</v>
      </c>
      <c r="N13" s="7" t="b">
        <f aca="false">TRUE()</f>
        <v>1</v>
      </c>
    </row>
    <row r="14" customFormat="false" ht="12.75" hidden="false" customHeight="false" outlineLevel="0" collapsed="false">
      <c r="A14" s="2" t="n">
        <v>22</v>
      </c>
      <c r="B14" s="3" t="s">
        <v>14</v>
      </c>
      <c r="C14" s="3" t="s">
        <v>31</v>
      </c>
      <c r="D14" s="3" t="s">
        <v>39</v>
      </c>
      <c r="E14" s="3" t="s">
        <v>23</v>
      </c>
      <c r="F14" s="4" t="n">
        <v>38812</v>
      </c>
      <c r="G14" s="3" t="s">
        <v>20</v>
      </c>
      <c r="H14" s="3" t="s">
        <v>21</v>
      </c>
      <c r="I14" s="5" t="n">
        <v>4.8</v>
      </c>
      <c r="J14" s="5" t="n">
        <v>5</v>
      </c>
      <c r="K14" s="3" t="s">
        <v>22</v>
      </c>
      <c r="L14" s="6" t="n">
        <v>9.8</v>
      </c>
      <c r="M14" s="6" t="n">
        <v>4.9</v>
      </c>
      <c r="N14" s="7" t="b">
        <f aca="false">TRUE()</f>
        <v>1</v>
      </c>
    </row>
    <row r="15" customFormat="false" ht="12.75" hidden="false" customHeight="false" outlineLevel="0" collapsed="false">
      <c r="A15" s="2" t="n">
        <v>29</v>
      </c>
      <c r="B15" s="3" t="s">
        <v>14</v>
      </c>
      <c r="C15" s="3" t="s">
        <v>15</v>
      </c>
      <c r="D15" s="3" t="s">
        <v>40</v>
      </c>
      <c r="E15" s="3" t="s">
        <v>30</v>
      </c>
      <c r="F15" s="4" t="n">
        <v>38813</v>
      </c>
      <c r="G15" s="3" t="s">
        <v>20</v>
      </c>
      <c r="H15" s="3" t="s">
        <v>21</v>
      </c>
      <c r="I15" s="5" t="n">
        <v>4.8</v>
      </c>
      <c r="J15" s="5" t="n">
        <v>4.7</v>
      </c>
      <c r="K15" s="3" t="s">
        <v>22</v>
      </c>
      <c r="L15" s="6" t="n">
        <v>9.5</v>
      </c>
      <c r="M15" s="6" t="n">
        <v>4.75</v>
      </c>
      <c r="N15" s="7" t="b">
        <f aca="false">TRUE()</f>
        <v>1</v>
      </c>
    </row>
    <row r="16" customFormat="false" ht="12.75" hidden="false" customHeight="false" outlineLevel="0" collapsed="false">
      <c r="A16" s="2" t="n">
        <v>28</v>
      </c>
      <c r="B16" s="3" t="s">
        <v>14</v>
      </c>
      <c r="C16" s="3" t="s">
        <v>31</v>
      </c>
      <c r="D16" s="3" t="s">
        <v>39</v>
      </c>
      <c r="E16" s="3" t="s">
        <v>19</v>
      </c>
      <c r="F16" s="4" t="n">
        <v>38813</v>
      </c>
      <c r="G16" s="3" t="s">
        <v>20</v>
      </c>
      <c r="H16" s="3" t="s">
        <v>21</v>
      </c>
      <c r="I16" s="5" t="n">
        <v>4.8</v>
      </c>
      <c r="J16" s="5" t="n">
        <v>5</v>
      </c>
      <c r="K16" s="3" t="s">
        <v>22</v>
      </c>
      <c r="L16" s="6" t="n">
        <v>9.8</v>
      </c>
      <c r="M16" s="6" t="n">
        <v>4.9</v>
      </c>
      <c r="N16" s="7" t="b">
        <f aca="false">TRUE()</f>
        <v>1</v>
      </c>
    </row>
    <row r="17" customFormat="false" ht="12.75" hidden="false" customHeight="false" outlineLevel="0" collapsed="false">
      <c r="A17" s="2" t="n">
        <v>2</v>
      </c>
      <c r="B17" s="3" t="s">
        <v>14</v>
      </c>
      <c r="C17" s="3" t="s">
        <v>41</v>
      </c>
      <c r="D17" s="3" t="s">
        <v>42</v>
      </c>
      <c r="E17" s="3" t="s">
        <v>33</v>
      </c>
      <c r="F17" s="4" t="n">
        <v>38824</v>
      </c>
      <c r="G17" s="3" t="s">
        <v>28</v>
      </c>
      <c r="H17" s="3" t="s">
        <v>43</v>
      </c>
      <c r="I17" s="5" t="n">
        <v>4.8</v>
      </c>
      <c r="J17" s="5" t="n">
        <v>4.4</v>
      </c>
      <c r="K17" s="3" t="s">
        <v>22</v>
      </c>
      <c r="L17" s="6" t="n">
        <v>9.2</v>
      </c>
      <c r="M17" s="6" t="n">
        <v>4.6</v>
      </c>
      <c r="N17" s="7" t="b">
        <f aca="false">TRUE()</f>
        <v>1</v>
      </c>
    </row>
    <row r="18" customFormat="false" ht="12.75" hidden="false" customHeight="false" outlineLevel="0" collapsed="false">
      <c r="A18" s="2" t="n">
        <v>3</v>
      </c>
      <c r="B18" s="3" t="s">
        <v>14</v>
      </c>
      <c r="C18" s="3" t="s">
        <v>44</v>
      </c>
      <c r="D18" s="3" t="s">
        <v>45</v>
      </c>
      <c r="E18" s="3" t="s">
        <v>27</v>
      </c>
      <c r="F18" s="4" t="n">
        <v>38825</v>
      </c>
      <c r="G18" s="3" t="s">
        <v>20</v>
      </c>
      <c r="H18" s="3" t="s">
        <v>29</v>
      </c>
      <c r="I18" s="5" t="n">
        <v>4.9</v>
      </c>
      <c r="J18" s="5" t="n">
        <v>5</v>
      </c>
      <c r="K18" s="5" t="n">
        <v>5</v>
      </c>
      <c r="L18" s="6" t="n">
        <v>14.9</v>
      </c>
      <c r="M18" s="6" t="n">
        <v>4.97</v>
      </c>
      <c r="N18" s="7" t="b">
        <f aca="false">TRUE()</f>
        <v>1</v>
      </c>
    </row>
    <row r="19" customFormat="false" ht="12.75" hidden="false" customHeight="false" outlineLevel="0" collapsed="false">
      <c r="A19" s="2" t="n">
        <v>4</v>
      </c>
      <c r="B19" s="3" t="s">
        <v>14</v>
      </c>
      <c r="C19" s="3" t="s">
        <v>15</v>
      </c>
      <c r="D19" s="3" t="s">
        <v>16</v>
      </c>
      <c r="E19" s="3" t="s">
        <v>19</v>
      </c>
      <c r="F19" s="4" t="n">
        <v>38827</v>
      </c>
      <c r="G19" s="3" t="s">
        <v>20</v>
      </c>
      <c r="H19" s="3" t="s">
        <v>24</v>
      </c>
      <c r="I19" s="5" t="n">
        <v>5</v>
      </c>
      <c r="J19" s="5" t="n">
        <v>5</v>
      </c>
      <c r="K19" s="5" t="n">
        <v>5</v>
      </c>
      <c r="L19" s="6" t="n">
        <v>15</v>
      </c>
      <c r="M19" s="6" t="n">
        <v>5</v>
      </c>
      <c r="N19" s="7" t="b">
        <f aca="false">TRUE()</f>
        <v>1</v>
      </c>
    </row>
    <row r="20" customFormat="false" ht="12.75" hidden="false" customHeight="false" outlineLevel="0" collapsed="false">
      <c r="A20" s="2" t="n">
        <v>5</v>
      </c>
      <c r="B20" s="3" t="s">
        <v>14</v>
      </c>
      <c r="C20" s="3" t="s">
        <v>31</v>
      </c>
      <c r="D20" s="3" t="s">
        <v>46</v>
      </c>
      <c r="E20" s="3" t="s">
        <v>23</v>
      </c>
      <c r="F20" s="4" t="n">
        <v>38830</v>
      </c>
      <c r="G20" s="3" t="s">
        <v>20</v>
      </c>
      <c r="H20" s="3" t="s">
        <v>29</v>
      </c>
      <c r="I20" s="5" t="n">
        <v>5</v>
      </c>
      <c r="J20" s="5" t="n">
        <v>5</v>
      </c>
      <c r="K20" s="5" t="n">
        <v>5</v>
      </c>
      <c r="L20" s="6" t="n">
        <v>15</v>
      </c>
      <c r="M20" s="6" t="n">
        <v>5</v>
      </c>
      <c r="N20" s="7" t="b">
        <f aca="false">TRUE()</f>
        <v>1</v>
      </c>
    </row>
    <row r="21" customFormat="false" ht="12.75" hidden="false" customHeight="false" outlineLevel="0" collapsed="false">
      <c r="A21" s="2" t="n">
        <v>6</v>
      </c>
      <c r="B21" s="3" t="s">
        <v>14</v>
      </c>
      <c r="C21" s="3" t="s">
        <v>41</v>
      </c>
      <c r="D21" s="3" t="s">
        <v>42</v>
      </c>
      <c r="E21" s="3" t="s">
        <v>30</v>
      </c>
      <c r="F21" s="4" t="n">
        <v>38836</v>
      </c>
      <c r="G21" s="3" t="s">
        <v>20</v>
      </c>
      <c r="H21" s="3" t="s">
        <v>47</v>
      </c>
      <c r="I21" s="5" t="n">
        <v>5</v>
      </c>
      <c r="J21" s="5" t="n">
        <v>5</v>
      </c>
      <c r="K21" s="5" t="n">
        <v>5</v>
      </c>
      <c r="L21" s="6" t="n">
        <v>15</v>
      </c>
      <c r="M21" s="6" t="n">
        <v>5</v>
      </c>
      <c r="N21" s="7" t="b">
        <f aca="false">TRUE()</f>
        <v>1</v>
      </c>
    </row>
    <row r="22" customFormat="false" ht="12.75" hidden="false" customHeight="false" outlineLevel="0" collapsed="false">
      <c r="A22" s="2" t="n">
        <v>7</v>
      </c>
      <c r="B22" s="3" t="s">
        <v>14</v>
      </c>
      <c r="C22" s="3" t="s">
        <v>15</v>
      </c>
      <c r="D22" s="3" t="s">
        <v>16</v>
      </c>
      <c r="E22" s="3" t="s">
        <v>26</v>
      </c>
      <c r="F22" s="4" t="n">
        <v>38836</v>
      </c>
      <c r="G22" s="3" t="s">
        <v>20</v>
      </c>
      <c r="H22" s="3" t="s">
        <v>47</v>
      </c>
      <c r="I22" s="5" t="n">
        <v>4.9</v>
      </c>
      <c r="J22" s="5" t="n">
        <v>5</v>
      </c>
      <c r="K22" s="5" t="n">
        <v>5</v>
      </c>
      <c r="L22" s="6" t="n">
        <v>14.9</v>
      </c>
      <c r="M22" s="6" t="n">
        <v>4.97</v>
      </c>
      <c r="N22" s="7" t="b">
        <f aca="false">TRUE()</f>
        <v>1</v>
      </c>
    </row>
    <row r="23" customFormat="false" ht="12.75" hidden="false" customHeight="false" outlineLevel="0" collapsed="false">
      <c r="A23" s="2" t="n">
        <v>8</v>
      </c>
      <c r="B23" s="3" t="s">
        <v>14</v>
      </c>
      <c r="C23" s="3" t="s">
        <v>44</v>
      </c>
      <c r="D23" s="3" t="s">
        <v>48</v>
      </c>
      <c r="E23" s="3" t="s">
        <v>34</v>
      </c>
      <c r="F23" s="4" t="n">
        <v>38838</v>
      </c>
      <c r="G23" s="3" t="s">
        <v>20</v>
      </c>
      <c r="H23" s="3" t="s">
        <v>24</v>
      </c>
      <c r="I23" s="5" t="n">
        <v>4.8</v>
      </c>
      <c r="J23" s="5" t="n">
        <v>5</v>
      </c>
      <c r="K23" s="5" t="n">
        <v>5</v>
      </c>
      <c r="L23" s="6" t="n">
        <v>14.8</v>
      </c>
      <c r="M23" s="6" t="n">
        <v>4.93</v>
      </c>
      <c r="N23" s="7" t="b">
        <f aca="false">TRUE()</f>
        <v>1</v>
      </c>
    </row>
    <row r="24" customFormat="false" ht="12.75" hidden="false" customHeight="false" outlineLevel="0" collapsed="false">
      <c r="A24" s="2" t="n">
        <v>9</v>
      </c>
      <c r="B24" s="3" t="s">
        <v>14</v>
      </c>
      <c r="C24" s="3" t="s">
        <v>44</v>
      </c>
      <c r="D24" s="3" t="s">
        <v>49</v>
      </c>
      <c r="E24" s="3" t="s">
        <v>26</v>
      </c>
      <c r="F24" s="4" t="n">
        <v>38842</v>
      </c>
      <c r="G24" s="3" t="s">
        <v>20</v>
      </c>
      <c r="H24" s="3" t="s">
        <v>34</v>
      </c>
      <c r="I24" s="5" t="n">
        <v>5</v>
      </c>
      <c r="J24" s="5" t="n">
        <v>5</v>
      </c>
      <c r="K24" s="5" t="n">
        <v>5</v>
      </c>
      <c r="L24" s="6" t="n">
        <v>15</v>
      </c>
      <c r="M24" s="6" t="n">
        <v>5</v>
      </c>
      <c r="N24" s="7" t="b">
        <f aca="false">TRUE()</f>
        <v>1</v>
      </c>
    </row>
    <row r="25" customFormat="false" ht="12.75" hidden="false" customHeight="false" outlineLevel="0" collapsed="false">
      <c r="A25" s="2" t="n">
        <v>10</v>
      </c>
      <c r="B25" s="3" t="s">
        <v>14</v>
      </c>
      <c r="C25" s="3" t="s">
        <v>15</v>
      </c>
      <c r="D25" s="3" t="s">
        <v>16</v>
      </c>
      <c r="E25" s="3" t="s">
        <v>33</v>
      </c>
      <c r="F25" s="4" t="n">
        <v>38843</v>
      </c>
      <c r="G25" s="3" t="s">
        <v>20</v>
      </c>
      <c r="H25" s="3" t="s">
        <v>47</v>
      </c>
      <c r="I25" s="5" t="n">
        <v>4.9</v>
      </c>
      <c r="J25" s="5" t="n">
        <v>5</v>
      </c>
      <c r="K25" s="5" t="n">
        <v>5</v>
      </c>
      <c r="L25" s="6" t="n">
        <v>14.9</v>
      </c>
      <c r="M25" s="6" t="n">
        <v>4.97</v>
      </c>
      <c r="N25" s="7" t="b">
        <f aca="false">TRUE()</f>
        <v>1</v>
      </c>
    </row>
    <row r="26" customFormat="false" ht="12.75" hidden="false" customHeight="false" outlineLevel="0" collapsed="false">
      <c r="A26" s="2" t="n">
        <v>11</v>
      </c>
      <c r="B26" s="3" t="s">
        <v>14</v>
      </c>
      <c r="C26" s="3" t="s">
        <v>44</v>
      </c>
      <c r="D26" s="3" t="s">
        <v>48</v>
      </c>
      <c r="E26" s="3" t="s">
        <v>27</v>
      </c>
      <c r="F26" s="4" t="n">
        <v>38844</v>
      </c>
      <c r="G26" s="3" t="s">
        <v>20</v>
      </c>
      <c r="H26" s="3" t="s">
        <v>29</v>
      </c>
      <c r="I26" s="5" t="n">
        <v>5</v>
      </c>
      <c r="J26" s="5" t="n">
        <v>5</v>
      </c>
      <c r="K26" s="5" t="n">
        <v>5</v>
      </c>
      <c r="L26" s="6" t="n">
        <v>15</v>
      </c>
      <c r="M26" s="6" t="n">
        <v>5</v>
      </c>
      <c r="N26" s="7" t="b">
        <f aca="false">TRUE()</f>
        <v>1</v>
      </c>
    </row>
    <row r="27" customFormat="false" ht="12.75" hidden="false" customHeight="false" outlineLevel="0" collapsed="false">
      <c r="A27" s="2" t="n">
        <v>12</v>
      </c>
      <c r="B27" s="3" t="s">
        <v>14</v>
      </c>
      <c r="C27" s="3" t="s">
        <v>44</v>
      </c>
      <c r="D27" s="3" t="s">
        <v>49</v>
      </c>
      <c r="E27" s="3" t="s">
        <v>34</v>
      </c>
      <c r="F27" s="4" t="n">
        <v>38845</v>
      </c>
      <c r="G27" s="3" t="s">
        <v>20</v>
      </c>
      <c r="H27" s="3" t="s">
        <v>24</v>
      </c>
      <c r="I27" s="5" t="n">
        <v>5</v>
      </c>
      <c r="J27" s="5" t="n">
        <v>5</v>
      </c>
      <c r="K27" s="5" t="n">
        <v>5</v>
      </c>
      <c r="L27" s="6" t="n">
        <v>15</v>
      </c>
      <c r="M27" s="6" t="n">
        <v>5</v>
      </c>
      <c r="N27" s="7" t="b">
        <f aca="false">TRUE()</f>
        <v>1</v>
      </c>
    </row>
    <row r="28" customFormat="false" ht="12.75" hidden="false" customHeight="false" outlineLevel="0" collapsed="false">
      <c r="A28" s="2" t="n">
        <v>15</v>
      </c>
      <c r="B28" s="3" t="s">
        <v>14</v>
      </c>
      <c r="C28" s="3" t="s">
        <v>44</v>
      </c>
      <c r="D28" s="3" t="s">
        <v>48</v>
      </c>
      <c r="E28" s="3" t="s">
        <v>30</v>
      </c>
      <c r="F28" s="4" t="n">
        <v>38846</v>
      </c>
      <c r="G28" s="3" t="s">
        <v>20</v>
      </c>
      <c r="H28" s="3" t="s">
        <v>50</v>
      </c>
      <c r="I28" s="5" t="n">
        <v>5</v>
      </c>
      <c r="J28" s="5" t="n">
        <v>5</v>
      </c>
      <c r="K28" s="5" t="n">
        <v>5</v>
      </c>
      <c r="L28" s="6" t="n">
        <v>15</v>
      </c>
      <c r="M28" s="6" t="n">
        <v>5</v>
      </c>
      <c r="N28" s="7" t="b">
        <f aca="false">TRUE()</f>
        <v>1</v>
      </c>
    </row>
    <row r="29" customFormat="false" ht="12.75" hidden="false" customHeight="false" outlineLevel="0" collapsed="false">
      <c r="A29" s="2" t="n">
        <v>14</v>
      </c>
      <c r="B29" s="3" t="s">
        <v>14</v>
      </c>
      <c r="C29" s="3" t="s">
        <v>31</v>
      </c>
      <c r="D29" s="3" t="s">
        <v>46</v>
      </c>
      <c r="E29" s="3" t="s">
        <v>23</v>
      </c>
      <c r="F29" s="4" t="n">
        <v>38846</v>
      </c>
      <c r="G29" s="3" t="s">
        <v>20</v>
      </c>
      <c r="H29" s="3" t="s">
        <v>36</v>
      </c>
      <c r="I29" s="5" t="n">
        <v>5</v>
      </c>
      <c r="J29" s="5" t="n">
        <v>5</v>
      </c>
      <c r="K29" s="5" t="n">
        <v>5</v>
      </c>
      <c r="L29" s="6" t="n">
        <v>15</v>
      </c>
      <c r="M29" s="6" t="n">
        <v>5</v>
      </c>
      <c r="N29" s="7" t="b">
        <f aca="false">TRUE()</f>
        <v>1</v>
      </c>
    </row>
    <row r="30" customFormat="false" ht="12.75" hidden="false" customHeight="false" outlineLevel="0" collapsed="false">
      <c r="A30" s="2" t="n">
        <v>13</v>
      </c>
      <c r="B30" s="3" t="s">
        <v>14</v>
      </c>
      <c r="C30" s="3" t="s">
        <v>44</v>
      </c>
      <c r="D30" s="3" t="s">
        <v>45</v>
      </c>
      <c r="E30" s="3" t="s">
        <v>19</v>
      </c>
      <c r="F30" s="4" t="n">
        <v>38846</v>
      </c>
      <c r="G30" s="3" t="s">
        <v>28</v>
      </c>
      <c r="H30" s="3" t="s">
        <v>24</v>
      </c>
      <c r="I30" s="5" t="n">
        <v>4.5</v>
      </c>
      <c r="J30" s="5" t="n">
        <v>5</v>
      </c>
      <c r="K30" s="3" t="s">
        <v>22</v>
      </c>
      <c r="L30" s="6" t="n">
        <v>9.5</v>
      </c>
      <c r="M30" s="6" t="n">
        <v>4.75</v>
      </c>
      <c r="N30" s="7" t="b">
        <f aca="false">TRUE()</f>
        <v>1</v>
      </c>
    </row>
    <row r="31" customFormat="false" ht="12.75" hidden="false" customHeight="false" outlineLevel="0" collapsed="false">
      <c r="A31" s="2" t="n">
        <v>30</v>
      </c>
      <c r="B31" s="3" t="s">
        <v>14</v>
      </c>
      <c r="C31" s="3" t="s">
        <v>41</v>
      </c>
      <c r="D31" s="3" t="s">
        <v>51</v>
      </c>
      <c r="E31" s="3" t="s">
        <v>30</v>
      </c>
      <c r="F31" s="4" t="n">
        <v>38853</v>
      </c>
      <c r="G31" s="3" t="s">
        <v>20</v>
      </c>
      <c r="H31" s="3" t="s">
        <v>47</v>
      </c>
      <c r="I31" s="5" t="n">
        <v>5</v>
      </c>
      <c r="J31" s="5" t="n">
        <v>5</v>
      </c>
      <c r="K31" s="5" t="n">
        <v>5</v>
      </c>
      <c r="L31" s="6" t="n">
        <v>15</v>
      </c>
      <c r="M31" s="6" t="n">
        <v>5</v>
      </c>
      <c r="N31" s="7" t="b">
        <f aca="false">TRUE()</f>
        <v>1</v>
      </c>
    </row>
    <row r="32" customFormat="false" ht="12.75" hidden="false" customHeight="false" outlineLevel="0" collapsed="false">
      <c r="A32" s="2" t="n">
        <v>31</v>
      </c>
      <c r="B32" s="3" t="s">
        <v>14</v>
      </c>
      <c r="C32" s="3" t="s">
        <v>25</v>
      </c>
      <c r="D32" s="3" t="s">
        <v>26</v>
      </c>
      <c r="E32" s="3" t="s">
        <v>52</v>
      </c>
      <c r="F32" s="4" t="n">
        <v>38853</v>
      </c>
      <c r="G32" s="3" t="s">
        <v>20</v>
      </c>
      <c r="H32" s="3" t="s">
        <v>47</v>
      </c>
      <c r="I32" s="5" t="n">
        <v>5</v>
      </c>
      <c r="J32" s="5" t="n">
        <v>5</v>
      </c>
      <c r="K32" s="5" t="n">
        <v>5</v>
      </c>
      <c r="L32" s="6" t="n">
        <v>15</v>
      </c>
      <c r="M32" s="6" t="n">
        <v>5</v>
      </c>
      <c r="N32" s="7" t="b">
        <f aca="false">TRUE()</f>
        <v>1</v>
      </c>
    </row>
    <row r="33" customFormat="false" ht="12.75" hidden="false" customHeight="false" outlineLevel="0" collapsed="false">
      <c r="A33" s="2" t="n">
        <v>32</v>
      </c>
      <c r="B33" s="3" t="s">
        <v>14</v>
      </c>
      <c r="C33" s="3" t="s">
        <v>41</v>
      </c>
      <c r="D33" s="3" t="s">
        <v>51</v>
      </c>
      <c r="E33" s="3" t="s">
        <v>34</v>
      </c>
      <c r="F33" s="4" t="n">
        <v>38853</v>
      </c>
      <c r="G33" s="3" t="s">
        <v>20</v>
      </c>
      <c r="H33" s="3" t="s">
        <v>29</v>
      </c>
      <c r="I33" s="5" t="n">
        <v>5</v>
      </c>
      <c r="J33" s="5" t="n">
        <v>5</v>
      </c>
      <c r="K33" s="5" t="n">
        <v>5</v>
      </c>
      <c r="L33" s="6" t="n">
        <v>15</v>
      </c>
      <c r="M33" s="6" t="n">
        <v>5</v>
      </c>
      <c r="N33" s="7" t="b">
        <f aca="false">TRUE()</f>
        <v>1</v>
      </c>
    </row>
    <row r="34" customFormat="false" ht="12.75" hidden="false" customHeight="false" outlineLevel="0" collapsed="false">
      <c r="A34" s="2" t="n">
        <v>33</v>
      </c>
      <c r="B34" s="3" t="s">
        <v>14</v>
      </c>
      <c r="C34" s="3" t="s">
        <v>31</v>
      </c>
      <c r="D34" s="3" t="s">
        <v>46</v>
      </c>
      <c r="E34" s="3" t="s">
        <v>27</v>
      </c>
      <c r="F34" s="4" t="n">
        <v>38855</v>
      </c>
      <c r="G34" s="3" t="s">
        <v>20</v>
      </c>
      <c r="H34" s="3" t="s">
        <v>29</v>
      </c>
      <c r="I34" s="5" t="n">
        <v>5</v>
      </c>
      <c r="J34" s="5" t="n">
        <v>5</v>
      </c>
      <c r="K34" s="5" t="n">
        <v>5</v>
      </c>
      <c r="L34" s="6" t="n">
        <v>15</v>
      </c>
      <c r="M34" s="6" t="n">
        <v>5</v>
      </c>
      <c r="N34" s="7" t="b">
        <f aca="false">TRUE()</f>
        <v>1</v>
      </c>
    </row>
    <row r="35" customFormat="false" ht="12.75" hidden="false" customHeight="false" outlineLevel="0" collapsed="false">
      <c r="A35" s="2" t="n">
        <v>34</v>
      </c>
      <c r="B35" s="3" t="s">
        <v>14</v>
      </c>
      <c r="C35" s="3" t="s">
        <v>31</v>
      </c>
      <c r="D35" s="3" t="s">
        <v>46</v>
      </c>
      <c r="E35" s="3" t="s">
        <v>33</v>
      </c>
      <c r="F35" s="4" t="n">
        <v>38855</v>
      </c>
      <c r="G35" s="3" t="s">
        <v>20</v>
      </c>
      <c r="H35" s="3" t="s">
        <v>24</v>
      </c>
      <c r="I35" s="5" t="n">
        <v>5</v>
      </c>
      <c r="J35" s="5" t="n">
        <v>5</v>
      </c>
      <c r="K35" s="5" t="n">
        <v>5</v>
      </c>
      <c r="L35" s="6" t="n">
        <v>15</v>
      </c>
      <c r="M35" s="6" t="n">
        <v>5</v>
      </c>
      <c r="N35" s="7" t="b">
        <f aca="false">TRUE()</f>
        <v>1</v>
      </c>
    </row>
    <row r="36" customFormat="false" ht="12.75" hidden="false" customHeight="false" outlineLevel="0" collapsed="false">
      <c r="A36" s="2" t="n">
        <v>35</v>
      </c>
      <c r="B36" s="3" t="s">
        <v>14</v>
      </c>
      <c r="C36" s="3" t="s">
        <v>25</v>
      </c>
      <c r="D36" s="3" t="s">
        <v>53</v>
      </c>
      <c r="E36" s="3" t="s">
        <v>54</v>
      </c>
      <c r="F36" s="4" t="n">
        <v>38856</v>
      </c>
      <c r="G36" s="3" t="s">
        <v>20</v>
      </c>
      <c r="H36" s="3" t="s">
        <v>36</v>
      </c>
      <c r="I36" s="5" t="n">
        <v>4.3</v>
      </c>
      <c r="J36" s="5" t="n">
        <v>4.2</v>
      </c>
      <c r="K36" s="5" t="n">
        <v>4.6</v>
      </c>
      <c r="L36" s="6" t="n">
        <v>13.1</v>
      </c>
      <c r="M36" s="6" t="n">
        <v>4.37</v>
      </c>
      <c r="N36" s="7" t="b">
        <f aca="false">TRUE()</f>
        <v>1</v>
      </c>
    </row>
    <row r="37" customFormat="false" ht="12.75" hidden="false" customHeight="false" outlineLevel="0" collapsed="false">
      <c r="A37" s="2" t="n">
        <v>37</v>
      </c>
      <c r="B37" s="3" t="s">
        <v>14</v>
      </c>
      <c r="C37" s="3" t="s">
        <v>15</v>
      </c>
      <c r="D37" s="3" t="s">
        <v>55</v>
      </c>
      <c r="E37" s="3" t="s">
        <v>34</v>
      </c>
      <c r="F37" s="4" t="n">
        <v>38859</v>
      </c>
      <c r="G37" s="3" t="s">
        <v>28</v>
      </c>
      <c r="H37" s="3" t="s">
        <v>56</v>
      </c>
      <c r="I37" s="5" t="n">
        <v>4.8</v>
      </c>
      <c r="J37" s="5" t="n">
        <v>4.7</v>
      </c>
      <c r="K37" s="5" t="n">
        <v>5</v>
      </c>
      <c r="L37" s="6" t="n">
        <v>14.5</v>
      </c>
      <c r="M37" s="6" t="n">
        <v>4.83</v>
      </c>
      <c r="N37" s="7" t="b">
        <f aca="false">TRUE()</f>
        <v>1</v>
      </c>
    </row>
    <row r="38" customFormat="false" ht="12.75" hidden="false" customHeight="false" outlineLevel="0" collapsed="false">
      <c r="A38" s="2" t="n">
        <v>36</v>
      </c>
      <c r="B38" s="3" t="s">
        <v>14</v>
      </c>
      <c r="C38" s="3" t="s">
        <v>41</v>
      </c>
      <c r="D38" s="3" t="s">
        <v>32</v>
      </c>
      <c r="E38" s="3" t="s">
        <v>26</v>
      </c>
      <c r="F38" s="4" t="n">
        <v>38859</v>
      </c>
      <c r="G38" s="3" t="s">
        <v>20</v>
      </c>
      <c r="H38" s="3" t="s">
        <v>24</v>
      </c>
      <c r="I38" s="5" t="n">
        <v>5</v>
      </c>
      <c r="J38" s="5" t="n">
        <v>5</v>
      </c>
      <c r="K38" s="5" t="n">
        <v>5</v>
      </c>
      <c r="L38" s="6" t="n">
        <v>15</v>
      </c>
      <c r="M38" s="6" t="n">
        <v>5</v>
      </c>
      <c r="N38" s="7" t="b">
        <f aca="false">TRUE()</f>
        <v>1</v>
      </c>
    </row>
    <row r="39" customFormat="false" ht="12.75" hidden="false" customHeight="false" outlineLevel="0" collapsed="false">
      <c r="A39" s="2" t="n">
        <v>38</v>
      </c>
      <c r="B39" s="3" t="s">
        <v>14</v>
      </c>
      <c r="C39" s="3" t="s">
        <v>41</v>
      </c>
      <c r="D39" s="3" t="s">
        <v>54</v>
      </c>
      <c r="E39" s="3" t="s">
        <v>30</v>
      </c>
      <c r="F39" s="4" t="n">
        <v>38867</v>
      </c>
      <c r="G39" s="3" t="s">
        <v>28</v>
      </c>
      <c r="H39" s="3" t="s">
        <v>57</v>
      </c>
      <c r="I39" s="5" t="n">
        <v>4.2</v>
      </c>
      <c r="J39" s="5" t="n">
        <v>3.7</v>
      </c>
      <c r="K39" s="5" t="n">
        <v>3</v>
      </c>
      <c r="L39" s="6" t="n">
        <v>10.9</v>
      </c>
      <c r="M39" s="6" t="n">
        <v>3.63</v>
      </c>
      <c r="N39" s="7" t="b">
        <f aca="false">TRUE()</f>
        <v>1</v>
      </c>
    </row>
    <row r="40" customFormat="false" ht="12.75" hidden="false" customHeight="false" outlineLevel="0" collapsed="false">
      <c r="A40" s="2" t="n">
        <v>39</v>
      </c>
      <c r="B40" s="3" t="s">
        <v>14</v>
      </c>
      <c r="C40" s="3" t="s">
        <v>15</v>
      </c>
      <c r="D40" s="3" t="s">
        <v>18</v>
      </c>
      <c r="E40" s="3" t="s">
        <v>33</v>
      </c>
      <c r="F40" s="4" t="n">
        <v>38870</v>
      </c>
      <c r="G40" s="3" t="s">
        <v>20</v>
      </c>
      <c r="H40" s="3" t="s">
        <v>47</v>
      </c>
      <c r="I40" s="5" t="n">
        <v>5</v>
      </c>
      <c r="J40" s="5" t="n">
        <v>5</v>
      </c>
      <c r="K40" s="5" t="n">
        <v>5</v>
      </c>
      <c r="L40" s="6" t="n">
        <v>15</v>
      </c>
      <c r="M40" s="6" t="n">
        <v>5</v>
      </c>
      <c r="N40" s="7" t="b">
        <f aca="false">TRUE()</f>
        <v>1</v>
      </c>
    </row>
    <row r="41" customFormat="false" ht="12.75" hidden="false" customHeight="false" outlineLevel="0" collapsed="false">
      <c r="A41" s="2" t="n">
        <v>40</v>
      </c>
      <c r="B41" s="3" t="s">
        <v>14</v>
      </c>
      <c r="C41" s="3" t="s">
        <v>25</v>
      </c>
      <c r="D41" s="3" t="s">
        <v>53</v>
      </c>
      <c r="E41" s="3" t="s">
        <v>27</v>
      </c>
      <c r="F41" s="4" t="n">
        <v>38872</v>
      </c>
      <c r="G41" s="3" t="s">
        <v>20</v>
      </c>
      <c r="H41" s="3" t="s">
        <v>29</v>
      </c>
      <c r="I41" s="5" t="n">
        <v>5</v>
      </c>
      <c r="J41" s="5" t="n">
        <v>5</v>
      </c>
      <c r="K41" s="5" t="n">
        <v>5</v>
      </c>
      <c r="L41" s="6" t="n">
        <v>15</v>
      </c>
      <c r="M41" s="6" t="n">
        <v>5</v>
      </c>
      <c r="N41" s="7" t="b">
        <f aca="false">TRUE()</f>
        <v>1</v>
      </c>
    </row>
    <row r="42" customFormat="false" ht="12.75" hidden="false" customHeight="false" outlineLevel="0" collapsed="false">
      <c r="A42" s="2" t="n">
        <v>41</v>
      </c>
      <c r="B42" s="3" t="s">
        <v>14</v>
      </c>
      <c r="C42" s="3" t="s">
        <v>25</v>
      </c>
      <c r="D42" s="3" t="s">
        <v>53</v>
      </c>
      <c r="E42" s="3" t="s">
        <v>27</v>
      </c>
      <c r="F42" s="4" t="n">
        <v>38872</v>
      </c>
      <c r="G42" s="3" t="s">
        <v>20</v>
      </c>
      <c r="H42" s="3" t="s">
        <v>29</v>
      </c>
      <c r="I42" s="5" t="n">
        <v>5</v>
      </c>
      <c r="J42" s="5" t="n">
        <v>5</v>
      </c>
      <c r="K42" s="5" t="n">
        <v>5</v>
      </c>
      <c r="L42" s="6" t="n">
        <v>15</v>
      </c>
      <c r="M42" s="6" t="n">
        <v>5</v>
      </c>
      <c r="N42" s="7" t="b">
        <f aca="false">TRUE()</f>
        <v>1</v>
      </c>
    </row>
    <row r="43" customFormat="false" ht="12.75" hidden="false" customHeight="false" outlineLevel="0" collapsed="false">
      <c r="A43" s="2" t="n">
        <v>42</v>
      </c>
      <c r="B43" s="3" t="s">
        <v>14</v>
      </c>
      <c r="C43" s="3" t="s">
        <v>41</v>
      </c>
      <c r="D43" s="3" t="s">
        <v>58</v>
      </c>
      <c r="E43" s="3" t="s">
        <v>19</v>
      </c>
      <c r="F43" s="4" t="n">
        <v>38873</v>
      </c>
      <c r="G43" s="3" t="s">
        <v>20</v>
      </c>
      <c r="H43" s="3" t="s">
        <v>34</v>
      </c>
      <c r="I43" s="5" t="n">
        <v>5</v>
      </c>
      <c r="J43" s="5" t="n">
        <v>5</v>
      </c>
      <c r="K43" s="5" t="n">
        <v>5</v>
      </c>
      <c r="L43" s="6" t="n">
        <v>15</v>
      </c>
      <c r="M43" s="6" t="n">
        <v>5</v>
      </c>
      <c r="N43" s="7" t="b">
        <f aca="false">TRUE()</f>
        <v>1</v>
      </c>
    </row>
    <row r="44" customFormat="false" ht="12.75" hidden="false" customHeight="false" outlineLevel="0" collapsed="false">
      <c r="A44" s="2" t="n">
        <v>44</v>
      </c>
      <c r="B44" s="3" t="s">
        <v>14</v>
      </c>
      <c r="C44" s="3" t="s">
        <v>41</v>
      </c>
      <c r="D44" s="3" t="s">
        <v>51</v>
      </c>
      <c r="E44" s="3" t="s">
        <v>26</v>
      </c>
      <c r="F44" s="4" t="n">
        <v>38877</v>
      </c>
      <c r="G44" s="3" t="s">
        <v>20</v>
      </c>
      <c r="H44" s="3" t="s">
        <v>24</v>
      </c>
      <c r="I44" s="5" t="n">
        <v>5</v>
      </c>
      <c r="J44" s="5" t="n">
        <v>5</v>
      </c>
      <c r="K44" s="5" t="n">
        <v>5</v>
      </c>
      <c r="L44" s="6" t="n">
        <v>15</v>
      </c>
      <c r="M44" s="6" t="n">
        <v>5</v>
      </c>
      <c r="N44" s="7" t="b">
        <f aca="false">TRUE()</f>
        <v>1</v>
      </c>
    </row>
    <row r="45" customFormat="false" ht="12.75" hidden="false" customHeight="false" outlineLevel="0" collapsed="false">
      <c r="A45" s="2" t="n">
        <v>43</v>
      </c>
      <c r="B45" s="3" t="s">
        <v>14</v>
      </c>
      <c r="C45" s="3" t="s">
        <v>41</v>
      </c>
      <c r="D45" s="3" t="s">
        <v>51</v>
      </c>
      <c r="E45" s="3" t="s">
        <v>54</v>
      </c>
      <c r="F45" s="4" t="n">
        <v>38877</v>
      </c>
      <c r="G45" s="3" t="s">
        <v>20</v>
      </c>
      <c r="H45" s="3" t="s">
        <v>38</v>
      </c>
      <c r="I45" s="5" t="n">
        <v>4.5</v>
      </c>
      <c r="J45" s="5" t="n">
        <v>4.2</v>
      </c>
      <c r="K45" s="5" t="n">
        <v>4.4</v>
      </c>
      <c r="L45" s="6" t="n">
        <v>13.1</v>
      </c>
      <c r="M45" s="6" t="n">
        <v>4.37</v>
      </c>
      <c r="N45" s="7" t="b">
        <f aca="false">TRUE()</f>
        <v>1</v>
      </c>
    </row>
    <row r="46" customFormat="false" ht="12.75" hidden="false" customHeight="false" outlineLevel="0" collapsed="false">
      <c r="A46" s="2" t="n">
        <v>45</v>
      </c>
      <c r="B46" s="3" t="s">
        <v>14</v>
      </c>
      <c r="C46" s="3" t="s">
        <v>41</v>
      </c>
      <c r="D46" s="3" t="s">
        <v>42</v>
      </c>
      <c r="E46" s="3" t="s">
        <v>30</v>
      </c>
      <c r="F46" s="4" t="n">
        <v>38887</v>
      </c>
      <c r="G46" s="3" t="s">
        <v>20</v>
      </c>
      <c r="H46" s="3" t="s">
        <v>47</v>
      </c>
      <c r="I46" s="5" t="n">
        <v>5</v>
      </c>
      <c r="J46" s="5" t="n">
        <v>5</v>
      </c>
      <c r="K46" s="5" t="n">
        <v>5</v>
      </c>
      <c r="L46" s="6" t="n">
        <v>15</v>
      </c>
      <c r="M46" s="6" t="n">
        <v>5</v>
      </c>
      <c r="N46" s="7" t="b">
        <f aca="false">TRUE()</f>
        <v>1</v>
      </c>
    </row>
    <row r="47" customFormat="false" ht="12.75" hidden="false" customHeight="false" outlineLevel="0" collapsed="false">
      <c r="A47" s="2" t="n">
        <v>46</v>
      </c>
      <c r="B47" s="3" t="s">
        <v>14</v>
      </c>
      <c r="C47" s="3" t="s">
        <v>44</v>
      </c>
      <c r="D47" s="3" t="s">
        <v>45</v>
      </c>
      <c r="E47" s="3" t="s">
        <v>19</v>
      </c>
      <c r="F47" s="4" t="n">
        <v>38888</v>
      </c>
      <c r="G47" s="3" t="s">
        <v>20</v>
      </c>
      <c r="H47" s="3" t="s">
        <v>21</v>
      </c>
      <c r="I47" s="5" t="n">
        <v>5</v>
      </c>
      <c r="J47" s="5" t="n">
        <v>5</v>
      </c>
      <c r="K47" s="5" t="n">
        <v>5</v>
      </c>
      <c r="L47" s="6" t="n">
        <v>15</v>
      </c>
      <c r="M47" s="6" t="n">
        <v>5</v>
      </c>
      <c r="N47" s="7" t="b">
        <f aca="false">TRUE()</f>
        <v>1</v>
      </c>
    </row>
    <row r="48" customFormat="false" ht="12.75" hidden="false" customHeight="false" outlineLevel="0" collapsed="false">
      <c r="A48" s="2" t="n">
        <v>47</v>
      </c>
      <c r="B48" s="3" t="s">
        <v>14</v>
      </c>
      <c r="C48" s="3" t="s">
        <v>31</v>
      </c>
      <c r="D48" s="3" t="s">
        <v>32</v>
      </c>
      <c r="E48" s="3" t="s">
        <v>33</v>
      </c>
      <c r="F48" s="4" t="n">
        <v>38889</v>
      </c>
      <c r="G48" s="3" t="s">
        <v>23</v>
      </c>
      <c r="H48" s="3" t="s">
        <v>38</v>
      </c>
      <c r="I48" s="5" t="n">
        <v>4.9</v>
      </c>
      <c r="J48" s="5" t="n">
        <v>4.9</v>
      </c>
      <c r="K48" s="5" t="n">
        <v>4.9</v>
      </c>
      <c r="L48" s="6" t="n">
        <v>14.7</v>
      </c>
      <c r="M48" s="6" t="n">
        <v>4.9</v>
      </c>
      <c r="N48" s="7" t="b">
        <f aca="false">TRUE()</f>
        <v>1</v>
      </c>
    </row>
    <row r="49" customFormat="false" ht="12.75" hidden="false" customHeight="false" outlineLevel="0" collapsed="false">
      <c r="A49" s="2" t="n">
        <v>48</v>
      </c>
      <c r="B49" s="3" t="s">
        <v>14</v>
      </c>
      <c r="C49" s="3" t="s">
        <v>15</v>
      </c>
      <c r="D49" s="3" t="s">
        <v>18</v>
      </c>
      <c r="E49" s="3" t="s">
        <v>34</v>
      </c>
      <c r="F49" s="4" t="n">
        <v>38890</v>
      </c>
      <c r="G49" s="3" t="s">
        <v>20</v>
      </c>
      <c r="H49" s="3" t="s">
        <v>21</v>
      </c>
      <c r="I49" s="5" t="n">
        <v>5</v>
      </c>
      <c r="J49" s="5" t="n">
        <v>5</v>
      </c>
      <c r="K49" s="5" t="n">
        <v>5</v>
      </c>
      <c r="L49" s="6" t="n">
        <v>15</v>
      </c>
      <c r="M49" s="6" t="n">
        <v>5</v>
      </c>
      <c r="N49" s="7" t="b">
        <f aca="false">TRUE()</f>
        <v>1</v>
      </c>
    </row>
    <row r="50" customFormat="false" ht="12.75" hidden="false" customHeight="false" outlineLevel="0" collapsed="false">
      <c r="A50" s="2" t="n">
        <v>49</v>
      </c>
      <c r="B50" s="3" t="s">
        <v>14</v>
      </c>
      <c r="C50" s="3" t="s">
        <v>15</v>
      </c>
      <c r="D50" s="3" t="s">
        <v>16</v>
      </c>
      <c r="E50" s="3" t="s">
        <v>27</v>
      </c>
      <c r="F50" s="4" t="n">
        <v>38891</v>
      </c>
      <c r="G50" s="3" t="s">
        <v>20</v>
      </c>
      <c r="H50" s="3" t="s">
        <v>21</v>
      </c>
      <c r="I50" s="5" t="n">
        <v>5</v>
      </c>
      <c r="J50" s="5" t="n">
        <v>5</v>
      </c>
      <c r="K50" s="5" t="n">
        <v>5</v>
      </c>
      <c r="L50" s="6" t="n">
        <v>15</v>
      </c>
      <c r="M50" s="6" t="n">
        <v>5</v>
      </c>
      <c r="N50" s="7" t="b">
        <f aca="false">TRUE()</f>
        <v>1</v>
      </c>
    </row>
    <row r="51" customFormat="false" ht="12.75" hidden="false" customHeight="false" outlineLevel="0" collapsed="false">
      <c r="A51" s="2" t="n">
        <v>50</v>
      </c>
      <c r="B51" s="3" t="s">
        <v>14</v>
      </c>
      <c r="C51" s="3" t="s">
        <v>15</v>
      </c>
      <c r="D51" s="3" t="s">
        <v>18</v>
      </c>
      <c r="E51" s="3" t="s">
        <v>54</v>
      </c>
      <c r="F51" s="4" t="n">
        <v>38892</v>
      </c>
      <c r="G51" s="3" t="s">
        <v>20</v>
      </c>
      <c r="H51" s="3" t="s">
        <v>24</v>
      </c>
      <c r="I51" s="5" t="n">
        <v>4.7</v>
      </c>
      <c r="J51" s="5" t="n">
        <v>4.5</v>
      </c>
      <c r="K51" s="5" t="n">
        <v>4.2</v>
      </c>
      <c r="L51" s="6" t="n">
        <v>13.4</v>
      </c>
      <c r="M51" s="6" t="n">
        <v>4.4</v>
      </c>
      <c r="N51" s="7" t="b">
        <f aca="false">TRUE()</f>
        <v>1</v>
      </c>
    </row>
    <row r="52" customFormat="false" ht="12.75" hidden="false" customHeight="false" outlineLevel="0" collapsed="false">
      <c r="A52" s="2" t="n">
        <v>51</v>
      </c>
      <c r="B52" s="3" t="s">
        <v>14</v>
      </c>
      <c r="C52" s="3" t="s">
        <v>44</v>
      </c>
      <c r="D52" s="3" t="s">
        <v>49</v>
      </c>
      <c r="E52" s="3" t="s">
        <v>26</v>
      </c>
      <c r="F52" s="4" t="n">
        <v>38894</v>
      </c>
      <c r="G52" s="3" t="s">
        <v>23</v>
      </c>
      <c r="H52" s="3" t="s">
        <v>17</v>
      </c>
      <c r="I52" s="5" t="n">
        <v>4.9</v>
      </c>
      <c r="J52" s="5" t="n">
        <v>4.9</v>
      </c>
      <c r="K52" s="5" t="n">
        <v>4.9</v>
      </c>
      <c r="L52" s="6" t="n">
        <v>14.7</v>
      </c>
      <c r="M52" s="6" t="n">
        <v>4.9</v>
      </c>
      <c r="N52" s="7" t="b">
        <f aca="false">TRUE()</f>
        <v>1</v>
      </c>
    </row>
    <row r="53" customFormat="false" ht="12.75" hidden="false" customHeight="false" outlineLevel="0" collapsed="false">
      <c r="A53" s="2" t="n">
        <v>53</v>
      </c>
      <c r="B53" s="3" t="s">
        <v>14</v>
      </c>
      <c r="C53" s="3" t="s">
        <v>44</v>
      </c>
      <c r="D53" s="3" t="s">
        <v>48</v>
      </c>
      <c r="E53" s="3" t="s">
        <v>27</v>
      </c>
      <c r="F53" s="4" t="n">
        <v>38900</v>
      </c>
      <c r="G53" s="3" t="s">
        <v>20</v>
      </c>
      <c r="H53" s="3" t="s">
        <v>38</v>
      </c>
      <c r="I53" s="5" t="n">
        <v>5</v>
      </c>
      <c r="J53" s="5" t="n">
        <v>5</v>
      </c>
      <c r="K53" s="5" t="n">
        <v>5</v>
      </c>
      <c r="L53" s="6" t="n">
        <v>15</v>
      </c>
      <c r="M53" s="6" t="n">
        <v>5</v>
      </c>
      <c r="N53" s="7" t="b">
        <f aca="false">TRUE()</f>
        <v>1</v>
      </c>
    </row>
    <row r="54" customFormat="false" ht="12.75" hidden="false" customHeight="false" outlineLevel="0" collapsed="false">
      <c r="A54" s="2" t="n">
        <v>55</v>
      </c>
      <c r="B54" s="3" t="s">
        <v>14</v>
      </c>
      <c r="C54" s="3" t="s">
        <v>44</v>
      </c>
      <c r="D54" s="3" t="s">
        <v>49</v>
      </c>
      <c r="E54" s="3" t="s">
        <v>26</v>
      </c>
      <c r="F54" s="4" t="n">
        <v>38901</v>
      </c>
      <c r="G54" s="3" t="s">
        <v>20</v>
      </c>
      <c r="H54" s="3" t="s">
        <v>24</v>
      </c>
      <c r="I54" s="5" t="n">
        <v>5</v>
      </c>
      <c r="J54" s="5" t="n">
        <v>5</v>
      </c>
      <c r="K54" s="5" t="n">
        <v>5</v>
      </c>
      <c r="L54" s="6" t="n">
        <v>15</v>
      </c>
      <c r="M54" s="6" t="n">
        <v>5</v>
      </c>
      <c r="N54" s="7" t="b">
        <f aca="false">TRUE()</f>
        <v>1</v>
      </c>
    </row>
    <row r="55" customFormat="false" ht="12.75" hidden="false" customHeight="false" outlineLevel="0" collapsed="false">
      <c r="A55" s="2" t="n">
        <v>54</v>
      </c>
      <c r="B55" s="3" t="s">
        <v>14</v>
      </c>
      <c r="C55" s="3" t="s">
        <v>41</v>
      </c>
      <c r="D55" s="3" t="s">
        <v>59</v>
      </c>
      <c r="E55" s="3" t="s">
        <v>30</v>
      </c>
      <c r="F55" s="4" t="n">
        <v>38901</v>
      </c>
      <c r="G55" s="3" t="s">
        <v>23</v>
      </c>
      <c r="H55" s="3" t="s">
        <v>24</v>
      </c>
      <c r="I55" s="5" t="n">
        <v>4.9</v>
      </c>
      <c r="J55" s="5" t="n">
        <v>5</v>
      </c>
      <c r="K55" s="5" t="n">
        <v>5</v>
      </c>
      <c r="L55" s="6" t="n">
        <v>14.9</v>
      </c>
      <c r="M55" s="6" t="n">
        <v>4.9</v>
      </c>
      <c r="N55" s="7" t="b">
        <f aca="false">TRUE()</f>
        <v>1</v>
      </c>
    </row>
    <row r="56" customFormat="false" ht="12.75" hidden="false" customHeight="false" outlineLevel="0" collapsed="false">
      <c r="A56" s="2" t="n">
        <v>56</v>
      </c>
      <c r="B56" s="3" t="s">
        <v>14</v>
      </c>
      <c r="C56" s="3" t="s">
        <v>44</v>
      </c>
      <c r="D56" s="3" t="s">
        <v>60</v>
      </c>
      <c r="E56" s="3" t="s">
        <v>19</v>
      </c>
      <c r="F56" s="4" t="n">
        <v>38902</v>
      </c>
      <c r="G56" s="3" t="s">
        <v>23</v>
      </c>
      <c r="H56" s="3" t="s">
        <v>38</v>
      </c>
      <c r="I56" s="5" t="n">
        <v>5</v>
      </c>
      <c r="J56" s="5" t="n">
        <v>5</v>
      </c>
      <c r="K56" s="5" t="n">
        <v>5</v>
      </c>
      <c r="L56" s="6" t="n">
        <v>15</v>
      </c>
      <c r="M56" s="6" t="n">
        <v>5</v>
      </c>
      <c r="N56" s="7" t="b">
        <f aca="false">TRUE()</f>
        <v>1</v>
      </c>
    </row>
    <row r="57" customFormat="false" ht="12.75" hidden="false" customHeight="false" outlineLevel="0" collapsed="false">
      <c r="A57" s="2" t="n">
        <v>57</v>
      </c>
      <c r="B57" s="3" t="s">
        <v>14</v>
      </c>
      <c r="C57" s="3" t="s">
        <v>44</v>
      </c>
      <c r="D57" s="3" t="s">
        <v>60</v>
      </c>
      <c r="E57" s="3" t="s">
        <v>34</v>
      </c>
      <c r="F57" s="4" t="n">
        <v>38904</v>
      </c>
      <c r="G57" s="3" t="s">
        <v>23</v>
      </c>
      <c r="H57" s="3" t="s">
        <v>24</v>
      </c>
      <c r="I57" s="5" t="n">
        <v>5</v>
      </c>
      <c r="J57" s="5" t="n">
        <v>5</v>
      </c>
      <c r="K57" s="5" t="n">
        <v>5</v>
      </c>
      <c r="L57" s="6" t="n">
        <v>15</v>
      </c>
      <c r="M57" s="6" t="n">
        <v>5</v>
      </c>
      <c r="N57" s="7" t="b">
        <f aca="false">TRUE()</f>
        <v>1</v>
      </c>
    </row>
    <row r="58" customFormat="false" ht="12.75" hidden="false" customHeight="false" outlineLevel="0" collapsed="false">
      <c r="A58" s="2" t="n">
        <v>52</v>
      </c>
      <c r="B58" s="3" t="s">
        <v>14</v>
      </c>
      <c r="C58" s="3" t="s">
        <v>15</v>
      </c>
      <c r="D58" s="3" t="s">
        <v>16</v>
      </c>
      <c r="E58" s="3" t="s">
        <v>33</v>
      </c>
      <c r="F58" s="4" t="n">
        <v>38908</v>
      </c>
      <c r="G58" s="3" t="s">
        <v>20</v>
      </c>
      <c r="H58" s="3" t="s">
        <v>21</v>
      </c>
      <c r="I58" s="5" t="n">
        <v>5</v>
      </c>
      <c r="J58" s="5" t="n">
        <v>5</v>
      </c>
      <c r="K58" s="5" t="n">
        <v>5</v>
      </c>
      <c r="L58" s="6" t="n">
        <v>15</v>
      </c>
      <c r="M58" s="6" t="n">
        <v>5</v>
      </c>
      <c r="N58" s="7" t="b">
        <f aca="false">TRUE()</f>
        <v>1</v>
      </c>
    </row>
    <row r="59" customFormat="false" ht="12.75" hidden="false" customHeight="false" outlineLevel="0" collapsed="false">
      <c r="A59" s="2" t="n">
        <v>59</v>
      </c>
      <c r="B59" s="3" t="s">
        <v>14</v>
      </c>
      <c r="C59" s="3" t="s">
        <v>15</v>
      </c>
      <c r="D59" s="3" t="s">
        <v>18</v>
      </c>
      <c r="E59" s="3" t="s">
        <v>30</v>
      </c>
      <c r="F59" s="4" t="n">
        <v>38922</v>
      </c>
      <c r="G59" s="3" t="s">
        <v>20</v>
      </c>
      <c r="H59" s="3" t="s">
        <v>61</v>
      </c>
      <c r="I59" s="5" t="n">
        <v>5</v>
      </c>
      <c r="J59" s="5" t="n">
        <v>5</v>
      </c>
      <c r="K59" s="5" t="n">
        <v>5</v>
      </c>
      <c r="L59" s="6" t="n">
        <v>15</v>
      </c>
      <c r="M59" s="6" t="n">
        <v>5</v>
      </c>
      <c r="N59" s="7" t="b">
        <f aca="false">TRUE()</f>
        <v>1</v>
      </c>
    </row>
    <row r="60" customFormat="false" ht="12.75" hidden="false" customHeight="false" outlineLevel="0" collapsed="false">
      <c r="A60" s="2" t="n">
        <v>60</v>
      </c>
      <c r="B60" s="3" t="s">
        <v>14</v>
      </c>
      <c r="C60" s="3" t="s">
        <v>44</v>
      </c>
      <c r="D60" s="3" t="s">
        <v>62</v>
      </c>
      <c r="E60" s="3" t="s">
        <v>33</v>
      </c>
      <c r="F60" s="4" t="n">
        <v>38922</v>
      </c>
      <c r="G60" s="3" t="s">
        <v>23</v>
      </c>
      <c r="H60" s="3" t="s">
        <v>38</v>
      </c>
      <c r="I60" s="5" t="n">
        <v>5</v>
      </c>
      <c r="J60" s="5" t="n">
        <v>5</v>
      </c>
      <c r="K60" s="5" t="n">
        <v>5</v>
      </c>
      <c r="L60" s="6" t="n">
        <v>15</v>
      </c>
      <c r="M60" s="6" t="n">
        <v>5</v>
      </c>
      <c r="N60" s="7" t="b">
        <f aca="false">TRUE()</f>
        <v>1</v>
      </c>
    </row>
    <row r="61" customFormat="false" ht="12.75" hidden="false" customHeight="false" outlineLevel="0" collapsed="false">
      <c r="A61" s="2" t="n">
        <v>61</v>
      </c>
      <c r="B61" s="3" t="s">
        <v>14</v>
      </c>
      <c r="C61" s="3" t="s">
        <v>44</v>
      </c>
      <c r="D61" s="3" t="s">
        <v>62</v>
      </c>
      <c r="E61" s="3" t="s">
        <v>19</v>
      </c>
      <c r="F61" s="4" t="n">
        <v>38923</v>
      </c>
      <c r="G61" s="3" t="s">
        <v>20</v>
      </c>
      <c r="H61" s="3" t="s">
        <v>21</v>
      </c>
      <c r="I61" s="5" t="n">
        <v>5</v>
      </c>
      <c r="J61" s="5" t="n">
        <v>5</v>
      </c>
      <c r="K61" s="5" t="n">
        <v>5</v>
      </c>
      <c r="L61" s="6" t="n">
        <v>15</v>
      </c>
      <c r="M61" s="6" t="n">
        <v>5</v>
      </c>
      <c r="N61" s="7" t="b">
        <f aca="false">TRUE()</f>
        <v>1</v>
      </c>
    </row>
    <row r="62" customFormat="false" ht="12.75" hidden="false" customHeight="false" outlineLevel="0" collapsed="false">
      <c r="A62" s="2" t="n">
        <v>62</v>
      </c>
      <c r="B62" s="3" t="s">
        <v>14</v>
      </c>
      <c r="C62" s="3" t="s">
        <v>31</v>
      </c>
      <c r="D62" s="3" t="s">
        <v>32</v>
      </c>
      <c r="E62" s="3" t="s">
        <v>26</v>
      </c>
      <c r="F62" s="4" t="n">
        <v>38925</v>
      </c>
      <c r="G62" s="3" t="s">
        <v>28</v>
      </c>
      <c r="H62" s="3" t="s">
        <v>24</v>
      </c>
      <c r="I62" s="5" t="n">
        <v>4.5</v>
      </c>
      <c r="J62" s="5" t="n">
        <v>4.9</v>
      </c>
      <c r="K62" s="5" t="n">
        <v>5</v>
      </c>
      <c r="L62" s="6" t="n">
        <v>14.4</v>
      </c>
      <c r="M62" s="6" t="n">
        <v>4.8</v>
      </c>
      <c r="N62" s="7" t="b">
        <f aca="false">TRUE()</f>
        <v>1</v>
      </c>
    </row>
    <row r="63" customFormat="false" ht="12.75" hidden="false" customHeight="false" outlineLevel="0" collapsed="false">
      <c r="A63" s="2" t="n">
        <v>64</v>
      </c>
      <c r="B63" s="3" t="s">
        <v>14</v>
      </c>
      <c r="C63" s="3" t="s">
        <v>15</v>
      </c>
      <c r="D63" s="3" t="s">
        <v>18</v>
      </c>
      <c r="E63" s="3" t="s">
        <v>63</v>
      </c>
      <c r="F63" s="4" t="n">
        <v>38926</v>
      </c>
      <c r="G63" s="3" t="s">
        <v>60</v>
      </c>
      <c r="H63" s="3" t="s">
        <v>64</v>
      </c>
      <c r="I63" s="5" t="n">
        <v>4.9</v>
      </c>
      <c r="J63" s="5" t="n">
        <v>5</v>
      </c>
      <c r="K63" s="5" t="n">
        <v>4.8</v>
      </c>
      <c r="L63" s="6" t="n">
        <v>14.71</v>
      </c>
      <c r="M63" s="6" t="n">
        <v>4.9</v>
      </c>
      <c r="N63" s="7" t="b">
        <f aca="false">TRUE()</f>
        <v>1</v>
      </c>
    </row>
    <row r="64" customFormat="false" ht="12.75" hidden="false" customHeight="false" outlineLevel="0" collapsed="false">
      <c r="A64" s="2" t="n">
        <v>65</v>
      </c>
      <c r="B64" s="3" t="s">
        <v>14</v>
      </c>
      <c r="C64" s="3" t="s">
        <v>15</v>
      </c>
      <c r="D64" s="3" t="s">
        <v>18</v>
      </c>
      <c r="E64" s="3" t="s">
        <v>34</v>
      </c>
      <c r="F64" s="4" t="n">
        <v>38926</v>
      </c>
      <c r="G64" s="3" t="s">
        <v>23</v>
      </c>
      <c r="H64" s="3" t="s">
        <v>29</v>
      </c>
      <c r="I64" s="5" t="n">
        <v>5</v>
      </c>
      <c r="J64" s="5" t="n">
        <v>5</v>
      </c>
      <c r="K64" s="5" t="n">
        <v>5</v>
      </c>
      <c r="L64" s="6" t="n">
        <v>15</v>
      </c>
      <c r="M64" s="6" t="n">
        <v>5</v>
      </c>
      <c r="N64" s="7" t="b">
        <f aca="false">TRUE()</f>
        <v>1</v>
      </c>
    </row>
    <row r="65" customFormat="false" ht="12.75" hidden="false" customHeight="false" outlineLevel="0" collapsed="false">
      <c r="A65" s="2" t="n">
        <v>63</v>
      </c>
      <c r="B65" s="3" t="s">
        <v>14</v>
      </c>
      <c r="C65" s="3" t="s">
        <v>25</v>
      </c>
      <c r="D65" s="3" t="s">
        <v>27</v>
      </c>
      <c r="E65" s="3" t="s">
        <v>54</v>
      </c>
      <c r="F65" s="4" t="n">
        <v>38926</v>
      </c>
      <c r="G65" s="3" t="s">
        <v>20</v>
      </c>
      <c r="H65" s="3" t="s">
        <v>24</v>
      </c>
      <c r="I65" s="5" t="n">
        <v>5</v>
      </c>
      <c r="J65" s="5" t="n">
        <v>5</v>
      </c>
      <c r="K65" s="5" t="n">
        <v>5</v>
      </c>
      <c r="L65" s="6" t="n">
        <v>15</v>
      </c>
      <c r="M65" s="6" t="n">
        <v>5</v>
      </c>
      <c r="N65" s="7" t="b">
        <f aca="false">TRUE()</f>
        <v>1</v>
      </c>
    </row>
    <row r="66" customFormat="false" ht="12.75" hidden="false" customHeight="false" outlineLevel="0" collapsed="false">
      <c r="A66" s="2" t="n">
        <v>66</v>
      </c>
      <c r="B66" s="3" t="s">
        <v>14</v>
      </c>
      <c r="C66" s="3" t="s">
        <v>31</v>
      </c>
      <c r="D66" s="3" t="s">
        <v>32</v>
      </c>
      <c r="E66" s="3" t="s">
        <v>27</v>
      </c>
      <c r="F66" s="4" t="n">
        <v>38932</v>
      </c>
      <c r="G66" s="3" t="s">
        <v>20</v>
      </c>
      <c r="H66" s="3" t="s">
        <v>38</v>
      </c>
      <c r="I66" s="5" t="n">
        <v>5</v>
      </c>
      <c r="J66" s="5" t="n">
        <v>5</v>
      </c>
      <c r="K66" s="5" t="n">
        <v>5</v>
      </c>
      <c r="L66" s="6" t="n">
        <v>15</v>
      </c>
      <c r="M66" s="6" t="n">
        <v>5</v>
      </c>
      <c r="N66" s="7" t="b">
        <f aca="false">TRUE()</f>
        <v>1</v>
      </c>
    </row>
    <row r="67" customFormat="false" ht="12.75" hidden="false" customHeight="false" outlineLevel="0" collapsed="false">
      <c r="A67" s="2" t="n">
        <v>67</v>
      </c>
      <c r="B67" s="3" t="s">
        <v>14</v>
      </c>
      <c r="C67" s="3" t="s">
        <v>15</v>
      </c>
      <c r="D67" s="3" t="s">
        <v>18</v>
      </c>
      <c r="E67" s="3" t="s">
        <v>19</v>
      </c>
      <c r="F67" s="4" t="n">
        <v>38934</v>
      </c>
      <c r="G67" s="3" t="s">
        <v>23</v>
      </c>
      <c r="H67" s="3" t="s">
        <v>29</v>
      </c>
      <c r="I67" s="5" t="n">
        <v>5</v>
      </c>
      <c r="J67" s="5" t="n">
        <v>5</v>
      </c>
      <c r="K67" s="5" t="n">
        <v>4.8</v>
      </c>
      <c r="L67" s="6" t="n">
        <v>14.8</v>
      </c>
      <c r="M67" s="6" t="n">
        <v>4.93</v>
      </c>
      <c r="N67" s="7" t="b">
        <f aca="false">TRUE()</f>
        <v>1</v>
      </c>
    </row>
    <row r="68" customFormat="false" ht="12.75" hidden="false" customHeight="false" outlineLevel="0" collapsed="false">
      <c r="A68" s="2" t="n">
        <v>68</v>
      </c>
      <c r="B68" s="3" t="s">
        <v>14</v>
      </c>
      <c r="C68" s="3" t="s">
        <v>25</v>
      </c>
      <c r="D68" s="3" t="s">
        <v>65</v>
      </c>
      <c r="E68" s="3" t="s">
        <v>33</v>
      </c>
      <c r="F68" s="4" t="n">
        <v>38935</v>
      </c>
      <c r="G68" s="3" t="s">
        <v>20</v>
      </c>
      <c r="H68" s="3" t="s">
        <v>47</v>
      </c>
      <c r="I68" s="5" t="n">
        <v>5</v>
      </c>
      <c r="J68" s="5" t="n">
        <v>5</v>
      </c>
      <c r="K68" s="5" t="n">
        <v>5</v>
      </c>
      <c r="L68" s="6" t="n">
        <v>15</v>
      </c>
      <c r="M68" s="6" t="n">
        <v>5</v>
      </c>
      <c r="N68" s="7" t="b">
        <f aca="false">TRUE()</f>
        <v>1</v>
      </c>
    </row>
    <row r="69" customFormat="false" ht="12.75" hidden="false" customHeight="false" outlineLevel="0" collapsed="false">
      <c r="A69" s="2" t="n">
        <v>70</v>
      </c>
      <c r="B69" s="3" t="s">
        <v>14</v>
      </c>
      <c r="C69" s="3" t="s">
        <v>31</v>
      </c>
      <c r="D69" s="3" t="s">
        <v>32</v>
      </c>
      <c r="E69" s="3" t="s">
        <v>54</v>
      </c>
      <c r="F69" s="4" t="n">
        <v>38936</v>
      </c>
      <c r="G69" s="3" t="s">
        <v>23</v>
      </c>
      <c r="H69" s="3" t="s">
        <v>29</v>
      </c>
      <c r="I69" s="5" t="n">
        <v>4.9</v>
      </c>
      <c r="J69" s="5" t="n">
        <v>5</v>
      </c>
      <c r="K69" s="5" t="n">
        <v>5</v>
      </c>
      <c r="L69" s="6" t="n">
        <v>14.88</v>
      </c>
      <c r="M69" s="6" t="n">
        <v>4.96</v>
      </c>
      <c r="N69" s="7" t="b">
        <f aca="false">TRUE()</f>
        <v>1</v>
      </c>
    </row>
    <row r="70" customFormat="false" ht="12.75" hidden="false" customHeight="false" outlineLevel="0" collapsed="false">
      <c r="A70" s="2" t="n">
        <v>69</v>
      </c>
      <c r="B70" s="3" t="s">
        <v>14</v>
      </c>
      <c r="C70" s="3" t="s">
        <v>41</v>
      </c>
      <c r="D70" s="3" t="s">
        <v>51</v>
      </c>
      <c r="E70" s="3" t="s">
        <v>30</v>
      </c>
      <c r="F70" s="4" t="n">
        <v>38936</v>
      </c>
      <c r="G70" s="3" t="s">
        <v>23</v>
      </c>
      <c r="H70" s="3" t="s">
        <v>24</v>
      </c>
      <c r="I70" s="5" t="n">
        <v>5</v>
      </c>
      <c r="J70" s="5" t="n">
        <v>5</v>
      </c>
      <c r="K70" s="5" t="n">
        <v>5</v>
      </c>
      <c r="L70" s="6" t="n">
        <v>15</v>
      </c>
      <c r="M70" s="6" t="n">
        <v>5</v>
      </c>
      <c r="N70" s="7" t="b">
        <f aca="false">TRUE()</f>
        <v>1</v>
      </c>
    </row>
    <row r="71" customFormat="false" ht="12.75" hidden="false" customHeight="false" outlineLevel="0" collapsed="false">
      <c r="A71" s="2" t="n">
        <v>71</v>
      </c>
      <c r="B71" s="3" t="s">
        <v>14</v>
      </c>
      <c r="C71" s="3" t="s">
        <v>44</v>
      </c>
      <c r="D71" s="3" t="s">
        <v>60</v>
      </c>
      <c r="E71" s="3" t="s">
        <v>26</v>
      </c>
      <c r="F71" s="4" t="n">
        <v>38938</v>
      </c>
      <c r="G71" s="3" t="s">
        <v>23</v>
      </c>
      <c r="H71" s="3" t="s">
        <v>57</v>
      </c>
      <c r="I71" s="5" t="n">
        <v>5</v>
      </c>
      <c r="J71" s="5" t="n">
        <v>5</v>
      </c>
      <c r="K71" s="5" t="n">
        <v>5</v>
      </c>
      <c r="L71" s="6" t="n">
        <v>15</v>
      </c>
      <c r="M71" s="6" t="n">
        <v>5</v>
      </c>
      <c r="N71" s="7" t="b">
        <f aca="false">TRUE()</f>
        <v>1</v>
      </c>
    </row>
    <row r="72" customFormat="false" ht="12.75" hidden="false" customHeight="false" outlineLevel="0" collapsed="false">
      <c r="A72" s="2" t="n">
        <v>72</v>
      </c>
      <c r="B72" s="3" t="s">
        <v>14</v>
      </c>
      <c r="C72" s="3" t="s">
        <v>15</v>
      </c>
      <c r="D72" s="3" t="s">
        <v>18</v>
      </c>
      <c r="E72" s="3" t="s">
        <v>27</v>
      </c>
      <c r="F72" s="4" t="n">
        <v>38939</v>
      </c>
      <c r="G72" s="3" t="s">
        <v>23</v>
      </c>
      <c r="H72" s="3" t="s">
        <v>38</v>
      </c>
      <c r="I72" s="5" t="n">
        <v>5</v>
      </c>
      <c r="J72" s="5" t="n">
        <v>5</v>
      </c>
      <c r="K72" s="5" t="n">
        <v>5</v>
      </c>
      <c r="L72" s="6" t="n">
        <v>15</v>
      </c>
      <c r="M72" s="6" t="n">
        <v>5</v>
      </c>
      <c r="N72" s="7" t="b">
        <f aca="false">TRUE()</f>
        <v>1</v>
      </c>
    </row>
    <row r="73" customFormat="false" ht="12.75" hidden="false" customHeight="false" outlineLevel="0" collapsed="false">
      <c r="A73" s="2" t="n">
        <v>98</v>
      </c>
      <c r="B73" s="3" t="s">
        <v>14</v>
      </c>
      <c r="C73" s="3" t="s">
        <v>31</v>
      </c>
      <c r="D73" s="3" t="s">
        <v>46</v>
      </c>
      <c r="E73" s="3" t="s">
        <v>54</v>
      </c>
      <c r="F73" s="4" t="n">
        <v>38944</v>
      </c>
      <c r="G73" s="3" t="s">
        <v>23</v>
      </c>
      <c r="H73" s="3" t="s">
        <v>57</v>
      </c>
      <c r="I73" s="5" t="n">
        <v>4.94</v>
      </c>
      <c r="J73" s="5" t="n">
        <v>4.9</v>
      </c>
      <c r="K73" s="5" t="n">
        <v>4.5</v>
      </c>
      <c r="L73" s="6" t="n">
        <v>14.34</v>
      </c>
      <c r="M73" s="6" t="n">
        <v>4.78</v>
      </c>
      <c r="N73" s="7" t="b">
        <f aca="false">TRUE()</f>
        <v>1</v>
      </c>
    </row>
    <row r="74" customFormat="false" ht="12.75" hidden="false" customHeight="false" outlineLevel="0" collapsed="false">
      <c r="A74" s="2" t="n">
        <v>99</v>
      </c>
      <c r="B74" s="3" t="s">
        <v>14</v>
      </c>
      <c r="C74" s="3" t="s">
        <v>41</v>
      </c>
      <c r="D74" s="3" t="s">
        <v>59</v>
      </c>
      <c r="E74" s="3" t="s">
        <v>27</v>
      </c>
      <c r="F74" s="4" t="n">
        <v>38945</v>
      </c>
      <c r="G74" s="3" t="s">
        <v>23</v>
      </c>
      <c r="H74" s="3" t="s">
        <v>66</v>
      </c>
      <c r="I74" s="5" t="n">
        <v>5</v>
      </c>
      <c r="J74" s="5" t="n">
        <v>5</v>
      </c>
      <c r="K74" s="5" t="n">
        <v>5</v>
      </c>
      <c r="L74" s="6" t="n">
        <v>15</v>
      </c>
      <c r="M74" s="6" t="n">
        <v>5</v>
      </c>
      <c r="N74" s="7" t="b">
        <f aca="false">TRUE()</f>
        <v>1</v>
      </c>
    </row>
    <row r="75" customFormat="false" ht="12.75" hidden="false" customHeight="false" outlineLevel="0" collapsed="false">
      <c r="A75" s="2" t="n">
        <v>100</v>
      </c>
      <c r="B75" s="3" t="s">
        <v>14</v>
      </c>
      <c r="C75" s="3" t="s">
        <v>15</v>
      </c>
      <c r="D75" s="3" t="s">
        <v>40</v>
      </c>
      <c r="E75" s="3" t="s">
        <v>19</v>
      </c>
      <c r="F75" s="4" t="n">
        <v>38951</v>
      </c>
      <c r="G75" s="3" t="s">
        <v>23</v>
      </c>
      <c r="H75" s="3" t="s">
        <v>29</v>
      </c>
      <c r="I75" s="5" t="n">
        <v>5</v>
      </c>
      <c r="J75" s="5" t="n">
        <v>5</v>
      </c>
      <c r="K75" s="5" t="n">
        <v>5</v>
      </c>
      <c r="L75" s="6" t="n">
        <v>15</v>
      </c>
      <c r="M75" s="6" t="n">
        <v>5</v>
      </c>
      <c r="N75" s="7" t="b">
        <f aca="false">TRUE()</f>
        <v>1</v>
      </c>
    </row>
    <row r="76" customFormat="false" ht="12.75" hidden="false" customHeight="false" outlineLevel="0" collapsed="false">
      <c r="A76" s="2" t="n">
        <v>101</v>
      </c>
      <c r="B76" s="3" t="s">
        <v>14</v>
      </c>
      <c r="C76" s="3" t="s">
        <v>25</v>
      </c>
      <c r="D76" s="3" t="s">
        <v>26</v>
      </c>
      <c r="E76" s="3" t="s">
        <v>54</v>
      </c>
      <c r="F76" s="4" t="n">
        <v>38952</v>
      </c>
      <c r="G76" s="3" t="s">
        <v>20</v>
      </c>
      <c r="H76" s="3" t="s">
        <v>21</v>
      </c>
      <c r="I76" s="5" t="n">
        <v>5</v>
      </c>
      <c r="J76" s="5" t="n">
        <v>5</v>
      </c>
      <c r="K76" s="5" t="n">
        <v>5</v>
      </c>
      <c r="L76" s="6" t="n">
        <v>15</v>
      </c>
      <c r="M76" s="6" t="n">
        <v>5</v>
      </c>
      <c r="N76" s="7" t="b">
        <f aca="false">TRUE()</f>
        <v>1</v>
      </c>
    </row>
    <row r="77" customFormat="false" ht="12.75" hidden="false" customHeight="false" outlineLevel="0" collapsed="false">
      <c r="A77" s="2" t="n">
        <v>102</v>
      </c>
      <c r="B77" s="3" t="s">
        <v>14</v>
      </c>
      <c r="C77" s="3" t="s">
        <v>41</v>
      </c>
      <c r="D77" s="3" t="s">
        <v>58</v>
      </c>
      <c r="E77" s="3" t="s">
        <v>26</v>
      </c>
      <c r="F77" s="4" t="n">
        <v>38952</v>
      </c>
      <c r="G77" s="3" t="s">
        <v>20</v>
      </c>
      <c r="H77" s="3" t="s">
        <v>57</v>
      </c>
      <c r="I77" s="5" t="n">
        <v>5</v>
      </c>
      <c r="J77" s="5" t="n">
        <v>5</v>
      </c>
      <c r="K77" s="5" t="n">
        <v>5</v>
      </c>
      <c r="L77" s="6" t="n">
        <v>15</v>
      </c>
      <c r="M77" s="6" t="n">
        <v>5</v>
      </c>
      <c r="N77" s="7" t="b">
        <f aca="false">TRUE()</f>
        <v>1</v>
      </c>
    </row>
    <row r="78" customFormat="false" ht="12.75" hidden="false" customHeight="false" outlineLevel="0" collapsed="false">
      <c r="A78" s="2" t="n">
        <v>103</v>
      </c>
      <c r="B78" s="3" t="s">
        <v>14</v>
      </c>
      <c r="C78" s="3" t="s">
        <v>31</v>
      </c>
      <c r="D78" s="3" t="s">
        <v>46</v>
      </c>
      <c r="E78" s="3" t="s">
        <v>34</v>
      </c>
      <c r="F78" s="4" t="n">
        <v>38953</v>
      </c>
      <c r="G78" s="3" t="s">
        <v>23</v>
      </c>
      <c r="H78" s="3" t="s">
        <v>38</v>
      </c>
      <c r="I78" s="5" t="n">
        <v>5</v>
      </c>
      <c r="J78" s="5" t="n">
        <v>5</v>
      </c>
      <c r="K78" s="5" t="n">
        <v>5</v>
      </c>
      <c r="L78" s="6" t="n">
        <v>15</v>
      </c>
      <c r="M78" s="6" t="n">
        <v>5</v>
      </c>
      <c r="N78" s="7" t="b">
        <f aca="false">TRUE()</f>
        <v>1</v>
      </c>
    </row>
    <row r="79" customFormat="false" ht="12.75" hidden="false" customHeight="false" outlineLevel="0" collapsed="false">
      <c r="A79" s="2" t="n">
        <v>104</v>
      </c>
      <c r="B79" s="3" t="s">
        <v>14</v>
      </c>
      <c r="C79" s="3" t="s">
        <v>44</v>
      </c>
      <c r="D79" s="3" t="s">
        <v>48</v>
      </c>
      <c r="E79" s="3" t="s">
        <v>26</v>
      </c>
      <c r="F79" s="4" t="n">
        <v>38959</v>
      </c>
      <c r="G79" s="3" t="s">
        <v>60</v>
      </c>
      <c r="H79" s="3" t="s">
        <v>38</v>
      </c>
      <c r="I79" s="5" t="n">
        <v>5</v>
      </c>
      <c r="J79" s="5" t="n">
        <v>5</v>
      </c>
      <c r="K79" s="5" t="n">
        <v>5</v>
      </c>
      <c r="L79" s="6" t="n">
        <v>15</v>
      </c>
      <c r="M79" s="6" t="n">
        <v>5</v>
      </c>
      <c r="N79" s="7" t="b">
        <f aca="false">TRUE()</f>
        <v>1</v>
      </c>
    </row>
    <row r="80" customFormat="false" ht="12.75" hidden="false" customHeight="false" outlineLevel="0" collapsed="false">
      <c r="A80" s="2" t="n">
        <v>107</v>
      </c>
      <c r="B80" s="3" t="s">
        <v>14</v>
      </c>
      <c r="C80" s="3" t="s">
        <v>44</v>
      </c>
      <c r="D80" s="3" t="s">
        <v>48</v>
      </c>
      <c r="E80" s="3" t="s">
        <v>30</v>
      </c>
      <c r="F80" s="4" t="n">
        <v>38961</v>
      </c>
      <c r="G80" s="3" t="s">
        <v>20</v>
      </c>
      <c r="H80" s="3" t="s">
        <v>67</v>
      </c>
      <c r="I80" s="5" t="n">
        <v>5</v>
      </c>
      <c r="J80" s="5" t="n">
        <v>5</v>
      </c>
      <c r="K80" s="5" t="n">
        <v>5</v>
      </c>
      <c r="L80" s="6" t="n">
        <v>15</v>
      </c>
      <c r="M80" s="6" t="n">
        <v>5</v>
      </c>
      <c r="N80" s="7" t="b">
        <f aca="false">TRUE()</f>
        <v>1</v>
      </c>
    </row>
    <row r="81" customFormat="false" ht="12.75" hidden="false" customHeight="false" outlineLevel="0" collapsed="false">
      <c r="A81" s="2" t="n">
        <v>106</v>
      </c>
      <c r="B81" s="3" t="s">
        <v>14</v>
      </c>
      <c r="C81" s="3" t="s">
        <v>25</v>
      </c>
      <c r="D81" s="3" t="s">
        <v>26</v>
      </c>
      <c r="E81" s="3" t="s">
        <v>34</v>
      </c>
      <c r="F81" s="4" t="n">
        <v>38961</v>
      </c>
      <c r="G81" s="3" t="s">
        <v>20</v>
      </c>
      <c r="H81" s="3" t="s">
        <v>47</v>
      </c>
      <c r="I81" s="5" t="n">
        <v>5</v>
      </c>
      <c r="J81" s="5" t="n">
        <v>5</v>
      </c>
      <c r="K81" s="5" t="n">
        <v>5</v>
      </c>
      <c r="L81" s="6" t="n">
        <v>15</v>
      </c>
      <c r="M81" s="6" t="n">
        <v>5</v>
      </c>
      <c r="N81" s="7" t="b">
        <f aca="false">TRUE()</f>
        <v>1</v>
      </c>
    </row>
    <row r="82" customFormat="false" ht="12.75" hidden="false" customHeight="false" outlineLevel="0" collapsed="false">
      <c r="A82" s="2" t="n">
        <v>105</v>
      </c>
      <c r="B82" s="3" t="s">
        <v>14</v>
      </c>
      <c r="C82" s="3" t="s">
        <v>31</v>
      </c>
      <c r="D82" s="3" t="s">
        <v>42</v>
      </c>
      <c r="E82" s="3" t="s">
        <v>33</v>
      </c>
      <c r="F82" s="4" t="n">
        <v>38961</v>
      </c>
      <c r="G82" s="3" t="s">
        <v>20</v>
      </c>
      <c r="H82" s="3" t="s">
        <v>38</v>
      </c>
      <c r="I82" s="5" t="n">
        <v>5</v>
      </c>
      <c r="J82" s="5" t="n">
        <v>5</v>
      </c>
      <c r="K82" s="5" t="n">
        <v>5</v>
      </c>
      <c r="L82" s="6" t="n">
        <v>15</v>
      </c>
      <c r="M82" s="6" t="n">
        <v>5</v>
      </c>
      <c r="N82" s="7" t="b">
        <f aca="false">TRUE()</f>
        <v>1</v>
      </c>
    </row>
    <row r="83" customFormat="false" ht="12.75" hidden="false" customHeight="false" outlineLevel="0" collapsed="false">
      <c r="A83" s="2" t="n">
        <v>108</v>
      </c>
      <c r="B83" s="3" t="s">
        <v>14</v>
      </c>
      <c r="C83" s="3" t="s">
        <v>15</v>
      </c>
      <c r="D83" s="3" t="s">
        <v>43</v>
      </c>
      <c r="E83" s="3" t="s">
        <v>19</v>
      </c>
      <c r="F83" s="4" t="n">
        <v>38962</v>
      </c>
      <c r="G83" s="3" t="s">
        <v>60</v>
      </c>
      <c r="H83" s="3" t="s">
        <v>64</v>
      </c>
      <c r="I83" s="5" t="n">
        <v>5</v>
      </c>
      <c r="J83" s="5" t="n">
        <v>5</v>
      </c>
      <c r="K83" s="5" t="n">
        <v>5</v>
      </c>
      <c r="L83" s="6" t="n">
        <v>15</v>
      </c>
      <c r="M83" s="6" t="n">
        <v>5</v>
      </c>
      <c r="N83" s="7" t="b">
        <f aca="false">TRUE()</f>
        <v>1</v>
      </c>
    </row>
    <row r="84" customFormat="false" ht="12.75" hidden="false" customHeight="false" outlineLevel="0" collapsed="false">
      <c r="A84" s="2" t="n">
        <v>109</v>
      </c>
      <c r="B84" s="3" t="s">
        <v>14</v>
      </c>
      <c r="C84" s="3" t="s">
        <v>15</v>
      </c>
      <c r="D84" s="3" t="s">
        <v>43</v>
      </c>
      <c r="E84" s="3" t="s">
        <v>33</v>
      </c>
      <c r="F84" s="4" t="n">
        <v>38963</v>
      </c>
      <c r="G84" s="3" t="s">
        <v>23</v>
      </c>
      <c r="H84" s="3" t="s">
        <v>24</v>
      </c>
      <c r="I84" s="5" t="n">
        <v>5</v>
      </c>
      <c r="J84" s="5" t="n">
        <v>5</v>
      </c>
      <c r="K84" s="5" t="n">
        <v>5</v>
      </c>
      <c r="L84" s="6" t="n">
        <v>15</v>
      </c>
      <c r="M84" s="6" t="n">
        <v>5</v>
      </c>
      <c r="N84" s="7" t="b">
        <f aca="false">TRUE()</f>
        <v>1</v>
      </c>
    </row>
    <row r="85" customFormat="false" ht="12.75" hidden="false" customHeight="false" outlineLevel="0" collapsed="false">
      <c r="A85" s="2" t="n">
        <v>110</v>
      </c>
      <c r="B85" s="3" t="s">
        <v>14</v>
      </c>
      <c r="C85" s="3" t="s">
        <v>31</v>
      </c>
      <c r="D85" s="3" t="s">
        <v>68</v>
      </c>
      <c r="E85" s="3" t="s">
        <v>27</v>
      </c>
      <c r="F85" s="4" t="n">
        <v>38965</v>
      </c>
      <c r="G85" s="3" t="s">
        <v>60</v>
      </c>
      <c r="H85" s="3" t="s">
        <v>35</v>
      </c>
      <c r="I85" s="5" t="n">
        <v>5</v>
      </c>
      <c r="J85" s="5" t="n">
        <v>5</v>
      </c>
      <c r="K85" s="5" t="n">
        <v>5</v>
      </c>
      <c r="L85" s="6" t="n">
        <v>15</v>
      </c>
      <c r="M85" s="6" t="n">
        <v>5</v>
      </c>
      <c r="N85" s="7" t="b">
        <f aca="false">TRUE()</f>
        <v>1</v>
      </c>
    </row>
    <row r="86" customFormat="false" ht="12.75" hidden="false" customHeight="false" outlineLevel="0" collapsed="false">
      <c r="A86" s="2" t="n">
        <v>73</v>
      </c>
      <c r="B86" s="3" t="s">
        <v>14</v>
      </c>
      <c r="C86" s="3" t="s">
        <v>44</v>
      </c>
      <c r="D86" s="3" t="s">
        <v>69</v>
      </c>
      <c r="E86" s="3" t="s">
        <v>64</v>
      </c>
      <c r="F86" s="4" t="n">
        <v>38966</v>
      </c>
      <c r="G86" s="3" t="s">
        <v>23</v>
      </c>
      <c r="H86" s="3" t="s">
        <v>29</v>
      </c>
      <c r="I86" s="5" t="n">
        <v>5</v>
      </c>
      <c r="J86" s="5" t="n">
        <v>5</v>
      </c>
      <c r="K86" s="5" t="n">
        <v>5</v>
      </c>
      <c r="L86" s="6" t="n">
        <v>15</v>
      </c>
      <c r="M86" s="6" t="n">
        <v>5</v>
      </c>
      <c r="N86" s="7" t="b">
        <f aca="false">TRUE()</f>
        <v>1</v>
      </c>
    </row>
    <row r="87" customFormat="false" ht="12.75" hidden="false" customHeight="false" outlineLevel="0" collapsed="false">
      <c r="A87" s="2" t="n">
        <v>111</v>
      </c>
      <c r="B87" s="3" t="s">
        <v>14</v>
      </c>
      <c r="C87" s="3" t="s">
        <v>44</v>
      </c>
      <c r="D87" s="3" t="s">
        <v>48</v>
      </c>
      <c r="E87" s="3" t="s">
        <v>30</v>
      </c>
      <c r="F87" s="4" t="n">
        <v>38967</v>
      </c>
      <c r="G87" s="3" t="s">
        <v>60</v>
      </c>
      <c r="H87" s="3" t="s">
        <v>21</v>
      </c>
      <c r="I87" s="5" t="n">
        <v>5</v>
      </c>
      <c r="J87" s="5" t="n">
        <v>5</v>
      </c>
      <c r="K87" s="5" t="n">
        <v>5</v>
      </c>
      <c r="L87" s="6" t="n">
        <v>15</v>
      </c>
      <c r="M87" s="6" t="n">
        <v>5</v>
      </c>
      <c r="N87" s="7" t="b">
        <f aca="false">TRUE()</f>
        <v>1</v>
      </c>
    </row>
    <row r="88" customFormat="false" ht="12.75" hidden="false" customHeight="false" outlineLevel="0" collapsed="false">
      <c r="A88" s="2" t="n">
        <v>74</v>
      </c>
      <c r="B88" s="3" t="s">
        <v>14</v>
      </c>
      <c r="C88" s="3" t="s">
        <v>44</v>
      </c>
      <c r="D88" s="3" t="s">
        <v>69</v>
      </c>
      <c r="E88" s="3" t="s">
        <v>33</v>
      </c>
      <c r="F88" s="4" t="n">
        <v>38968</v>
      </c>
      <c r="G88" s="3" t="s">
        <v>20</v>
      </c>
      <c r="H88" s="3" t="s">
        <v>47</v>
      </c>
      <c r="I88" s="5" t="n">
        <v>5</v>
      </c>
      <c r="J88" s="5" t="n">
        <v>5</v>
      </c>
      <c r="K88" s="5" t="n">
        <v>5</v>
      </c>
      <c r="L88" s="6" t="n">
        <v>15</v>
      </c>
      <c r="M88" s="6" t="n">
        <v>5</v>
      </c>
      <c r="N88" s="7" t="b">
        <f aca="false">TRUE()</f>
        <v>1</v>
      </c>
    </row>
    <row r="89" customFormat="false" ht="12.75" hidden="false" customHeight="false" outlineLevel="0" collapsed="false">
      <c r="A89" s="2" t="n">
        <v>75</v>
      </c>
      <c r="B89" s="3" t="s">
        <v>14</v>
      </c>
      <c r="C89" s="3" t="s">
        <v>41</v>
      </c>
      <c r="D89" s="3" t="s">
        <v>42</v>
      </c>
      <c r="E89" s="3" t="s">
        <v>54</v>
      </c>
      <c r="F89" s="4" t="n">
        <v>38968</v>
      </c>
      <c r="G89" s="3" t="s">
        <v>20</v>
      </c>
      <c r="H89" s="3" t="s">
        <v>34</v>
      </c>
      <c r="I89" s="5" t="n">
        <v>5</v>
      </c>
      <c r="J89" s="5" t="n">
        <v>5</v>
      </c>
      <c r="K89" s="5" t="n">
        <v>5</v>
      </c>
      <c r="L89" s="6" t="n">
        <v>15</v>
      </c>
      <c r="M89" s="6" t="n">
        <v>5</v>
      </c>
      <c r="N89" s="7" t="b">
        <f aca="false">TRUE()</f>
        <v>1</v>
      </c>
    </row>
    <row r="90" customFormat="false" ht="12.75" hidden="false" customHeight="false" outlineLevel="0" collapsed="false">
      <c r="A90" s="2" t="n">
        <v>76</v>
      </c>
      <c r="B90" s="3" t="s">
        <v>14</v>
      </c>
      <c r="C90" s="3" t="s">
        <v>15</v>
      </c>
      <c r="D90" s="3" t="s">
        <v>16</v>
      </c>
      <c r="E90" s="3" t="s">
        <v>19</v>
      </c>
      <c r="F90" s="4" t="n">
        <v>38969</v>
      </c>
      <c r="G90" s="3" t="s">
        <v>20</v>
      </c>
      <c r="H90" s="3" t="s">
        <v>47</v>
      </c>
      <c r="I90" s="5" t="n">
        <v>5</v>
      </c>
      <c r="J90" s="5" t="n">
        <v>5</v>
      </c>
      <c r="K90" s="5" t="n">
        <v>5</v>
      </c>
      <c r="L90" s="6" t="n">
        <v>15</v>
      </c>
      <c r="M90" s="6" t="n">
        <v>5</v>
      </c>
      <c r="N90" s="7" t="b">
        <f aca="false">TRUE()</f>
        <v>1</v>
      </c>
    </row>
    <row r="91" customFormat="false" ht="12.75" hidden="false" customHeight="false" outlineLevel="0" collapsed="false">
      <c r="A91" s="2" t="n">
        <v>77</v>
      </c>
      <c r="B91" s="3" t="s">
        <v>14</v>
      </c>
      <c r="C91" s="3" t="s">
        <v>15</v>
      </c>
      <c r="D91" s="3" t="s">
        <v>16</v>
      </c>
      <c r="E91" s="3" t="s">
        <v>33</v>
      </c>
      <c r="F91" s="4" t="n">
        <v>38970</v>
      </c>
      <c r="G91" s="3" t="s">
        <v>23</v>
      </c>
      <c r="H91" s="3" t="s">
        <v>29</v>
      </c>
      <c r="I91" s="5" t="n">
        <v>5</v>
      </c>
      <c r="J91" s="5" t="n">
        <v>5</v>
      </c>
      <c r="K91" s="5" t="n">
        <v>5</v>
      </c>
      <c r="L91" s="6" t="n">
        <v>15</v>
      </c>
      <c r="M91" s="6" t="n">
        <v>5</v>
      </c>
      <c r="N91" s="7" t="b">
        <f aca="false">TRUE()</f>
        <v>1</v>
      </c>
    </row>
    <row r="92" customFormat="false" ht="12.75" hidden="false" customHeight="false" outlineLevel="0" collapsed="false">
      <c r="A92" s="2" t="n">
        <v>78</v>
      </c>
      <c r="B92" s="3" t="s">
        <v>14</v>
      </c>
      <c r="C92" s="3" t="s">
        <v>44</v>
      </c>
      <c r="D92" s="3" t="s">
        <v>70</v>
      </c>
      <c r="E92" s="3" t="s">
        <v>30</v>
      </c>
      <c r="F92" s="4" t="n">
        <v>38971</v>
      </c>
      <c r="G92" s="3" t="s">
        <v>23</v>
      </c>
      <c r="H92" s="3" t="s">
        <v>66</v>
      </c>
      <c r="I92" s="5" t="n">
        <v>5</v>
      </c>
      <c r="J92" s="5" t="n">
        <v>5</v>
      </c>
      <c r="K92" s="5" t="n">
        <v>5</v>
      </c>
      <c r="L92" s="6" t="n">
        <v>15</v>
      </c>
      <c r="M92" s="6" t="n">
        <v>5</v>
      </c>
      <c r="N92" s="7" t="b">
        <f aca="false">TRUE()</f>
        <v>1</v>
      </c>
    </row>
    <row r="93" customFormat="false" ht="12.75" hidden="false" customHeight="false" outlineLevel="0" collapsed="false">
      <c r="A93" s="2" t="n">
        <v>79</v>
      </c>
      <c r="B93" s="3" t="s">
        <v>14</v>
      </c>
      <c r="C93" s="3" t="s">
        <v>15</v>
      </c>
      <c r="D93" s="3" t="s">
        <v>16</v>
      </c>
      <c r="E93" s="3" t="s">
        <v>27</v>
      </c>
      <c r="F93" s="4" t="n">
        <v>38972</v>
      </c>
      <c r="G93" s="3" t="s">
        <v>23</v>
      </c>
      <c r="H93" s="3" t="s">
        <v>24</v>
      </c>
      <c r="I93" s="5" t="n">
        <v>5</v>
      </c>
      <c r="J93" s="5" t="n">
        <v>5</v>
      </c>
      <c r="K93" s="5" t="n">
        <v>5</v>
      </c>
      <c r="L93" s="6" t="n">
        <v>15</v>
      </c>
      <c r="M93" s="6" t="n">
        <v>5</v>
      </c>
      <c r="N93" s="7" t="b">
        <f aca="false">TRUE()</f>
        <v>1</v>
      </c>
    </row>
    <row r="94" customFormat="false" ht="12.75" hidden="false" customHeight="false" outlineLevel="0" collapsed="false">
      <c r="A94" s="2" t="n">
        <v>80</v>
      </c>
      <c r="B94" s="3" t="s">
        <v>14</v>
      </c>
      <c r="C94" s="3" t="s">
        <v>44</v>
      </c>
      <c r="D94" s="3" t="s">
        <v>49</v>
      </c>
      <c r="E94" s="3" t="s">
        <v>26</v>
      </c>
      <c r="F94" s="4" t="n">
        <v>38975</v>
      </c>
      <c r="G94" s="3" t="s">
        <v>23</v>
      </c>
      <c r="H94" s="3" t="s">
        <v>71</v>
      </c>
      <c r="I94" s="5" t="n">
        <v>5</v>
      </c>
      <c r="J94" s="5" t="n">
        <v>5</v>
      </c>
      <c r="K94" s="5" t="n">
        <v>5</v>
      </c>
      <c r="L94" s="6" t="n">
        <v>15</v>
      </c>
      <c r="M94" s="6" t="n">
        <v>5</v>
      </c>
      <c r="N94" s="7" t="b">
        <f aca="false">TRUE()</f>
        <v>1</v>
      </c>
    </row>
    <row r="95" customFormat="false" ht="12.75" hidden="false" customHeight="false" outlineLevel="0" collapsed="false">
      <c r="A95" s="2" t="n">
        <v>81</v>
      </c>
      <c r="B95" s="3" t="s">
        <v>14</v>
      </c>
      <c r="C95" s="3" t="s">
        <v>44</v>
      </c>
      <c r="D95" s="3" t="s">
        <v>49</v>
      </c>
      <c r="E95" s="3" t="s">
        <v>34</v>
      </c>
      <c r="F95" s="4" t="n">
        <v>38976</v>
      </c>
      <c r="G95" s="3" t="s">
        <v>20</v>
      </c>
      <c r="H95" s="3" t="s">
        <v>64</v>
      </c>
      <c r="I95" s="5" t="n">
        <v>5</v>
      </c>
      <c r="J95" s="5" t="n">
        <v>5</v>
      </c>
      <c r="K95" s="5" t="n">
        <v>5</v>
      </c>
      <c r="L95" s="6" t="n">
        <v>15</v>
      </c>
      <c r="M95" s="6" t="n">
        <v>5</v>
      </c>
      <c r="N95" s="7" t="b">
        <f aca="false">TRUE()</f>
        <v>1</v>
      </c>
    </row>
    <row r="96" customFormat="false" ht="12.75" hidden="false" customHeight="false" outlineLevel="0" collapsed="false">
      <c r="A96" s="2" t="n">
        <v>82</v>
      </c>
      <c r="B96" s="3" t="s">
        <v>14</v>
      </c>
      <c r="C96" s="3" t="s">
        <v>15</v>
      </c>
      <c r="D96" s="3" t="s">
        <v>16</v>
      </c>
      <c r="E96" s="3" t="s">
        <v>19</v>
      </c>
      <c r="F96" s="4" t="n">
        <v>38977</v>
      </c>
      <c r="G96" s="3" t="s">
        <v>23</v>
      </c>
      <c r="H96" s="3" t="s">
        <v>64</v>
      </c>
      <c r="I96" s="5" t="n">
        <v>5</v>
      </c>
      <c r="J96" s="5" t="n">
        <v>5</v>
      </c>
      <c r="K96" s="5" t="n">
        <v>5</v>
      </c>
      <c r="L96" s="6" t="n">
        <v>15</v>
      </c>
      <c r="M96" s="6" t="n">
        <v>5</v>
      </c>
      <c r="N96" s="7" t="b">
        <f aca="false">TRUE()</f>
        <v>1</v>
      </c>
    </row>
    <row r="97" customFormat="false" ht="12.75" hidden="false" customHeight="false" outlineLevel="0" collapsed="false">
      <c r="A97" s="2" t="n">
        <v>83</v>
      </c>
      <c r="B97" s="3" t="s">
        <v>14</v>
      </c>
      <c r="C97" s="3" t="s">
        <v>44</v>
      </c>
      <c r="D97" s="3" t="s">
        <v>49</v>
      </c>
      <c r="E97" s="3" t="s">
        <v>30</v>
      </c>
      <c r="F97" s="4" t="n">
        <v>38979</v>
      </c>
      <c r="G97" s="3" t="s">
        <v>20</v>
      </c>
      <c r="H97" s="3" t="s">
        <v>66</v>
      </c>
      <c r="I97" s="5" t="n">
        <v>5</v>
      </c>
      <c r="J97" s="5" t="n">
        <v>5</v>
      </c>
      <c r="K97" s="5" t="n">
        <v>5</v>
      </c>
      <c r="L97" s="6" t="n">
        <v>15</v>
      </c>
      <c r="M97" s="6" t="n">
        <v>5</v>
      </c>
      <c r="N97" s="7" t="b">
        <f aca="false">TRUE()</f>
        <v>1</v>
      </c>
    </row>
    <row r="98" customFormat="false" ht="12.75" hidden="false" customHeight="false" outlineLevel="0" collapsed="false">
      <c r="A98" s="2" t="n">
        <v>84</v>
      </c>
      <c r="B98" s="3" t="s">
        <v>14</v>
      </c>
      <c r="C98" s="3" t="s">
        <v>15</v>
      </c>
      <c r="D98" s="3" t="s">
        <v>18</v>
      </c>
      <c r="E98" s="3" t="s">
        <v>54</v>
      </c>
      <c r="F98" s="4" t="n">
        <v>38988</v>
      </c>
      <c r="G98" s="3" t="s">
        <v>60</v>
      </c>
      <c r="H98" s="3" t="s">
        <v>29</v>
      </c>
      <c r="I98" s="5" t="n">
        <v>5</v>
      </c>
      <c r="J98" s="5" t="n">
        <v>5</v>
      </c>
      <c r="K98" s="5" t="n">
        <v>5</v>
      </c>
      <c r="L98" s="6" t="n">
        <v>15</v>
      </c>
      <c r="M98" s="6" t="n">
        <v>5</v>
      </c>
      <c r="N98" s="7" t="b">
        <f aca="false">TRUE()</f>
        <v>1</v>
      </c>
    </row>
    <row r="99" customFormat="false" ht="12.75" hidden="false" customHeight="false" outlineLevel="0" collapsed="false">
      <c r="A99" s="2" t="n">
        <v>85</v>
      </c>
      <c r="B99" s="3" t="s">
        <v>14</v>
      </c>
      <c r="C99" s="3" t="s">
        <v>25</v>
      </c>
      <c r="D99" s="3" t="s">
        <v>26</v>
      </c>
      <c r="E99" s="3" t="s">
        <v>26</v>
      </c>
      <c r="F99" s="4" t="n">
        <v>38991</v>
      </c>
      <c r="G99" s="3" t="s">
        <v>20</v>
      </c>
      <c r="H99" s="3" t="s">
        <v>47</v>
      </c>
      <c r="I99" s="5" t="n">
        <v>5</v>
      </c>
      <c r="J99" s="5" t="n">
        <v>5</v>
      </c>
      <c r="K99" s="5" t="n">
        <v>5</v>
      </c>
      <c r="L99" s="6" t="n">
        <v>15</v>
      </c>
      <c r="M99" s="6" t="n">
        <v>5</v>
      </c>
      <c r="N99" s="7" t="b">
        <f aca="false">TRUE()</f>
        <v>1</v>
      </c>
    </row>
    <row r="100" customFormat="false" ht="12.75" hidden="false" customHeight="false" outlineLevel="0" collapsed="false">
      <c r="A100" s="2" t="n">
        <v>86</v>
      </c>
      <c r="B100" s="3" t="s">
        <v>14</v>
      </c>
      <c r="C100" s="3" t="s">
        <v>25</v>
      </c>
      <c r="D100" s="3" t="s">
        <v>37</v>
      </c>
      <c r="E100" s="3" t="s">
        <v>27</v>
      </c>
      <c r="F100" s="4" t="n">
        <v>38994</v>
      </c>
      <c r="G100" s="3" t="s">
        <v>20</v>
      </c>
      <c r="H100" s="3" t="s">
        <v>29</v>
      </c>
      <c r="I100" s="5" t="n">
        <v>5</v>
      </c>
      <c r="J100" s="5" t="n">
        <v>5</v>
      </c>
      <c r="K100" s="5" t="n">
        <v>5</v>
      </c>
      <c r="L100" s="6" t="n">
        <v>15</v>
      </c>
      <c r="M100" s="6" t="n">
        <v>15</v>
      </c>
      <c r="N100" s="7" t="b">
        <f aca="false">TRUE()</f>
        <v>1</v>
      </c>
    </row>
    <row r="101" customFormat="false" ht="12.75" hidden="false" customHeight="false" outlineLevel="0" collapsed="false">
      <c r="A101" s="2" t="n">
        <v>87</v>
      </c>
      <c r="B101" s="3" t="s">
        <v>14</v>
      </c>
      <c r="C101" s="3" t="s">
        <v>15</v>
      </c>
      <c r="D101" s="3" t="s">
        <v>18</v>
      </c>
      <c r="E101" s="3" t="s">
        <v>19</v>
      </c>
      <c r="F101" s="4" t="n">
        <v>38995</v>
      </c>
      <c r="G101" s="3" t="s">
        <v>20</v>
      </c>
      <c r="H101" s="3" t="s">
        <v>47</v>
      </c>
      <c r="I101" s="5" t="n">
        <v>5</v>
      </c>
      <c r="J101" s="5" t="n">
        <v>5</v>
      </c>
      <c r="K101" s="5" t="n">
        <v>5</v>
      </c>
      <c r="L101" s="6" t="n">
        <v>15</v>
      </c>
      <c r="M101" s="6" t="n">
        <v>5</v>
      </c>
      <c r="N101" s="7" t="b">
        <f aca="false">TRUE()</f>
        <v>1</v>
      </c>
    </row>
    <row r="102" customFormat="false" ht="12.75" hidden="false" customHeight="false" outlineLevel="0" collapsed="false">
      <c r="A102" s="2" t="n">
        <v>88</v>
      </c>
      <c r="B102" s="3" t="s">
        <v>14</v>
      </c>
      <c r="C102" s="3" t="s">
        <v>15</v>
      </c>
      <c r="D102" s="3" t="s">
        <v>18</v>
      </c>
      <c r="E102" s="3" t="s">
        <v>34</v>
      </c>
      <c r="F102" s="4" t="n">
        <v>38996</v>
      </c>
      <c r="G102" s="3" t="s">
        <v>20</v>
      </c>
      <c r="H102" s="3" t="s">
        <v>29</v>
      </c>
      <c r="I102" s="5" t="n">
        <v>5</v>
      </c>
      <c r="J102" s="5" t="n">
        <v>5</v>
      </c>
      <c r="K102" s="5" t="n">
        <v>5</v>
      </c>
      <c r="L102" s="6" t="n">
        <v>15</v>
      </c>
      <c r="M102" s="6" t="n">
        <v>5</v>
      </c>
      <c r="N102" s="7" t="b">
        <f aca="false">TRUE()</f>
        <v>1</v>
      </c>
    </row>
    <row r="103" customFormat="false" ht="12.75" hidden="false" customHeight="false" outlineLevel="0" collapsed="false">
      <c r="A103" s="2" t="n">
        <v>89</v>
      </c>
      <c r="B103" s="3" t="s">
        <v>14</v>
      </c>
      <c r="C103" s="3" t="s">
        <v>25</v>
      </c>
      <c r="D103" s="3" t="s">
        <v>65</v>
      </c>
      <c r="E103" s="3" t="s">
        <v>26</v>
      </c>
      <c r="F103" s="4" t="n">
        <v>39001</v>
      </c>
      <c r="G103" s="3" t="s">
        <v>20</v>
      </c>
      <c r="H103" s="3" t="s">
        <v>47</v>
      </c>
      <c r="I103" s="5" t="n">
        <v>5</v>
      </c>
      <c r="J103" s="5" t="n">
        <v>5</v>
      </c>
      <c r="K103" s="5" t="n">
        <v>5</v>
      </c>
      <c r="L103" s="6" t="n">
        <v>15</v>
      </c>
      <c r="M103" s="6" t="n">
        <v>5</v>
      </c>
      <c r="N103" s="7" t="b">
        <f aca="false">TRUE()</f>
        <v>1</v>
      </c>
    </row>
    <row r="104" customFormat="false" ht="12.75" hidden="false" customHeight="false" outlineLevel="0" collapsed="false">
      <c r="A104" s="2" t="n">
        <v>90</v>
      </c>
      <c r="B104" s="3" t="s">
        <v>14</v>
      </c>
      <c r="C104" s="3" t="s">
        <v>31</v>
      </c>
      <c r="D104" s="3" t="s">
        <v>32</v>
      </c>
      <c r="E104" s="3" t="s">
        <v>19</v>
      </c>
      <c r="F104" s="4" t="n">
        <v>39002</v>
      </c>
      <c r="G104" s="3" t="s">
        <v>23</v>
      </c>
      <c r="H104" s="3" t="s">
        <v>64</v>
      </c>
      <c r="I104" s="5" t="n">
        <v>5</v>
      </c>
      <c r="J104" s="5" t="n">
        <v>5</v>
      </c>
      <c r="K104" s="5" t="n">
        <v>5</v>
      </c>
      <c r="L104" s="6" t="n">
        <v>15</v>
      </c>
      <c r="M104" s="6" t="n">
        <v>5</v>
      </c>
      <c r="N104" s="7" t="b">
        <f aca="false">TRUE()</f>
        <v>1</v>
      </c>
    </row>
    <row r="105" customFormat="false" ht="12.75" hidden="false" customHeight="false" outlineLevel="0" collapsed="false">
      <c r="A105" s="2" t="n">
        <v>91</v>
      </c>
      <c r="B105" s="3" t="s">
        <v>14</v>
      </c>
      <c r="C105" s="3" t="s">
        <v>31</v>
      </c>
      <c r="D105" s="3" t="s">
        <v>32</v>
      </c>
      <c r="E105" s="3" t="s">
        <v>33</v>
      </c>
      <c r="F105" s="4" t="n">
        <v>39003</v>
      </c>
      <c r="G105" s="3" t="s">
        <v>23</v>
      </c>
      <c r="H105" s="3" t="s">
        <v>47</v>
      </c>
      <c r="I105" s="5" t="n">
        <v>5</v>
      </c>
      <c r="J105" s="5" t="n">
        <v>5</v>
      </c>
      <c r="K105" s="5" t="n">
        <v>5</v>
      </c>
      <c r="L105" s="6" t="n">
        <v>15</v>
      </c>
      <c r="M105" s="6" t="n">
        <v>5</v>
      </c>
      <c r="N105" s="7" t="b">
        <f aca="false">TRUE()</f>
        <v>1</v>
      </c>
    </row>
    <row r="106" customFormat="false" ht="12.75" hidden="false" customHeight="false" outlineLevel="0" collapsed="false">
      <c r="A106" s="2" t="n">
        <v>92</v>
      </c>
      <c r="B106" s="3" t="s">
        <v>14</v>
      </c>
      <c r="C106" s="3" t="s">
        <v>15</v>
      </c>
      <c r="D106" s="3" t="s">
        <v>18</v>
      </c>
      <c r="E106" s="3" t="s">
        <v>33</v>
      </c>
      <c r="F106" s="4" t="n">
        <v>39006</v>
      </c>
      <c r="G106" s="3" t="s">
        <v>20</v>
      </c>
      <c r="H106" s="3" t="s">
        <v>29</v>
      </c>
      <c r="I106" s="5" t="n">
        <v>5</v>
      </c>
      <c r="J106" s="5" t="n">
        <v>5</v>
      </c>
      <c r="K106" s="5" t="n">
        <v>5</v>
      </c>
      <c r="L106" s="6" t="n">
        <v>15</v>
      </c>
      <c r="M106" s="6" t="n">
        <v>5</v>
      </c>
      <c r="N106" s="7" t="b">
        <f aca="false">TRUE()</f>
        <v>1</v>
      </c>
    </row>
    <row r="107" customFormat="false" ht="12.75" hidden="false" customHeight="false" outlineLevel="0" collapsed="false">
      <c r="A107" s="2" t="n">
        <v>95</v>
      </c>
      <c r="B107" s="3" t="s">
        <v>14</v>
      </c>
      <c r="C107" s="3" t="s">
        <v>15</v>
      </c>
      <c r="D107" s="3" t="s">
        <v>40</v>
      </c>
      <c r="E107" s="3" t="s">
        <v>26</v>
      </c>
      <c r="F107" s="4" t="n">
        <v>39008</v>
      </c>
      <c r="G107" s="3" t="s">
        <v>23</v>
      </c>
      <c r="H107" s="3" t="s">
        <v>29</v>
      </c>
      <c r="I107" s="5" t="n">
        <v>5</v>
      </c>
      <c r="J107" s="5" t="n">
        <v>5</v>
      </c>
      <c r="K107" s="5" t="n">
        <v>5</v>
      </c>
      <c r="L107" s="6" t="n">
        <v>15</v>
      </c>
      <c r="M107" s="6" t="n">
        <v>5</v>
      </c>
      <c r="N107" s="7" t="b">
        <f aca="false">TRUE()</f>
        <v>1</v>
      </c>
    </row>
    <row r="108" customFormat="false" ht="12.75" hidden="false" customHeight="false" outlineLevel="0" collapsed="false">
      <c r="A108" s="2" t="n">
        <v>93</v>
      </c>
      <c r="B108" s="3" t="s">
        <v>14</v>
      </c>
      <c r="C108" s="3" t="s">
        <v>44</v>
      </c>
      <c r="D108" s="3" t="s">
        <v>45</v>
      </c>
      <c r="E108" s="3" t="s">
        <v>54</v>
      </c>
      <c r="F108" s="4" t="n">
        <v>39008</v>
      </c>
      <c r="G108" s="3" t="s">
        <v>23</v>
      </c>
      <c r="H108" s="3" t="s">
        <v>64</v>
      </c>
      <c r="I108" s="5" t="n">
        <v>5</v>
      </c>
      <c r="J108" s="5" t="n">
        <v>5</v>
      </c>
      <c r="K108" s="5" t="n">
        <v>5</v>
      </c>
      <c r="L108" s="6" t="n">
        <v>15</v>
      </c>
      <c r="M108" s="6" t="n">
        <v>5</v>
      </c>
      <c r="N108" s="7" t="b">
        <f aca="false">TRUE()</f>
        <v>1</v>
      </c>
    </row>
    <row r="109" customFormat="false" ht="12.75" hidden="false" customHeight="false" outlineLevel="0" collapsed="false">
      <c r="A109" s="2" t="n">
        <v>94</v>
      </c>
      <c r="B109" s="3" t="s">
        <v>14</v>
      </c>
      <c r="C109" s="3" t="s">
        <v>44</v>
      </c>
      <c r="D109" s="3" t="s">
        <v>45</v>
      </c>
      <c r="E109" s="3" t="s">
        <v>54</v>
      </c>
      <c r="F109" s="4" t="n">
        <v>39008</v>
      </c>
      <c r="G109" s="3" t="s">
        <v>23</v>
      </c>
      <c r="H109" s="3" t="s">
        <v>64</v>
      </c>
      <c r="I109" s="5" t="n">
        <v>5</v>
      </c>
      <c r="J109" s="5" t="n">
        <v>5</v>
      </c>
      <c r="K109" s="5" t="n">
        <v>5</v>
      </c>
      <c r="L109" s="6" t="n">
        <v>15</v>
      </c>
      <c r="M109" s="6" t="n">
        <v>5</v>
      </c>
      <c r="N109" s="7" t="b">
        <f aca="false">TRUE()</f>
        <v>1</v>
      </c>
    </row>
    <row r="110" customFormat="false" ht="12.75" hidden="false" customHeight="false" outlineLevel="0" collapsed="false">
      <c r="A110" s="2" t="n">
        <v>96</v>
      </c>
      <c r="B110" s="3" t="s">
        <v>14</v>
      </c>
      <c r="C110" s="3" t="s">
        <v>15</v>
      </c>
      <c r="D110" s="3" t="s">
        <v>18</v>
      </c>
      <c r="E110" s="3" t="s">
        <v>34</v>
      </c>
      <c r="F110" s="4" t="n">
        <v>39010</v>
      </c>
      <c r="G110" s="3" t="s">
        <v>23</v>
      </c>
      <c r="H110" s="3" t="s">
        <v>24</v>
      </c>
      <c r="I110" s="5" t="n">
        <v>5</v>
      </c>
      <c r="J110" s="5" t="n">
        <v>5</v>
      </c>
      <c r="K110" s="5" t="n">
        <v>5</v>
      </c>
      <c r="L110" s="6" t="n">
        <v>15</v>
      </c>
      <c r="M110" s="6" t="n">
        <v>5</v>
      </c>
      <c r="N110" s="7" t="b">
        <f aca="false">TRUE()</f>
        <v>1</v>
      </c>
    </row>
    <row r="111" customFormat="false" ht="12.75" hidden="false" customHeight="false" outlineLevel="0" collapsed="false">
      <c r="A111" s="2" t="n">
        <v>97</v>
      </c>
      <c r="B111" s="3" t="s">
        <v>14</v>
      </c>
      <c r="C111" s="3" t="s">
        <v>15</v>
      </c>
      <c r="D111" s="3" t="s">
        <v>40</v>
      </c>
      <c r="E111" s="3" t="s">
        <v>27</v>
      </c>
      <c r="F111" s="4" t="n">
        <v>39012</v>
      </c>
      <c r="G111" s="3" t="s">
        <v>20</v>
      </c>
      <c r="H111" s="3" t="s">
        <v>29</v>
      </c>
      <c r="I111" s="5" t="n">
        <v>5</v>
      </c>
      <c r="J111" s="5" t="n">
        <v>5</v>
      </c>
      <c r="K111" s="5" t="n">
        <v>5</v>
      </c>
      <c r="L111" s="6" t="n">
        <v>15</v>
      </c>
      <c r="M111" s="6" t="n">
        <v>5</v>
      </c>
      <c r="N111" s="7" t="b">
        <f aca="false">TRUE()</f>
        <v>1</v>
      </c>
    </row>
    <row r="112" customFormat="false" ht="12.75" hidden="false" customHeight="false" outlineLevel="0" collapsed="false">
      <c r="A112" s="2" t="n">
        <v>112</v>
      </c>
      <c r="B112" s="3" t="s">
        <v>14</v>
      </c>
      <c r="C112" s="3" t="s">
        <v>41</v>
      </c>
      <c r="D112" s="3" t="s">
        <v>42</v>
      </c>
      <c r="E112" s="3" t="s">
        <v>34</v>
      </c>
      <c r="F112" s="4" t="n">
        <v>39022</v>
      </c>
      <c r="G112" s="3" t="s">
        <v>23</v>
      </c>
      <c r="H112" s="3" t="s">
        <v>24</v>
      </c>
      <c r="I112" s="5" t="n">
        <v>5</v>
      </c>
      <c r="J112" s="5" t="n">
        <v>5</v>
      </c>
      <c r="K112" s="5" t="n">
        <v>5</v>
      </c>
      <c r="L112" s="6" t="n">
        <v>15</v>
      </c>
      <c r="M112" s="6" t="n">
        <v>5</v>
      </c>
      <c r="N112" s="7" t="b">
        <f aca="false">TRUE()</f>
        <v>1</v>
      </c>
    </row>
    <row r="113" customFormat="false" ht="12.75" hidden="false" customHeight="false" outlineLevel="0" collapsed="false">
      <c r="A113" s="2" t="n">
        <v>113</v>
      </c>
      <c r="B113" s="3" t="s">
        <v>14</v>
      </c>
      <c r="C113" s="3" t="s">
        <v>31</v>
      </c>
      <c r="D113" s="3" t="s">
        <v>39</v>
      </c>
      <c r="E113" s="3" t="s">
        <v>72</v>
      </c>
      <c r="F113" s="4" t="n">
        <v>39023</v>
      </c>
      <c r="G113" s="3" t="s">
        <v>20</v>
      </c>
      <c r="H113" s="3" t="s">
        <v>21</v>
      </c>
      <c r="I113" s="5" t="n">
        <v>5</v>
      </c>
      <c r="J113" s="5" t="n">
        <v>5</v>
      </c>
      <c r="K113" s="5" t="n">
        <v>5</v>
      </c>
      <c r="L113" s="6" t="n">
        <v>15</v>
      </c>
      <c r="M113" s="6" t="n">
        <v>5</v>
      </c>
      <c r="N113" s="7" t="b">
        <f aca="false">TRUE()</f>
        <v>1</v>
      </c>
    </row>
    <row r="114" customFormat="false" ht="12.75" hidden="false" customHeight="false" outlineLevel="0" collapsed="false">
      <c r="A114" s="2" t="n">
        <v>114</v>
      </c>
      <c r="B114" s="3" t="s">
        <v>14</v>
      </c>
      <c r="C114" s="3" t="s">
        <v>31</v>
      </c>
      <c r="D114" s="3" t="s">
        <v>39</v>
      </c>
      <c r="E114" s="3" t="s">
        <v>33</v>
      </c>
      <c r="F114" s="4" t="n">
        <v>39026</v>
      </c>
      <c r="G114" s="3" t="s">
        <v>20</v>
      </c>
      <c r="H114" s="3" t="s">
        <v>73</v>
      </c>
      <c r="I114" s="5" t="n">
        <v>5</v>
      </c>
      <c r="J114" s="5" t="n">
        <v>5</v>
      </c>
      <c r="K114" s="5" t="n">
        <v>5</v>
      </c>
      <c r="L114" s="6" t="n">
        <v>15</v>
      </c>
      <c r="M114" s="6" t="n">
        <v>5</v>
      </c>
      <c r="N114" s="7" t="b">
        <f aca="false">TRUE()</f>
        <v>1</v>
      </c>
    </row>
    <row r="115" customFormat="false" ht="12.75" hidden="false" customHeight="false" outlineLevel="0" collapsed="false">
      <c r="A115" s="2" t="n">
        <v>115</v>
      </c>
      <c r="B115" s="3" t="s">
        <v>14</v>
      </c>
      <c r="C115" s="3" t="s">
        <v>44</v>
      </c>
      <c r="D115" s="3" t="s">
        <v>48</v>
      </c>
      <c r="E115" s="3" t="s">
        <v>27</v>
      </c>
      <c r="F115" s="4" t="n">
        <v>39028</v>
      </c>
      <c r="G115" s="3" t="s">
        <v>20</v>
      </c>
      <c r="H115" s="3" t="s">
        <v>35</v>
      </c>
      <c r="I115" s="5" t="n">
        <v>5</v>
      </c>
      <c r="J115" s="5" t="n">
        <v>5</v>
      </c>
      <c r="K115" s="5" t="n">
        <v>5</v>
      </c>
      <c r="L115" s="6" t="n">
        <v>15</v>
      </c>
      <c r="M115" s="6" t="n">
        <v>5</v>
      </c>
      <c r="N115" s="7" t="b">
        <f aca="false">TRUE()</f>
        <v>1</v>
      </c>
    </row>
    <row r="116" customFormat="false" ht="12.75" hidden="false" customHeight="false" outlineLevel="0" collapsed="false">
      <c r="A116" s="2" t="n">
        <v>116</v>
      </c>
      <c r="B116" s="3" t="s">
        <v>14</v>
      </c>
      <c r="C116" s="3" t="s">
        <v>44</v>
      </c>
      <c r="D116" s="3" t="s">
        <v>48</v>
      </c>
      <c r="E116" s="3" t="s">
        <v>26</v>
      </c>
      <c r="F116" s="4" t="n">
        <v>39029</v>
      </c>
      <c r="G116" s="3" t="s">
        <v>23</v>
      </c>
      <c r="H116" s="3" t="s">
        <v>34</v>
      </c>
      <c r="I116" s="5" t="n">
        <v>5</v>
      </c>
      <c r="J116" s="5" t="n">
        <v>5</v>
      </c>
      <c r="K116" s="5" t="n">
        <v>5</v>
      </c>
      <c r="L116" s="6" t="n">
        <v>15</v>
      </c>
      <c r="M116" s="6" t="n">
        <v>5</v>
      </c>
      <c r="N116" s="7" t="b">
        <f aca="false">TRUE()</f>
        <v>1</v>
      </c>
    </row>
    <row r="117" customFormat="false" ht="12.75" hidden="false" customHeight="false" outlineLevel="0" collapsed="false">
      <c r="A117" s="2" t="n">
        <v>117</v>
      </c>
      <c r="B117" s="3" t="s">
        <v>14</v>
      </c>
      <c r="C117" s="3" t="s">
        <v>15</v>
      </c>
      <c r="D117" s="3" t="s">
        <v>18</v>
      </c>
      <c r="E117" s="3" t="s">
        <v>54</v>
      </c>
      <c r="F117" s="4" t="n">
        <v>39029</v>
      </c>
      <c r="G117" s="3" t="s">
        <v>60</v>
      </c>
      <c r="H117" s="3" t="s">
        <v>74</v>
      </c>
      <c r="I117" s="5" t="n">
        <v>5</v>
      </c>
      <c r="J117" s="5" t="n">
        <v>5</v>
      </c>
      <c r="K117" s="5" t="n">
        <v>5</v>
      </c>
      <c r="L117" s="6" t="n">
        <v>15</v>
      </c>
      <c r="M117" s="6" t="n">
        <v>5</v>
      </c>
      <c r="N117" s="7" t="b">
        <f aca="false">TRUE()</f>
        <v>1</v>
      </c>
    </row>
    <row r="118" customFormat="false" ht="12.75" hidden="false" customHeight="false" outlineLevel="0" collapsed="false">
      <c r="A118" s="2" t="n">
        <v>118</v>
      </c>
      <c r="B118" s="3" t="s">
        <v>14</v>
      </c>
      <c r="C118" s="3" t="s">
        <v>41</v>
      </c>
      <c r="D118" s="3" t="s">
        <v>42</v>
      </c>
      <c r="E118" s="3" t="s">
        <v>30</v>
      </c>
      <c r="F118" s="4" t="n">
        <v>39030</v>
      </c>
      <c r="G118" s="3" t="s">
        <v>23</v>
      </c>
      <c r="H118" s="3" t="s">
        <v>64</v>
      </c>
      <c r="I118" s="5" t="n">
        <v>5</v>
      </c>
      <c r="J118" s="5" t="n">
        <v>5</v>
      </c>
      <c r="K118" s="5" t="n">
        <v>5</v>
      </c>
      <c r="L118" s="6" t="n">
        <v>15</v>
      </c>
      <c r="M118" s="6" t="n">
        <v>5</v>
      </c>
      <c r="N118" s="7" t="b">
        <f aca="false">TRUE()</f>
        <v>1</v>
      </c>
    </row>
    <row r="119" customFormat="false" ht="12.75" hidden="false" customHeight="false" outlineLevel="0" collapsed="false">
      <c r="A119" s="2" t="n">
        <v>119</v>
      </c>
      <c r="B119" s="3" t="s">
        <v>14</v>
      </c>
      <c r="C119" s="3" t="s">
        <v>15</v>
      </c>
      <c r="D119" s="3" t="s">
        <v>55</v>
      </c>
      <c r="E119" s="3" t="s">
        <v>34</v>
      </c>
      <c r="F119" s="4" t="n">
        <v>39033</v>
      </c>
      <c r="G119" s="3" t="s">
        <v>20</v>
      </c>
      <c r="H119" s="3" t="s">
        <v>57</v>
      </c>
      <c r="I119" s="5" t="n">
        <v>5</v>
      </c>
      <c r="J119" s="5" t="n">
        <v>5</v>
      </c>
      <c r="K119" s="5" t="n">
        <v>5</v>
      </c>
      <c r="L119" s="6" t="n">
        <v>15</v>
      </c>
      <c r="M119" s="6" t="n">
        <v>5</v>
      </c>
      <c r="N119" s="7" t="b">
        <f aca="false">TRUE()</f>
        <v>1</v>
      </c>
    </row>
    <row r="120" customFormat="false" ht="12.75" hidden="false" customHeight="false" outlineLevel="0" collapsed="false">
      <c r="A120" s="2" t="n">
        <v>121</v>
      </c>
      <c r="B120" s="3" t="s">
        <v>14</v>
      </c>
      <c r="C120" s="3" t="s">
        <v>41</v>
      </c>
      <c r="D120" s="3" t="s">
        <v>42</v>
      </c>
      <c r="E120" s="3" t="s">
        <v>27</v>
      </c>
      <c r="F120" s="4" t="n">
        <v>39035</v>
      </c>
      <c r="G120" s="3" t="s">
        <v>23</v>
      </c>
      <c r="H120" s="3" t="s">
        <v>66</v>
      </c>
      <c r="I120" s="5" t="n">
        <v>5</v>
      </c>
      <c r="J120" s="5" t="n">
        <v>5</v>
      </c>
      <c r="K120" s="5" t="n">
        <v>5</v>
      </c>
      <c r="L120" s="6" t="n">
        <v>15</v>
      </c>
      <c r="M120" s="6" t="n">
        <v>5</v>
      </c>
      <c r="N120" s="7" t="b">
        <f aca="false">TRUE()</f>
        <v>1</v>
      </c>
    </row>
    <row r="121" customFormat="false" ht="12.75" hidden="false" customHeight="false" outlineLevel="0" collapsed="false">
      <c r="A121" s="2" t="n">
        <v>120</v>
      </c>
      <c r="B121" s="3" t="s">
        <v>14</v>
      </c>
      <c r="C121" s="3" t="s">
        <v>44</v>
      </c>
      <c r="D121" s="3" t="s">
        <v>48</v>
      </c>
      <c r="E121" s="3" t="s">
        <v>19</v>
      </c>
      <c r="F121" s="4" t="n">
        <v>39035</v>
      </c>
      <c r="G121" s="3" t="s">
        <v>23</v>
      </c>
      <c r="H121" s="3" t="s">
        <v>24</v>
      </c>
      <c r="I121" s="5" t="n">
        <v>4.66</v>
      </c>
      <c r="J121" s="5" t="n">
        <v>4.4</v>
      </c>
      <c r="K121" s="5" t="n">
        <v>4</v>
      </c>
      <c r="L121" s="6" t="n">
        <v>13.06</v>
      </c>
      <c r="M121" s="6" t="n">
        <v>4.35</v>
      </c>
      <c r="N121" s="7" t="b">
        <f aca="false">TRUE()</f>
        <v>1</v>
      </c>
    </row>
    <row r="122" customFormat="false" ht="12.75" hidden="false" customHeight="false" outlineLevel="0" collapsed="false">
      <c r="A122" s="2" t="n">
        <v>122</v>
      </c>
      <c r="B122" s="3" t="s">
        <v>14</v>
      </c>
      <c r="C122" s="3" t="s">
        <v>15</v>
      </c>
      <c r="D122" s="3" t="s">
        <v>16</v>
      </c>
      <c r="E122" s="3" t="s">
        <v>26</v>
      </c>
      <c r="F122" s="4" t="n">
        <v>39039</v>
      </c>
      <c r="G122" s="3" t="s">
        <v>20</v>
      </c>
      <c r="H122" s="3" t="s">
        <v>21</v>
      </c>
      <c r="I122" s="5" t="n">
        <v>5</v>
      </c>
      <c r="J122" s="5" t="n">
        <v>5</v>
      </c>
      <c r="K122" s="5" t="n">
        <v>5</v>
      </c>
      <c r="L122" s="6" t="n">
        <v>15</v>
      </c>
      <c r="M122" s="6" t="n">
        <v>5</v>
      </c>
      <c r="N122" s="7" t="b">
        <f aca="false">TRUE()</f>
        <v>1</v>
      </c>
    </row>
    <row r="123" customFormat="false" ht="12.75" hidden="false" customHeight="false" outlineLevel="0" collapsed="false">
      <c r="A123" s="2" t="n">
        <v>123</v>
      </c>
      <c r="B123" s="3" t="s">
        <v>14</v>
      </c>
      <c r="C123" s="3" t="s">
        <v>15</v>
      </c>
      <c r="D123" s="3" t="s">
        <v>16</v>
      </c>
      <c r="E123" s="3" t="s">
        <v>33</v>
      </c>
      <c r="F123" s="4" t="n">
        <v>39041</v>
      </c>
      <c r="G123" s="3" t="s">
        <v>23</v>
      </c>
      <c r="H123" s="3" t="s">
        <v>64</v>
      </c>
      <c r="I123" s="5" t="n">
        <v>5</v>
      </c>
      <c r="J123" s="5" t="n">
        <v>5</v>
      </c>
      <c r="K123" s="5" t="n">
        <v>5</v>
      </c>
      <c r="L123" s="6" t="n">
        <v>15</v>
      </c>
      <c r="M123" s="6" t="n">
        <v>5</v>
      </c>
      <c r="N123" s="7" t="b">
        <f aca="false">TRUE()</f>
        <v>1</v>
      </c>
    </row>
    <row r="124" customFormat="false" ht="12.75" hidden="false" customHeight="false" outlineLevel="0" collapsed="false">
      <c r="A124" s="2" t="n">
        <v>124</v>
      </c>
      <c r="B124" s="3" t="s">
        <v>14</v>
      </c>
      <c r="C124" s="3" t="s">
        <v>44</v>
      </c>
      <c r="D124" s="3" t="s">
        <v>49</v>
      </c>
      <c r="E124" s="3"/>
      <c r="F124" s="4" t="n">
        <v>39041</v>
      </c>
      <c r="G124" s="3" t="s">
        <v>20</v>
      </c>
      <c r="H124" s="3" t="s">
        <v>21</v>
      </c>
      <c r="I124" s="5" t="n">
        <v>4.85</v>
      </c>
      <c r="J124" s="5" t="n">
        <v>4.46</v>
      </c>
      <c r="K124" s="5" t="n">
        <v>5</v>
      </c>
      <c r="L124" s="6" t="n">
        <v>14.31</v>
      </c>
      <c r="M124" s="6" t="n">
        <v>4.77</v>
      </c>
      <c r="N124" s="7" t="b">
        <f aca="false">TRUE()</f>
        <v>1</v>
      </c>
    </row>
    <row r="125" customFormat="false" ht="12.75" hidden="false" customHeight="false" outlineLevel="0" collapsed="false">
      <c r="A125" s="2" t="n">
        <v>125</v>
      </c>
      <c r="B125" s="3" t="s">
        <v>14</v>
      </c>
      <c r="C125" s="3" t="s">
        <v>44</v>
      </c>
      <c r="D125" s="3" t="s">
        <v>49</v>
      </c>
      <c r="E125" s="3" t="s">
        <v>54</v>
      </c>
      <c r="F125" s="4" t="n">
        <v>39043</v>
      </c>
      <c r="G125" s="3" t="s">
        <v>20</v>
      </c>
      <c r="H125" s="3" t="s">
        <v>38</v>
      </c>
      <c r="I125" s="5" t="n">
        <v>5</v>
      </c>
      <c r="J125" s="5" t="n">
        <v>5</v>
      </c>
      <c r="K125" s="5" t="n">
        <v>5</v>
      </c>
      <c r="L125" s="6" t="n">
        <v>15</v>
      </c>
      <c r="M125" s="6" t="n">
        <v>5</v>
      </c>
      <c r="N125" s="7" t="b">
        <f aca="false">TRUE()</f>
        <v>1</v>
      </c>
    </row>
    <row r="126" customFormat="false" ht="12.75" hidden="false" customHeight="false" outlineLevel="0" collapsed="false">
      <c r="A126" s="2" t="n">
        <v>126</v>
      </c>
      <c r="B126" s="3" t="s">
        <v>14</v>
      </c>
      <c r="C126" s="3" t="s">
        <v>25</v>
      </c>
      <c r="D126" s="3" t="s">
        <v>65</v>
      </c>
      <c r="E126" s="3" t="s">
        <v>19</v>
      </c>
      <c r="F126" s="4" t="n">
        <v>39055</v>
      </c>
      <c r="G126" s="3" t="s">
        <v>23</v>
      </c>
      <c r="H126" s="3" t="s">
        <v>38</v>
      </c>
      <c r="I126" s="5" t="n">
        <v>4.94</v>
      </c>
      <c r="J126" s="5" t="n">
        <v>4.74</v>
      </c>
      <c r="K126" s="5" t="n">
        <v>4</v>
      </c>
      <c r="L126" s="6" t="n">
        <v>13.68</v>
      </c>
      <c r="M126" s="6" t="n">
        <v>4.56</v>
      </c>
      <c r="N126" s="7" t="b">
        <f aca="false">TRUE()</f>
        <v>1</v>
      </c>
    </row>
    <row r="127" customFormat="false" ht="12.75" hidden="false" customHeight="false" outlineLevel="0" collapsed="false">
      <c r="A127" s="2" t="n">
        <v>127</v>
      </c>
      <c r="B127" s="3" t="s">
        <v>14</v>
      </c>
      <c r="C127" s="3" t="s">
        <v>41</v>
      </c>
      <c r="D127" s="3" t="s">
        <v>59</v>
      </c>
      <c r="E127" s="3" t="s">
        <v>19</v>
      </c>
      <c r="F127" s="4" t="n">
        <v>39056</v>
      </c>
      <c r="G127" s="3" t="s">
        <v>20</v>
      </c>
      <c r="H127" s="3" t="s">
        <v>21</v>
      </c>
      <c r="I127" s="5" t="n">
        <v>5</v>
      </c>
      <c r="J127" s="5" t="n">
        <v>4.8</v>
      </c>
      <c r="K127" s="5" t="n">
        <v>5</v>
      </c>
      <c r="L127" s="6" t="n">
        <v>14.8</v>
      </c>
      <c r="M127" s="6" t="n">
        <v>4.93</v>
      </c>
      <c r="N127" s="7" t="b">
        <f aca="false">TRUE()</f>
        <v>1</v>
      </c>
    </row>
    <row r="128" customFormat="false" ht="12.75" hidden="false" customHeight="false" outlineLevel="0" collapsed="false">
      <c r="A128" s="2" t="n">
        <v>128</v>
      </c>
      <c r="B128" s="3" t="s">
        <v>14</v>
      </c>
      <c r="C128" s="3" t="s">
        <v>31</v>
      </c>
      <c r="D128" s="3" t="s">
        <v>46</v>
      </c>
      <c r="E128" s="3" t="s">
        <v>30</v>
      </c>
      <c r="F128" s="4" t="n">
        <v>39056</v>
      </c>
      <c r="G128" s="3" t="s">
        <v>23</v>
      </c>
      <c r="H128" s="3" t="s">
        <v>38</v>
      </c>
      <c r="I128" s="5" t="n">
        <v>5</v>
      </c>
      <c r="J128" s="5" t="n">
        <v>5</v>
      </c>
      <c r="K128" s="5" t="n">
        <v>5</v>
      </c>
      <c r="L128" s="6" t="n">
        <v>15</v>
      </c>
      <c r="M128" s="6" t="n">
        <v>5</v>
      </c>
      <c r="N128" s="7" t="b">
        <f aca="false">TRUE()</f>
        <v>1</v>
      </c>
    </row>
    <row r="129" customFormat="false" ht="12.75" hidden="false" customHeight="false" outlineLevel="0" collapsed="false">
      <c r="A129" s="2" t="n">
        <v>129</v>
      </c>
      <c r="B129" s="3" t="s">
        <v>14</v>
      </c>
      <c r="C129" s="3" t="s">
        <v>41</v>
      </c>
      <c r="D129" s="3" t="s">
        <v>59</v>
      </c>
      <c r="E129" s="3" t="s">
        <v>34</v>
      </c>
      <c r="F129" s="4" t="n">
        <v>39057</v>
      </c>
      <c r="G129" s="3" t="s">
        <v>20</v>
      </c>
      <c r="H129" s="3" t="s">
        <v>75</v>
      </c>
      <c r="I129" s="5" t="n">
        <v>5</v>
      </c>
      <c r="J129" s="5" t="n">
        <v>5</v>
      </c>
      <c r="K129" s="5" t="n">
        <v>5</v>
      </c>
      <c r="L129" s="6" t="n">
        <v>15</v>
      </c>
      <c r="M129" s="6" t="n">
        <v>5</v>
      </c>
      <c r="N129" s="7" t="b">
        <f aca="false">TRUE()</f>
        <v>1</v>
      </c>
    </row>
    <row r="130" customFormat="false" ht="12.75" hidden="false" customHeight="false" outlineLevel="0" collapsed="false">
      <c r="A130" s="2" t="n">
        <v>130</v>
      </c>
      <c r="B130" s="3" t="s">
        <v>14</v>
      </c>
      <c r="C130" s="3" t="s">
        <v>31</v>
      </c>
      <c r="D130" s="3" t="s">
        <v>46</v>
      </c>
      <c r="E130" s="3" t="s">
        <v>26</v>
      </c>
      <c r="F130" s="4" t="n">
        <v>39057</v>
      </c>
      <c r="G130" s="3" t="s">
        <v>23</v>
      </c>
      <c r="H130" s="3" t="s">
        <v>35</v>
      </c>
      <c r="I130" s="5" t="n">
        <v>5</v>
      </c>
      <c r="J130" s="5" t="n">
        <v>5</v>
      </c>
      <c r="K130" s="5" t="n">
        <v>5</v>
      </c>
      <c r="L130" s="6" t="n">
        <v>15</v>
      </c>
      <c r="M130" s="6" t="n">
        <v>5</v>
      </c>
      <c r="N130" s="7" t="b">
        <f aca="false">TRUE()</f>
        <v>1</v>
      </c>
    </row>
    <row r="131" customFormat="false" ht="12.75" hidden="false" customHeight="false" outlineLevel="0" collapsed="false">
      <c r="A131" s="2" t="n">
        <v>131</v>
      </c>
      <c r="B131" s="3" t="s">
        <v>14</v>
      </c>
      <c r="C131" s="3" t="s">
        <v>41</v>
      </c>
      <c r="D131" s="3" t="s">
        <v>58</v>
      </c>
      <c r="E131" s="3" t="s">
        <v>33</v>
      </c>
      <c r="F131" s="4" t="n">
        <v>39060</v>
      </c>
      <c r="G131" s="3" t="s">
        <v>20</v>
      </c>
      <c r="H131" s="3" t="s">
        <v>24</v>
      </c>
      <c r="I131" s="5" t="n">
        <v>5</v>
      </c>
      <c r="J131" s="5" t="n">
        <v>5</v>
      </c>
      <c r="K131" s="5" t="n">
        <v>5</v>
      </c>
      <c r="L131" s="6" t="n">
        <v>15</v>
      </c>
      <c r="M131" s="6" t="n">
        <v>5</v>
      </c>
      <c r="N131" s="7" t="b">
        <f aca="false">TRUE()</f>
        <v>1</v>
      </c>
    </row>
    <row r="132" customFormat="false" ht="12.75" hidden="false" customHeight="false" outlineLevel="0" collapsed="false">
      <c r="A132" s="2" t="n">
        <v>132</v>
      </c>
      <c r="B132" s="3" t="s">
        <v>14</v>
      </c>
      <c r="C132" s="3" t="s">
        <v>44</v>
      </c>
      <c r="D132" s="3" t="s">
        <v>69</v>
      </c>
      <c r="E132" s="3" t="s">
        <v>33</v>
      </c>
      <c r="F132" s="4" t="n">
        <v>39063</v>
      </c>
      <c r="G132" s="3" t="s">
        <v>23</v>
      </c>
      <c r="H132" s="3" t="s">
        <v>24</v>
      </c>
      <c r="I132" s="5" t="n">
        <v>5</v>
      </c>
      <c r="J132" s="5" t="n">
        <v>5</v>
      </c>
      <c r="K132" s="5" t="n">
        <v>5</v>
      </c>
      <c r="L132" s="6" t="n">
        <v>15</v>
      </c>
      <c r="M132" s="6" t="n">
        <v>5</v>
      </c>
      <c r="N132" s="7" t="b">
        <f aca="false">TRUE()</f>
        <v>1</v>
      </c>
    </row>
    <row r="133" customFormat="false" ht="12.75" hidden="false" customHeight="false" outlineLevel="0" collapsed="false">
      <c r="A133" s="2" t="n">
        <v>133</v>
      </c>
      <c r="B133" s="3" t="s">
        <v>14</v>
      </c>
      <c r="C133" s="3" t="s">
        <v>15</v>
      </c>
      <c r="D133" s="3" t="s">
        <v>43</v>
      </c>
      <c r="E133" s="3" t="s">
        <v>27</v>
      </c>
      <c r="F133" s="4" t="n">
        <v>39063</v>
      </c>
      <c r="G133" s="3" t="s">
        <v>60</v>
      </c>
      <c r="H133" s="3" t="s">
        <v>50</v>
      </c>
      <c r="I133" s="5" t="n">
        <v>4.95</v>
      </c>
      <c r="J133" s="5" t="n">
        <v>5</v>
      </c>
      <c r="K133" s="5" t="n">
        <v>5</v>
      </c>
      <c r="L133" s="6" t="n">
        <v>14.6</v>
      </c>
      <c r="M133" s="6" t="n">
        <v>4.86</v>
      </c>
      <c r="N133" s="7" t="b">
        <f aca="false">TRUE()</f>
        <v>1</v>
      </c>
    </row>
    <row r="134" customFormat="false" ht="12.75" hidden="false" customHeight="false" outlineLevel="0" collapsed="false">
      <c r="A134" s="2" t="n">
        <v>134</v>
      </c>
      <c r="B134" s="3" t="s">
        <v>14</v>
      </c>
      <c r="C134" s="3" t="s">
        <v>15</v>
      </c>
      <c r="D134" s="3" t="s">
        <v>18</v>
      </c>
      <c r="E134" s="3" t="s">
        <v>54</v>
      </c>
      <c r="F134" s="4" t="n">
        <v>39066</v>
      </c>
      <c r="G134" s="3" t="s">
        <v>23</v>
      </c>
      <c r="H134" s="3" t="s">
        <v>24</v>
      </c>
      <c r="I134" s="5" t="n">
        <v>5</v>
      </c>
      <c r="J134" s="5" t="n">
        <v>5</v>
      </c>
      <c r="K134" s="5" t="n">
        <v>5</v>
      </c>
      <c r="L134" s="6" t="n">
        <v>15</v>
      </c>
      <c r="M134" s="6" t="n">
        <v>5</v>
      </c>
      <c r="N134" s="7" t="b">
        <f aca="false">TRUE()</f>
        <v>1</v>
      </c>
    </row>
    <row r="136" customFormat="false" ht="12.75" hidden="false" customHeight="false" outlineLevel="0" collapsed="false">
      <c r="H136" s="8" t="s">
        <v>76</v>
      </c>
      <c r="I136" s="9" t="n">
        <f aca="false">AVERAGE(I2:I134)</f>
        <v>4.91157894736842</v>
      </c>
      <c r="J136" s="9" t="n">
        <f aca="false">AVERAGE(J2:J134)</f>
        <v>4.93007518796993</v>
      </c>
      <c r="K136" s="9" t="n">
        <f aca="false">AVERAGE(K2:K134)</f>
        <v>4.93247863247863</v>
      </c>
      <c r="L136" s="9" t="n">
        <f aca="false">AVERAGE(L2:L134)</f>
        <v>14.178045112782</v>
      </c>
      <c r="M136" s="9" t="n">
        <f aca="false">AVERAGE(M2:M134)</f>
        <v>4.98781954887218</v>
      </c>
    </row>
    <row r="140" customFormat="false" ht="12.75" hidden="false" customHeight="false" outlineLevel="0" collapsed="false">
      <c r="P140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6" activeCellId="0" sqref="L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56"/>
    <col collapsed="false" customWidth="true" hidden="false" outlineLevel="0" max="4" min="3" style="0" width="20.7"/>
  </cols>
  <sheetData>
    <row r="1" customFormat="false" ht="12.75" hidden="false" customHeight="false" outlineLevel="0" collapsed="false">
      <c r="A1" s="10"/>
      <c r="B1" s="10" t="s">
        <v>195</v>
      </c>
      <c r="C1" s="10" t="s">
        <v>196</v>
      </c>
      <c r="D1" s="10" t="s">
        <v>197</v>
      </c>
    </row>
    <row r="2" customFormat="false" ht="12.75" hidden="false" customHeight="false" outlineLevel="0" collapsed="false">
      <c r="A2" s="10"/>
      <c r="B2" s="10"/>
      <c r="C2" s="10"/>
      <c r="D2" s="10"/>
    </row>
    <row r="3" customFormat="false" ht="12.75" hidden="false" customHeight="false" outlineLevel="0" collapsed="false">
      <c r="A3" s="10" t="s">
        <v>198</v>
      </c>
      <c r="B3" s="69" t="n">
        <v>4.98781954887218</v>
      </c>
      <c r="C3" s="69" t="n">
        <v>4.96090909090909</v>
      </c>
      <c r="D3" s="69" t="n">
        <v>4.74208955223881</v>
      </c>
    </row>
    <row r="4" customFormat="false" ht="12.75" hidden="false" customHeight="false" outlineLevel="0" collapsed="false">
      <c r="A4" s="10" t="s">
        <v>199</v>
      </c>
      <c r="B4" s="69" t="n">
        <v>4.73132911392405</v>
      </c>
      <c r="C4" s="69" t="n">
        <v>4.96670212765958</v>
      </c>
      <c r="D4" s="69" t="n">
        <v>4.83402777777778</v>
      </c>
    </row>
    <row r="5" customFormat="false" ht="12.75" hidden="false" customHeight="false" outlineLevel="0" collapsed="false">
      <c r="A5" s="10" t="s">
        <v>200</v>
      </c>
      <c r="B5" s="69" t="n">
        <v>4.80175675675676</v>
      </c>
      <c r="C5" s="69" t="n">
        <v>4.92868421052632</v>
      </c>
      <c r="D5" s="69" t="n">
        <v>4.6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4"/>
  <sheetViews>
    <sheetView showFormulas="false" showGridLines="true" showRowColHeaders="true" showZeros="true" rightToLeft="false" tabSelected="false" showOutlineSymbols="true" defaultGridColor="true" view="normal" topLeftCell="A83" colorId="64" zoomScale="100" zoomScaleNormal="100" zoomScalePageLayoutView="100" workbookViewId="0">
      <selection pane="topLeft" activeCell="M124" activeCellId="0" sqref="M12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99"/>
    <col collapsed="false" customWidth="true" hidden="false" outlineLevel="0" max="6" min="6" style="0" width="12.42"/>
  </cols>
  <sheetData>
    <row r="1" customFormat="false" ht="12.75" hidden="false" customHeight="false" outlineLevel="0" collapsed="false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</row>
    <row r="2" customFormat="false" ht="12.75" hidden="false" customHeight="false" outlineLevel="0" collapsed="false">
      <c r="A2" s="12" t="n">
        <v>162</v>
      </c>
      <c r="B2" s="13" t="s">
        <v>14</v>
      </c>
      <c r="C2" s="13" t="s">
        <v>31</v>
      </c>
      <c r="D2" s="13" t="s">
        <v>32</v>
      </c>
      <c r="E2" s="13" t="s">
        <v>34</v>
      </c>
      <c r="F2" s="14" t="n">
        <v>39088</v>
      </c>
      <c r="G2" s="13" t="s">
        <v>23</v>
      </c>
      <c r="H2" s="13" t="s">
        <v>24</v>
      </c>
      <c r="I2" s="15" t="n">
        <v>5</v>
      </c>
      <c r="J2" s="15" t="n">
        <v>5</v>
      </c>
      <c r="K2" s="15" t="n">
        <v>5</v>
      </c>
      <c r="L2" s="16" t="n">
        <v>15</v>
      </c>
      <c r="M2" s="16" t="n">
        <v>5</v>
      </c>
      <c r="N2" s="17" t="b">
        <f aca="false">TRUE()</f>
        <v>1</v>
      </c>
    </row>
    <row r="3" customFormat="false" ht="12.75" hidden="false" customHeight="false" outlineLevel="0" collapsed="false">
      <c r="A3" s="12" t="n">
        <v>163</v>
      </c>
      <c r="B3" s="13" t="s">
        <v>14</v>
      </c>
      <c r="C3" s="13" t="s">
        <v>25</v>
      </c>
      <c r="D3" s="13" t="s">
        <v>37</v>
      </c>
      <c r="E3" s="13" t="s">
        <v>26</v>
      </c>
      <c r="F3" s="14" t="n">
        <v>39093</v>
      </c>
      <c r="G3" s="13" t="s">
        <v>23</v>
      </c>
      <c r="H3" s="13" t="s">
        <v>24</v>
      </c>
      <c r="I3" s="15" t="n">
        <v>5</v>
      </c>
      <c r="J3" s="15" t="n">
        <v>5</v>
      </c>
      <c r="K3" s="15" t="n">
        <v>5</v>
      </c>
      <c r="L3" s="16" t="n">
        <v>15</v>
      </c>
      <c r="M3" s="16" t="n">
        <v>5</v>
      </c>
      <c r="N3" s="17" t="b">
        <f aca="false">TRUE()</f>
        <v>1</v>
      </c>
    </row>
    <row r="4" customFormat="false" ht="12.75" hidden="false" customHeight="false" outlineLevel="0" collapsed="false">
      <c r="A4" s="12" t="n">
        <v>164</v>
      </c>
      <c r="B4" s="13" t="s">
        <v>14</v>
      </c>
      <c r="C4" s="13" t="s">
        <v>31</v>
      </c>
      <c r="D4" s="13" t="s">
        <v>32</v>
      </c>
      <c r="E4" s="13" t="s">
        <v>30</v>
      </c>
      <c r="F4" s="14" t="n">
        <v>39095</v>
      </c>
      <c r="G4" s="13" t="s">
        <v>23</v>
      </c>
      <c r="H4" s="13" t="s">
        <v>24</v>
      </c>
      <c r="I4" s="15" t="n">
        <v>5</v>
      </c>
      <c r="J4" s="15" t="n">
        <v>5</v>
      </c>
      <c r="K4" s="15" t="n">
        <v>5</v>
      </c>
      <c r="L4" s="16" t="n">
        <v>15</v>
      </c>
      <c r="M4" s="16" t="n">
        <v>5</v>
      </c>
      <c r="N4" s="17" t="b">
        <f aca="false">TRUE()</f>
        <v>1</v>
      </c>
    </row>
    <row r="5" customFormat="false" ht="12.75" hidden="false" customHeight="false" outlineLevel="0" collapsed="false">
      <c r="A5" s="12" t="n">
        <v>165</v>
      </c>
      <c r="B5" s="13" t="s">
        <v>14</v>
      </c>
      <c r="C5" s="13" t="s">
        <v>25</v>
      </c>
      <c r="D5" s="13" t="s">
        <v>26</v>
      </c>
      <c r="E5" s="13" t="s">
        <v>33</v>
      </c>
      <c r="F5" s="14" t="n">
        <v>39096</v>
      </c>
      <c r="G5" s="13" t="s">
        <v>23</v>
      </c>
      <c r="H5" s="13" t="s">
        <v>73</v>
      </c>
      <c r="I5" s="15" t="n">
        <v>5</v>
      </c>
      <c r="J5" s="15" t="n">
        <v>5</v>
      </c>
      <c r="K5" s="15" t="n">
        <v>5</v>
      </c>
      <c r="L5" s="16" t="n">
        <v>15</v>
      </c>
      <c r="M5" s="16" t="n">
        <v>5</v>
      </c>
      <c r="N5" s="17" t="b">
        <f aca="false">TRUE()</f>
        <v>1</v>
      </c>
    </row>
    <row r="6" customFormat="false" ht="12.75" hidden="false" customHeight="false" outlineLevel="0" collapsed="false">
      <c r="A6" s="12" t="n">
        <v>166</v>
      </c>
      <c r="B6" s="13" t="s">
        <v>14</v>
      </c>
      <c r="C6" s="13" t="s">
        <v>31</v>
      </c>
      <c r="D6" s="13" t="s">
        <v>32</v>
      </c>
      <c r="E6" s="13" t="s">
        <v>19</v>
      </c>
      <c r="F6" s="14" t="n">
        <v>39096</v>
      </c>
      <c r="G6" s="13" t="s">
        <v>20</v>
      </c>
      <c r="H6" s="13" t="s">
        <v>21</v>
      </c>
      <c r="I6" s="15" t="n">
        <v>5</v>
      </c>
      <c r="J6" s="15" t="n">
        <v>5</v>
      </c>
      <c r="K6" s="15" t="n">
        <v>5</v>
      </c>
      <c r="L6" s="16" t="n">
        <v>15</v>
      </c>
      <c r="M6" s="16" t="n">
        <v>5</v>
      </c>
      <c r="N6" s="17" t="b">
        <f aca="false">TRUE()</f>
        <v>1</v>
      </c>
    </row>
    <row r="7" customFormat="false" ht="12.75" hidden="false" customHeight="false" outlineLevel="0" collapsed="false">
      <c r="A7" s="12" t="n">
        <v>167</v>
      </c>
      <c r="B7" s="13" t="s">
        <v>14</v>
      </c>
      <c r="C7" s="13" t="s">
        <v>15</v>
      </c>
      <c r="D7" s="13" t="s">
        <v>18</v>
      </c>
      <c r="E7" s="13" t="s">
        <v>54</v>
      </c>
      <c r="F7" s="14" t="n">
        <v>39097</v>
      </c>
      <c r="G7" s="13" t="s">
        <v>23</v>
      </c>
      <c r="H7" s="13" t="s">
        <v>24</v>
      </c>
      <c r="I7" s="15" t="n">
        <v>5</v>
      </c>
      <c r="J7" s="15" t="n">
        <v>4.9</v>
      </c>
      <c r="K7" s="15" t="n">
        <v>5</v>
      </c>
      <c r="L7" s="16" t="n">
        <v>14.9</v>
      </c>
      <c r="M7" s="16" t="n">
        <v>4.96</v>
      </c>
      <c r="N7" s="17" t="b">
        <f aca="false">TRUE()</f>
        <v>1</v>
      </c>
    </row>
    <row r="8" customFormat="false" ht="12.75" hidden="false" customHeight="false" outlineLevel="0" collapsed="false">
      <c r="A8" s="12" t="n">
        <v>168</v>
      </c>
      <c r="B8" s="13" t="s">
        <v>14</v>
      </c>
      <c r="C8" s="13" t="s">
        <v>15</v>
      </c>
      <c r="D8" s="13" t="s">
        <v>18</v>
      </c>
      <c r="E8" s="13" t="s">
        <v>27</v>
      </c>
      <c r="F8" s="14" t="n">
        <v>39098</v>
      </c>
      <c r="G8" s="13" t="s">
        <v>20</v>
      </c>
      <c r="H8" s="13" t="s">
        <v>24</v>
      </c>
      <c r="I8" s="15" t="n">
        <v>5</v>
      </c>
      <c r="J8" s="15" t="n">
        <v>5</v>
      </c>
      <c r="K8" s="15" t="n">
        <v>5</v>
      </c>
      <c r="L8" s="16" t="n">
        <v>15</v>
      </c>
      <c r="M8" s="16" t="n">
        <v>5</v>
      </c>
      <c r="N8" s="17" t="b">
        <f aca="false">TRUE()</f>
        <v>1</v>
      </c>
    </row>
    <row r="9" customFormat="false" ht="12.75" hidden="false" customHeight="false" outlineLevel="0" collapsed="false">
      <c r="A9" s="12" t="n">
        <v>169</v>
      </c>
      <c r="B9" s="13" t="s">
        <v>14</v>
      </c>
      <c r="C9" s="13" t="s">
        <v>31</v>
      </c>
      <c r="D9" s="13" t="s">
        <v>32</v>
      </c>
      <c r="E9" s="13" t="s">
        <v>30</v>
      </c>
      <c r="F9" s="14" t="n">
        <v>39099</v>
      </c>
      <c r="G9" s="13" t="s">
        <v>20</v>
      </c>
      <c r="H9" s="13" t="s">
        <v>35</v>
      </c>
      <c r="I9" s="15" t="n">
        <v>5</v>
      </c>
      <c r="J9" s="15" t="n">
        <v>5</v>
      </c>
      <c r="K9" s="15" t="n">
        <v>5</v>
      </c>
      <c r="L9" s="16" t="n">
        <v>15</v>
      </c>
      <c r="M9" s="16" t="n">
        <v>5</v>
      </c>
      <c r="N9" s="17" t="b">
        <f aca="false">TRUE()</f>
        <v>1</v>
      </c>
    </row>
    <row r="10" customFormat="false" ht="12.75" hidden="false" customHeight="false" outlineLevel="0" collapsed="false">
      <c r="A10" s="12" t="n">
        <v>170</v>
      </c>
      <c r="B10" s="13" t="s">
        <v>14</v>
      </c>
      <c r="C10" s="13" t="s">
        <v>25</v>
      </c>
      <c r="D10" s="13" t="s">
        <v>37</v>
      </c>
      <c r="E10" s="13" t="s">
        <v>26</v>
      </c>
      <c r="F10" s="14" t="n">
        <v>39100</v>
      </c>
      <c r="G10" s="13" t="s">
        <v>20</v>
      </c>
      <c r="H10" s="13" t="s">
        <v>21</v>
      </c>
      <c r="I10" s="15" t="n">
        <v>5</v>
      </c>
      <c r="J10" s="15" t="n">
        <v>5</v>
      </c>
      <c r="K10" s="15" t="n">
        <v>5</v>
      </c>
      <c r="L10" s="16" t="n">
        <v>15</v>
      </c>
      <c r="M10" s="16" t="n">
        <v>5</v>
      </c>
      <c r="N10" s="17" t="b">
        <f aca="false">TRUE()</f>
        <v>1</v>
      </c>
    </row>
    <row r="11" customFormat="false" ht="12.75" hidden="false" customHeight="false" outlineLevel="0" collapsed="false">
      <c r="A11" s="12" t="n">
        <v>171</v>
      </c>
      <c r="B11" s="13" t="s">
        <v>14</v>
      </c>
      <c r="C11" s="13" t="s">
        <v>15</v>
      </c>
      <c r="D11" s="13" t="s">
        <v>18</v>
      </c>
      <c r="E11" s="13" t="s">
        <v>34</v>
      </c>
      <c r="F11" s="14" t="n">
        <v>39101</v>
      </c>
      <c r="G11" s="13" t="s">
        <v>20</v>
      </c>
      <c r="H11" s="13" t="s">
        <v>38</v>
      </c>
      <c r="I11" s="15" t="n">
        <v>5</v>
      </c>
      <c r="J11" s="15" t="n">
        <v>5</v>
      </c>
      <c r="K11" s="15" t="n">
        <v>5</v>
      </c>
      <c r="L11" s="16" t="n">
        <v>15</v>
      </c>
      <c r="M11" s="16" t="n">
        <v>5</v>
      </c>
      <c r="N11" s="17" t="b">
        <f aca="false">TRUE()</f>
        <v>1</v>
      </c>
    </row>
    <row r="12" customFormat="false" ht="12.75" hidden="false" customHeight="false" outlineLevel="0" collapsed="false">
      <c r="A12" s="12" t="n">
        <v>172</v>
      </c>
      <c r="B12" s="13" t="s">
        <v>14</v>
      </c>
      <c r="C12" s="13" t="s">
        <v>41</v>
      </c>
      <c r="D12" s="13" t="s">
        <v>59</v>
      </c>
      <c r="E12" s="13" t="s">
        <v>27</v>
      </c>
      <c r="F12" s="14" t="n">
        <v>39103</v>
      </c>
      <c r="G12" s="13" t="s">
        <v>23</v>
      </c>
      <c r="H12" s="13" t="s">
        <v>29</v>
      </c>
      <c r="I12" s="15" t="n">
        <v>5</v>
      </c>
      <c r="J12" s="15" t="n">
        <v>5</v>
      </c>
      <c r="K12" s="15" t="n">
        <v>5</v>
      </c>
      <c r="L12" s="16" t="n">
        <v>15</v>
      </c>
      <c r="M12" s="16" t="n">
        <v>5</v>
      </c>
      <c r="N12" s="17" t="b">
        <f aca="false">TRUE()</f>
        <v>1</v>
      </c>
    </row>
    <row r="13" customFormat="false" ht="12.75" hidden="false" customHeight="false" outlineLevel="0" collapsed="false">
      <c r="A13" s="12" t="n">
        <v>173</v>
      </c>
      <c r="B13" s="13" t="s">
        <v>14</v>
      </c>
      <c r="C13" s="13" t="s">
        <v>41</v>
      </c>
      <c r="D13" s="13" t="s">
        <v>59</v>
      </c>
      <c r="E13" s="13" t="s">
        <v>54</v>
      </c>
      <c r="F13" s="14" t="n">
        <v>39104</v>
      </c>
      <c r="G13" s="13" t="s">
        <v>20</v>
      </c>
      <c r="H13" s="13" t="s">
        <v>21</v>
      </c>
      <c r="I13" s="15" t="n">
        <v>5</v>
      </c>
      <c r="J13" s="15" t="n">
        <v>5</v>
      </c>
      <c r="K13" s="15" t="n">
        <v>5</v>
      </c>
      <c r="L13" s="16" t="n">
        <v>15</v>
      </c>
      <c r="M13" s="16" t="n">
        <v>5</v>
      </c>
      <c r="N13" s="17" t="b">
        <f aca="false">TRUE()</f>
        <v>1</v>
      </c>
    </row>
    <row r="14" customFormat="false" ht="12.75" hidden="false" customHeight="false" outlineLevel="0" collapsed="false">
      <c r="A14" s="12" t="n">
        <v>174</v>
      </c>
      <c r="B14" s="13" t="s">
        <v>14</v>
      </c>
      <c r="C14" s="13" t="s">
        <v>15</v>
      </c>
      <c r="D14" s="13" t="s">
        <v>40</v>
      </c>
      <c r="E14" s="13" t="s">
        <v>19</v>
      </c>
      <c r="F14" s="14" t="n">
        <v>39106</v>
      </c>
      <c r="G14" s="13" t="s">
        <v>23</v>
      </c>
      <c r="H14" s="13" t="s">
        <v>29</v>
      </c>
      <c r="I14" s="15" t="n">
        <v>5</v>
      </c>
      <c r="J14" s="15" t="n">
        <v>4.96</v>
      </c>
      <c r="K14" s="15" t="n">
        <v>4.8</v>
      </c>
      <c r="L14" s="16" t="n">
        <v>14.76</v>
      </c>
      <c r="M14" s="16" t="n">
        <v>4.92</v>
      </c>
      <c r="N14" s="17" t="b">
        <f aca="false">TRUE()</f>
        <v>1</v>
      </c>
    </row>
    <row r="15" customFormat="false" ht="12.75" hidden="false" customHeight="false" outlineLevel="0" collapsed="false">
      <c r="A15" s="12" t="n">
        <v>175</v>
      </c>
      <c r="B15" s="13" t="s">
        <v>14</v>
      </c>
      <c r="C15" s="13" t="s">
        <v>25</v>
      </c>
      <c r="D15" s="13" t="s">
        <v>26</v>
      </c>
      <c r="E15" s="13" t="s">
        <v>33</v>
      </c>
      <c r="F15" s="14" t="n">
        <v>39108</v>
      </c>
      <c r="G15" s="13" t="s">
        <v>20</v>
      </c>
      <c r="H15" s="13" t="s">
        <v>24</v>
      </c>
      <c r="I15" s="15" t="n">
        <v>5</v>
      </c>
      <c r="J15" s="15" t="n">
        <v>5</v>
      </c>
      <c r="K15" s="15" t="n">
        <v>5</v>
      </c>
      <c r="L15" s="16" t="n">
        <v>15</v>
      </c>
      <c r="M15" s="16" t="n">
        <v>5</v>
      </c>
      <c r="N15" s="17" t="b">
        <f aca="false">TRUE()</f>
        <v>1</v>
      </c>
    </row>
    <row r="16" customFormat="false" ht="12.75" hidden="false" customHeight="false" outlineLevel="0" collapsed="false">
      <c r="A16" s="12" t="n">
        <v>136</v>
      </c>
      <c r="B16" s="13" t="s">
        <v>14</v>
      </c>
      <c r="C16" s="13" t="s">
        <v>44</v>
      </c>
      <c r="D16" s="13" t="s">
        <v>45</v>
      </c>
      <c r="E16" s="13" t="s">
        <v>30</v>
      </c>
      <c r="F16" s="14" t="n">
        <v>39116</v>
      </c>
      <c r="G16" s="13" t="s">
        <v>23</v>
      </c>
      <c r="H16" s="13" t="s">
        <v>24</v>
      </c>
      <c r="I16" s="15" t="n">
        <v>5</v>
      </c>
      <c r="J16" s="15" t="n">
        <v>5</v>
      </c>
      <c r="K16" s="15" t="n">
        <v>5</v>
      </c>
      <c r="L16" s="16" t="n">
        <v>15</v>
      </c>
      <c r="M16" s="16" t="n">
        <v>5</v>
      </c>
      <c r="N16" s="17" t="b">
        <f aca="false">TRUE()</f>
        <v>1</v>
      </c>
    </row>
    <row r="17" customFormat="false" ht="12.75" hidden="false" customHeight="false" outlineLevel="0" collapsed="false">
      <c r="A17" s="12" t="n">
        <v>137</v>
      </c>
      <c r="B17" s="13" t="s">
        <v>14</v>
      </c>
      <c r="C17" s="13" t="s">
        <v>31</v>
      </c>
      <c r="D17" s="13" t="s">
        <v>39</v>
      </c>
      <c r="E17" s="13" t="s">
        <v>34</v>
      </c>
      <c r="F17" s="14" t="n">
        <v>39121</v>
      </c>
      <c r="G17" s="13" t="s">
        <v>23</v>
      </c>
      <c r="H17" s="13" t="s">
        <v>64</v>
      </c>
      <c r="I17" s="15" t="n">
        <v>4.97</v>
      </c>
      <c r="J17" s="15" t="n">
        <v>5</v>
      </c>
      <c r="K17" s="15" t="n">
        <v>4.7</v>
      </c>
      <c r="L17" s="16" t="n">
        <v>14.67</v>
      </c>
      <c r="M17" s="16" t="n">
        <v>4.89</v>
      </c>
      <c r="N17" s="17" t="b">
        <f aca="false">TRUE()</f>
        <v>1</v>
      </c>
    </row>
    <row r="18" customFormat="false" ht="12.75" hidden="false" customHeight="false" outlineLevel="0" collapsed="false">
      <c r="A18" s="12" t="n">
        <v>138</v>
      </c>
      <c r="B18" s="13" t="s">
        <v>14</v>
      </c>
      <c r="C18" s="13" t="s">
        <v>41</v>
      </c>
      <c r="D18" s="13" t="s">
        <v>54</v>
      </c>
      <c r="E18" s="13" t="s">
        <v>19</v>
      </c>
      <c r="F18" s="14" t="n">
        <v>39121</v>
      </c>
      <c r="G18" s="13" t="s">
        <v>77</v>
      </c>
      <c r="H18" s="13" t="s">
        <v>57</v>
      </c>
      <c r="I18" s="15" t="n">
        <v>4.61</v>
      </c>
      <c r="J18" s="15" t="n">
        <v>4.64</v>
      </c>
      <c r="K18" s="15" t="n">
        <v>4.9</v>
      </c>
      <c r="L18" s="16" t="n">
        <v>14.15</v>
      </c>
      <c r="M18" s="16" t="n">
        <v>4.71</v>
      </c>
      <c r="N18" s="17" t="b">
        <f aca="false">TRUE()</f>
        <v>1</v>
      </c>
    </row>
    <row r="19" customFormat="false" ht="12.75" hidden="false" customHeight="false" outlineLevel="0" collapsed="false">
      <c r="A19" s="12" t="n">
        <v>140</v>
      </c>
      <c r="B19" s="13" t="s">
        <v>14</v>
      </c>
      <c r="C19" s="13" t="s">
        <v>15</v>
      </c>
      <c r="D19" s="13" t="s">
        <v>43</v>
      </c>
      <c r="E19" s="13" t="s">
        <v>54</v>
      </c>
      <c r="F19" s="14" t="n">
        <v>39123</v>
      </c>
      <c r="G19" s="13" t="s">
        <v>78</v>
      </c>
      <c r="H19" s="13" t="s">
        <v>66</v>
      </c>
      <c r="I19" s="15" t="n">
        <v>4.89</v>
      </c>
      <c r="J19" s="15" t="n">
        <v>5</v>
      </c>
      <c r="K19" s="15" t="n">
        <v>5</v>
      </c>
      <c r="L19" s="16" t="n">
        <v>14.89</v>
      </c>
      <c r="M19" s="16" t="n">
        <v>4.96</v>
      </c>
      <c r="N19" s="17" t="b">
        <f aca="false">TRUE()</f>
        <v>1</v>
      </c>
    </row>
    <row r="20" customFormat="false" ht="12.75" hidden="false" customHeight="false" outlineLevel="0" collapsed="false">
      <c r="A20" s="12" t="n">
        <v>139</v>
      </c>
      <c r="B20" s="13" t="s">
        <v>14</v>
      </c>
      <c r="C20" s="13" t="s">
        <v>15</v>
      </c>
      <c r="D20" s="13" t="s">
        <v>43</v>
      </c>
      <c r="E20" s="13" t="s">
        <v>54</v>
      </c>
      <c r="F20" s="14" t="n">
        <v>39123</v>
      </c>
      <c r="G20" s="13" t="s">
        <v>60</v>
      </c>
      <c r="H20" s="13" t="s">
        <v>66</v>
      </c>
      <c r="I20" s="15" t="n">
        <v>4.64</v>
      </c>
      <c r="J20" s="15" t="n">
        <v>4.64</v>
      </c>
      <c r="K20" s="15" t="n">
        <v>4.8</v>
      </c>
      <c r="L20" s="16" t="n">
        <v>14.08</v>
      </c>
      <c r="M20" s="16" t="n">
        <v>4.69</v>
      </c>
      <c r="N20" s="17" t="b">
        <f aca="false">TRUE()</f>
        <v>1</v>
      </c>
    </row>
    <row r="21" customFormat="false" ht="12.75" hidden="false" customHeight="false" outlineLevel="0" collapsed="false">
      <c r="A21" s="12" t="n">
        <v>142</v>
      </c>
      <c r="B21" s="13" t="s">
        <v>14</v>
      </c>
      <c r="C21" s="13" t="s">
        <v>44</v>
      </c>
      <c r="D21" s="13" t="s">
        <v>48</v>
      </c>
      <c r="E21" s="13" t="s">
        <v>27</v>
      </c>
      <c r="F21" s="14" t="n">
        <v>39126</v>
      </c>
      <c r="G21" s="13" t="s">
        <v>23</v>
      </c>
      <c r="H21" s="13" t="s">
        <v>56</v>
      </c>
      <c r="I21" s="15" t="n">
        <v>5</v>
      </c>
      <c r="J21" s="15" t="n">
        <v>5</v>
      </c>
      <c r="K21" s="15" t="n">
        <v>5</v>
      </c>
      <c r="L21" s="16" t="n">
        <v>15</v>
      </c>
      <c r="M21" s="16" t="n">
        <v>5</v>
      </c>
      <c r="N21" s="17" t="b">
        <f aca="false">TRUE()</f>
        <v>1</v>
      </c>
    </row>
    <row r="22" customFormat="false" ht="12.75" hidden="false" customHeight="false" outlineLevel="0" collapsed="false">
      <c r="A22" s="12" t="n">
        <v>141</v>
      </c>
      <c r="B22" s="13" t="s">
        <v>14</v>
      </c>
      <c r="C22" s="13" t="s">
        <v>44</v>
      </c>
      <c r="D22" s="13" t="s">
        <v>48</v>
      </c>
      <c r="E22" s="13" t="s">
        <v>27</v>
      </c>
      <c r="F22" s="14" t="n">
        <v>39126</v>
      </c>
      <c r="G22" s="13" t="s">
        <v>79</v>
      </c>
      <c r="H22" s="13" t="s">
        <v>56</v>
      </c>
      <c r="I22" s="15" t="n">
        <v>5</v>
      </c>
      <c r="J22" s="15" t="n">
        <v>5</v>
      </c>
      <c r="K22" s="15" t="n">
        <v>5</v>
      </c>
      <c r="L22" s="16" t="n">
        <v>15</v>
      </c>
      <c r="M22" s="16" t="n">
        <v>5</v>
      </c>
      <c r="N22" s="17" t="b">
        <f aca="false">TRUE()</f>
        <v>1</v>
      </c>
    </row>
    <row r="23" customFormat="false" ht="12.75" hidden="false" customHeight="false" outlineLevel="0" collapsed="false">
      <c r="A23" s="12" t="n">
        <v>143</v>
      </c>
      <c r="B23" s="13" t="s">
        <v>14</v>
      </c>
      <c r="C23" s="13" t="s">
        <v>80</v>
      </c>
      <c r="D23" s="13" t="s">
        <v>48</v>
      </c>
      <c r="E23" s="13" t="s">
        <v>34</v>
      </c>
      <c r="F23" s="14" t="n">
        <v>39127</v>
      </c>
      <c r="G23" s="13" t="s">
        <v>77</v>
      </c>
      <c r="H23" s="13" t="s">
        <v>81</v>
      </c>
      <c r="I23" s="15" t="n">
        <v>4.48</v>
      </c>
      <c r="J23" s="15" t="n">
        <v>4.08</v>
      </c>
      <c r="K23" s="15" t="n">
        <v>4.7</v>
      </c>
      <c r="L23" s="16" t="n">
        <v>13.26</v>
      </c>
      <c r="M23" s="16" t="n">
        <v>4.42</v>
      </c>
      <c r="N23" s="17" t="b">
        <f aca="false">TRUE()</f>
        <v>1</v>
      </c>
    </row>
    <row r="24" customFormat="false" ht="12.75" hidden="false" customHeight="false" outlineLevel="0" collapsed="false">
      <c r="A24" s="12" t="n">
        <v>144</v>
      </c>
      <c r="B24" s="13" t="s">
        <v>14</v>
      </c>
      <c r="C24" s="13" t="s">
        <v>82</v>
      </c>
      <c r="D24" s="13" t="s">
        <v>42</v>
      </c>
      <c r="E24" s="13" t="s">
        <v>33</v>
      </c>
      <c r="F24" s="14" t="n">
        <v>39130</v>
      </c>
      <c r="G24" s="13" t="s">
        <v>78</v>
      </c>
      <c r="H24" s="13" t="s">
        <v>24</v>
      </c>
      <c r="I24" s="15" t="n">
        <v>4.98</v>
      </c>
      <c r="J24" s="15" t="n">
        <v>5</v>
      </c>
      <c r="K24" s="15" t="n">
        <v>5</v>
      </c>
      <c r="L24" s="16" t="n">
        <v>14.98</v>
      </c>
      <c r="M24" s="16" t="n">
        <v>4.99</v>
      </c>
      <c r="N24" s="17" t="b">
        <f aca="false">TRUE()</f>
        <v>1</v>
      </c>
    </row>
    <row r="25" customFormat="false" ht="12.75" hidden="false" customHeight="false" outlineLevel="0" collapsed="false">
      <c r="A25" s="12" t="n">
        <v>145</v>
      </c>
      <c r="B25" s="13" t="s">
        <v>14</v>
      </c>
      <c r="C25" s="13" t="s">
        <v>44</v>
      </c>
      <c r="D25" s="13" t="s">
        <v>48</v>
      </c>
      <c r="E25" s="13"/>
      <c r="F25" s="14" t="n">
        <v>39132</v>
      </c>
      <c r="G25" s="13" t="s">
        <v>83</v>
      </c>
      <c r="H25" s="13" t="s">
        <v>84</v>
      </c>
      <c r="I25" s="15" t="n">
        <v>4.8</v>
      </c>
      <c r="J25" s="15" t="n">
        <v>4.8</v>
      </c>
      <c r="K25" s="15" t="n">
        <v>5</v>
      </c>
      <c r="L25" s="16" t="n">
        <v>14.6</v>
      </c>
      <c r="M25" s="16" t="n">
        <v>4.87</v>
      </c>
      <c r="N25" s="17" t="b">
        <f aca="false">TRUE()</f>
        <v>1</v>
      </c>
    </row>
    <row r="26" customFormat="false" ht="12.75" hidden="false" customHeight="false" outlineLevel="0" collapsed="false">
      <c r="A26" s="12" t="n">
        <v>148</v>
      </c>
      <c r="B26" s="13" t="s">
        <v>14</v>
      </c>
      <c r="C26" s="13" t="s">
        <v>44</v>
      </c>
      <c r="D26" s="13" t="s">
        <v>48</v>
      </c>
      <c r="E26" s="13" t="s">
        <v>26</v>
      </c>
      <c r="F26" s="14" t="n">
        <v>39133</v>
      </c>
      <c r="G26" s="13" t="s">
        <v>60</v>
      </c>
      <c r="H26" s="13" t="s">
        <v>85</v>
      </c>
      <c r="I26" s="15" t="n">
        <v>4.65</v>
      </c>
      <c r="J26" s="15" t="n">
        <v>4.56</v>
      </c>
      <c r="K26" s="15" t="n">
        <v>4.5</v>
      </c>
      <c r="L26" s="16" t="n">
        <v>13.71</v>
      </c>
      <c r="M26" s="16" t="n">
        <v>4.57</v>
      </c>
      <c r="N26" s="17" t="b">
        <f aca="false">TRUE()</f>
        <v>1</v>
      </c>
    </row>
    <row r="27" customFormat="false" ht="12.75" hidden="false" customHeight="false" outlineLevel="0" collapsed="false">
      <c r="A27" s="12" t="n">
        <v>146</v>
      </c>
      <c r="B27" s="13" t="s">
        <v>14</v>
      </c>
      <c r="C27" s="13" t="s">
        <v>15</v>
      </c>
      <c r="D27" s="13" t="s">
        <v>55</v>
      </c>
      <c r="E27" s="13" t="s">
        <v>54</v>
      </c>
      <c r="F27" s="14" t="n">
        <v>39133</v>
      </c>
      <c r="G27" s="13" t="s">
        <v>23</v>
      </c>
      <c r="H27" s="13" t="s">
        <v>24</v>
      </c>
      <c r="I27" s="15" t="n">
        <v>4.86</v>
      </c>
      <c r="J27" s="15" t="n">
        <v>4.9</v>
      </c>
      <c r="K27" s="15" t="n">
        <v>4.5</v>
      </c>
      <c r="L27" s="16" t="n">
        <v>14.26</v>
      </c>
      <c r="M27" s="16" t="n">
        <v>4.75</v>
      </c>
      <c r="N27" s="17" t="b">
        <f aca="false">TRUE()</f>
        <v>1</v>
      </c>
    </row>
    <row r="28" customFormat="false" ht="12.75" hidden="false" customHeight="false" outlineLevel="0" collapsed="false">
      <c r="A28" s="12" t="n">
        <v>147</v>
      </c>
      <c r="B28" s="13" t="s">
        <v>14</v>
      </c>
      <c r="C28" s="13" t="s">
        <v>44</v>
      </c>
      <c r="D28" s="13" t="s">
        <v>48</v>
      </c>
      <c r="E28" s="13" t="s">
        <v>26</v>
      </c>
      <c r="F28" s="14" t="n">
        <v>39133</v>
      </c>
      <c r="G28" s="13" t="s">
        <v>86</v>
      </c>
      <c r="H28" s="13" t="s">
        <v>85</v>
      </c>
      <c r="I28" s="15" t="n">
        <v>4.98</v>
      </c>
      <c r="J28" s="15" t="n">
        <v>4.96</v>
      </c>
      <c r="K28" s="15" t="n">
        <v>5</v>
      </c>
      <c r="L28" s="16" t="n">
        <v>14.94</v>
      </c>
      <c r="M28" s="16" t="n">
        <v>4.98</v>
      </c>
      <c r="N28" s="17" t="b">
        <f aca="false">TRUE()</f>
        <v>1</v>
      </c>
    </row>
    <row r="29" customFormat="false" ht="12.75" hidden="false" customHeight="false" outlineLevel="0" collapsed="false">
      <c r="A29" s="12" t="n">
        <v>149</v>
      </c>
      <c r="B29" s="13" t="s">
        <v>14</v>
      </c>
      <c r="C29" s="13" t="s">
        <v>80</v>
      </c>
      <c r="D29" s="13" t="s">
        <v>70</v>
      </c>
      <c r="E29" s="13" t="s">
        <v>27</v>
      </c>
      <c r="F29" s="14" t="n">
        <v>39134</v>
      </c>
      <c r="G29" s="13" t="s">
        <v>60</v>
      </c>
      <c r="H29" s="13" t="s">
        <v>71</v>
      </c>
      <c r="I29" s="15" t="n">
        <v>4.86</v>
      </c>
      <c r="J29" s="15" t="n">
        <v>4.78</v>
      </c>
      <c r="K29" s="15" t="n">
        <v>4.8</v>
      </c>
      <c r="L29" s="16" t="n">
        <v>14.44</v>
      </c>
      <c r="M29" s="16" t="n">
        <v>4.81</v>
      </c>
      <c r="N29" s="17" t="b">
        <f aca="false">TRUE()</f>
        <v>1</v>
      </c>
    </row>
    <row r="30" customFormat="false" ht="12.75" hidden="false" customHeight="false" outlineLevel="0" collapsed="false">
      <c r="A30" s="12" t="n">
        <v>150</v>
      </c>
      <c r="B30" s="13" t="s">
        <v>14</v>
      </c>
      <c r="C30" s="13" t="s">
        <v>44</v>
      </c>
      <c r="D30" s="13" t="s">
        <v>70</v>
      </c>
      <c r="E30" s="13" t="s">
        <v>30</v>
      </c>
      <c r="F30" s="14" t="n">
        <v>39134</v>
      </c>
      <c r="G30" s="13" t="s">
        <v>60</v>
      </c>
      <c r="H30" s="13" t="s">
        <v>87</v>
      </c>
      <c r="I30" s="15" t="n">
        <v>4.66</v>
      </c>
      <c r="J30" s="15" t="n">
        <v>4.62</v>
      </c>
      <c r="K30" s="15" t="n">
        <v>4.6</v>
      </c>
      <c r="L30" s="16" t="n">
        <v>13.88</v>
      </c>
      <c r="M30" s="16" t="n">
        <v>4.62</v>
      </c>
      <c r="N30" s="17" t="b">
        <f aca="false">TRUE()</f>
        <v>1</v>
      </c>
    </row>
    <row r="31" customFormat="false" ht="12.75" hidden="false" customHeight="false" outlineLevel="0" collapsed="false">
      <c r="A31" s="12" t="n">
        <v>151</v>
      </c>
      <c r="B31" s="13" t="s">
        <v>14</v>
      </c>
      <c r="C31" s="13" t="s">
        <v>44</v>
      </c>
      <c r="D31" s="13" t="s">
        <v>58</v>
      </c>
      <c r="E31" s="13" t="s">
        <v>26</v>
      </c>
      <c r="F31" s="14" t="n">
        <v>39134</v>
      </c>
      <c r="G31" s="13" t="s">
        <v>79</v>
      </c>
      <c r="H31" s="13" t="s">
        <v>24</v>
      </c>
      <c r="I31" s="15" t="n">
        <v>5</v>
      </c>
      <c r="J31" s="15" t="n">
        <v>4.7</v>
      </c>
      <c r="K31" s="15" t="n">
        <v>5</v>
      </c>
      <c r="L31" s="16" t="n">
        <v>14.7</v>
      </c>
      <c r="M31" s="16" t="n">
        <v>4.9</v>
      </c>
      <c r="N31" s="17" t="b">
        <f aca="false">TRUE()</f>
        <v>1</v>
      </c>
    </row>
    <row r="32" customFormat="false" ht="12.75" hidden="false" customHeight="false" outlineLevel="0" collapsed="false">
      <c r="A32" s="12" t="n">
        <v>152</v>
      </c>
      <c r="B32" s="13" t="s">
        <v>14</v>
      </c>
      <c r="C32" s="13" t="s">
        <v>15</v>
      </c>
      <c r="D32" s="13" t="s">
        <v>16</v>
      </c>
      <c r="E32" s="13" t="s">
        <v>33</v>
      </c>
      <c r="F32" s="14" t="n">
        <v>39136</v>
      </c>
      <c r="G32" s="13" t="s">
        <v>23</v>
      </c>
      <c r="H32" s="13" t="s">
        <v>88</v>
      </c>
      <c r="I32" s="15" t="n">
        <v>4.98</v>
      </c>
      <c r="J32" s="15" t="n">
        <v>5</v>
      </c>
      <c r="K32" s="15" t="n">
        <v>5</v>
      </c>
      <c r="L32" s="16" t="n">
        <v>14.98</v>
      </c>
      <c r="M32" s="16" t="n">
        <v>4.99</v>
      </c>
      <c r="N32" s="17" t="b">
        <f aca="false">TRUE()</f>
        <v>1</v>
      </c>
    </row>
    <row r="33" customFormat="false" ht="12.75" hidden="false" customHeight="false" outlineLevel="0" collapsed="false">
      <c r="A33" s="12" t="n">
        <v>153</v>
      </c>
      <c r="B33" s="13" t="s">
        <v>14</v>
      </c>
      <c r="C33" s="13" t="s">
        <v>15</v>
      </c>
      <c r="D33" s="13" t="s">
        <v>16</v>
      </c>
      <c r="E33" s="13" t="s">
        <v>33</v>
      </c>
      <c r="F33" s="14" t="n">
        <v>39136</v>
      </c>
      <c r="G33" s="13" t="s">
        <v>86</v>
      </c>
      <c r="H33" s="13" t="s">
        <v>57</v>
      </c>
      <c r="I33" s="13" t="s">
        <v>89</v>
      </c>
      <c r="J33" s="15" t="n">
        <v>5</v>
      </c>
      <c r="K33" s="15" t="n">
        <v>5</v>
      </c>
      <c r="L33" s="16" t="n">
        <v>14.97</v>
      </c>
      <c r="M33" s="16" t="n">
        <v>4.99</v>
      </c>
      <c r="N33" s="17" t="b">
        <f aca="false">TRUE()</f>
        <v>1</v>
      </c>
    </row>
    <row r="34" customFormat="false" ht="12.75" hidden="false" customHeight="false" outlineLevel="0" collapsed="false">
      <c r="A34" s="12" t="n">
        <v>154</v>
      </c>
      <c r="B34" s="13" t="s">
        <v>14</v>
      </c>
      <c r="C34" s="13" t="s">
        <v>15</v>
      </c>
      <c r="D34" s="13" t="s">
        <v>16</v>
      </c>
      <c r="E34" s="13" t="s">
        <v>19</v>
      </c>
      <c r="F34" s="14" t="n">
        <v>39141</v>
      </c>
      <c r="G34" s="13" t="s">
        <v>20</v>
      </c>
      <c r="H34" s="13" t="s">
        <v>57</v>
      </c>
      <c r="I34" s="15" t="n">
        <v>4</v>
      </c>
      <c r="J34" s="15" t="n">
        <v>4.94</v>
      </c>
      <c r="K34" s="15" t="n">
        <v>5</v>
      </c>
      <c r="L34" s="16" t="n">
        <v>14.94</v>
      </c>
      <c r="M34" s="16" t="n">
        <v>4.98</v>
      </c>
      <c r="N34" s="17" t="b">
        <f aca="false">TRUE()</f>
        <v>1</v>
      </c>
    </row>
    <row r="35" customFormat="false" ht="12.75" hidden="false" customHeight="false" outlineLevel="0" collapsed="false">
      <c r="A35" s="12" t="n">
        <v>155</v>
      </c>
      <c r="B35" s="13" t="s">
        <v>14</v>
      </c>
      <c r="C35" s="13" t="s">
        <v>41</v>
      </c>
      <c r="D35" s="13" t="s">
        <v>42</v>
      </c>
      <c r="E35" s="13" t="s">
        <v>27</v>
      </c>
      <c r="F35" s="14" t="n">
        <v>39146</v>
      </c>
      <c r="G35" s="13" t="s">
        <v>23</v>
      </c>
      <c r="H35" s="13" t="s">
        <v>64</v>
      </c>
      <c r="I35" s="15" t="n">
        <v>5</v>
      </c>
      <c r="J35" s="15" t="n">
        <v>5</v>
      </c>
      <c r="K35" s="15" t="n">
        <v>5</v>
      </c>
      <c r="L35" s="16" t="n">
        <v>15</v>
      </c>
      <c r="M35" s="16" t="n">
        <v>5</v>
      </c>
      <c r="N35" s="17" t="b">
        <f aca="false">TRUE()</f>
        <v>1</v>
      </c>
    </row>
    <row r="36" customFormat="false" ht="12.75" hidden="false" customHeight="false" outlineLevel="0" collapsed="false">
      <c r="A36" s="12" t="n">
        <v>156</v>
      </c>
      <c r="B36" s="13" t="s">
        <v>14</v>
      </c>
      <c r="C36" s="13" t="s">
        <v>25</v>
      </c>
      <c r="D36" s="13" t="s">
        <v>27</v>
      </c>
      <c r="E36" s="13" t="s">
        <v>26</v>
      </c>
      <c r="F36" s="14" t="n">
        <v>39154</v>
      </c>
      <c r="G36" s="13" t="s">
        <v>23</v>
      </c>
      <c r="H36" s="13" t="s">
        <v>73</v>
      </c>
      <c r="I36" s="15" t="n">
        <v>5</v>
      </c>
      <c r="J36" s="15" t="n">
        <v>4.96</v>
      </c>
      <c r="K36" s="15" t="n">
        <v>5</v>
      </c>
      <c r="L36" s="16" t="n">
        <v>14.96</v>
      </c>
      <c r="M36" s="16" t="n">
        <v>4.98</v>
      </c>
      <c r="N36" s="17" t="b">
        <f aca="false">TRUE()</f>
        <v>1</v>
      </c>
    </row>
    <row r="37" customFormat="false" ht="12.75" hidden="false" customHeight="false" outlineLevel="0" collapsed="false">
      <c r="A37" s="12" t="n">
        <v>157</v>
      </c>
      <c r="B37" s="13" t="s">
        <v>14</v>
      </c>
      <c r="C37" s="13" t="s">
        <v>44</v>
      </c>
      <c r="D37" s="13" t="s">
        <v>48</v>
      </c>
      <c r="E37" s="13" t="s">
        <v>30</v>
      </c>
      <c r="F37" s="14" t="n">
        <v>39155</v>
      </c>
      <c r="G37" s="13" t="s">
        <v>79</v>
      </c>
      <c r="H37" s="13" t="s">
        <v>90</v>
      </c>
      <c r="I37" s="15" t="n">
        <v>5</v>
      </c>
      <c r="J37" s="15" t="n">
        <v>4.8</v>
      </c>
      <c r="K37" s="15" t="n">
        <v>5</v>
      </c>
      <c r="L37" s="16" t="n">
        <v>14.8</v>
      </c>
      <c r="M37" s="16" t="n">
        <v>4.93</v>
      </c>
      <c r="N37" s="17" t="b">
        <f aca="false">TRUE()</f>
        <v>1</v>
      </c>
    </row>
    <row r="38" customFormat="false" ht="12.75" hidden="false" customHeight="false" outlineLevel="0" collapsed="false">
      <c r="A38" s="12" t="n">
        <v>158</v>
      </c>
      <c r="B38" s="13" t="s">
        <v>14</v>
      </c>
      <c r="C38" s="13" t="s">
        <v>44</v>
      </c>
      <c r="D38" s="13" t="s">
        <v>48</v>
      </c>
      <c r="E38" s="13" t="s">
        <v>34</v>
      </c>
      <c r="F38" s="14" t="n">
        <v>39155</v>
      </c>
      <c r="G38" s="13" t="s">
        <v>79</v>
      </c>
      <c r="H38" s="13" t="s">
        <v>73</v>
      </c>
      <c r="I38" s="15" t="n">
        <v>5</v>
      </c>
      <c r="J38" s="15" t="n">
        <v>5</v>
      </c>
      <c r="K38" s="15" t="n">
        <v>5</v>
      </c>
      <c r="L38" s="16" t="n">
        <v>15</v>
      </c>
      <c r="M38" s="16" t="n">
        <v>5</v>
      </c>
      <c r="N38" s="17" t="b">
        <f aca="false">TRUE()</f>
        <v>1</v>
      </c>
    </row>
    <row r="39" customFormat="false" ht="12.75" hidden="false" customHeight="false" outlineLevel="0" collapsed="false">
      <c r="A39" s="12" t="n">
        <v>159</v>
      </c>
      <c r="B39" s="13" t="s">
        <v>14</v>
      </c>
      <c r="C39" s="13" t="s">
        <v>25</v>
      </c>
      <c r="D39" s="13" t="s">
        <v>37</v>
      </c>
      <c r="E39" s="13" t="s">
        <v>33</v>
      </c>
      <c r="F39" s="14" t="n">
        <v>39156</v>
      </c>
      <c r="G39" s="13" t="s">
        <v>23</v>
      </c>
      <c r="H39" s="13" t="s">
        <v>64</v>
      </c>
      <c r="I39" s="15" t="n">
        <v>5</v>
      </c>
      <c r="J39" s="15" t="n">
        <v>5</v>
      </c>
      <c r="K39" s="15" t="n">
        <v>5</v>
      </c>
      <c r="L39" s="16" t="n">
        <v>15</v>
      </c>
      <c r="M39" s="16" t="n">
        <v>5</v>
      </c>
      <c r="N39" s="17" t="b">
        <f aca="false">TRUE()</f>
        <v>1</v>
      </c>
    </row>
    <row r="40" customFormat="false" ht="12.75" hidden="false" customHeight="false" outlineLevel="0" collapsed="false">
      <c r="A40" s="12" t="n">
        <v>160</v>
      </c>
      <c r="B40" s="13" t="s">
        <v>14</v>
      </c>
      <c r="C40" s="13" t="s">
        <v>44</v>
      </c>
      <c r="D40" s="13" t="s">
        <v>48</v>
      </c>
      <c r="E40" s="13" t="s">
        <v>54</v>
      </c>
      <c r="F40" s="14" t="n">
        <v>39156</v>
      </c>
      <c r="G40" s="13" t="s">
        <v>79</v>
      </c>
      <c r="H40" s="13" t="s">
        <v>24</v>
      </c>
      <c r="I40" s="15" t="n">
        <v>5</v>
      </c>
      <c r="J40" s="15" t="n">
        <v>5</v>
      </c>
      <c r="K40" s="15" t="n">
        <v>5</v>
      </c>
      <c r="L40" s="16" t="n">
        <v>15</v>
      </c>
      <c r="M40" s="16" t="n">
        <v>5</v>
      </c>
      <c r="N40" s="17" t="b">
        <f aca="false">TRUE()</f>
        <v>1</v>
      </c>
    </row>
    <row r="41" customFormat="false" ht="12.75" hidden="false" customHeight="false" outlineLevel="0" collapsed="false">
      <c r="A41" s="12" t="n">
        <v>176</v>
      </c>
      <c r="B41" s="13" t="s">
        <v>14</v>
      </c>
      <c r="C41" s="13" t="s">
        <v>25</v>
      </c>
      <c r="D41" s="13" t="s">
        <v>27</v>
      </c>
      <c r="E41" s="13" t="s">
        <v>33</v>
      </c>
      <c r="F41" s="14" t="n">
        <v>39174</v>
      </c>
      <c r="G41" s="13" t="s">
        <v>20</v>
      </c>
      <c r="H41" s="13" t="s">
        <v>29</v>
      </c>
      <c r="I41" s="15" t="n">
        <v>5</v>
      </c>
      <c r="J41" s="15" t="n">
        <v>5</v>
      </c>
      <c r="K41" s="15" t="n">
        <v>5</v>
      </c>
      <c r="L41" s="16" t="n">
        <v>15</v>
      </c>
      <c r="M41" s="16" t="n">
        <v>5</v>
      </c>
      <c r="N41" s="17" t="b">
        <f aca="false">TRUE()</f>
        <v>1</v>
      </c>
    </row>
    <row r="42" customFormat="false" ht="12.75" hidden="false" customHeight="false" outlineLevel="0" collapsed="false">
      <c r="A42" s="12" t="n">
        <v>177</v>
      </c>
      <c r="B42" s="13" t="s">
        <v>14</v>
      </c>
      <c r="C42" s="13" t="s">
        <v>25</v>
      </c>
      <c r="D42" s="13" t="s">
        <v>27</v>
      </c>
      <c r="E42" s="13" t="s">
        <v>19</v>
      </c>
      <c r="F42" s="14" t="n">
        <v>39175</v>
      </c>
      <c r="G42" s="13" t="s">
        <v>23</v>
      </c>
      <c r="H42" s="13" t="s">
        <v>91</v>
      </c>
      <c r="I42" s="15" t="n">
        <v>4.97</v>
      </c>
      <c r="J42" s="15" t="n">
        <v>4.9</v>
      </c>
      <c r="K42" s="15" t="n">
        <v>5</v>
      </c>
      <c r="L42" s="16" t="n">
        <v>14.87</v>
      </c>
      <c r="M42" s="16" t="n">
        <v>4.95</v>
      </c>
      <c r="N42" s="17" t="b">
        <f aca="false">TRUE()</f>
        <v>1</v>
      </c>
    </row>
    <row r="43" customFormat="false" ht="12.75" hidden="false" customHeight="false" outlineLevel="0" collapsed="false">
      <c r="A43" s="12" t="n">
        <v>180</v>
      </c>
      <c r="B43" s="13" t="s">
        <v>14</v>
      </c>
      <c r="C43" s="13" t="s">
        <v>31</v>
      </c>
      <c r="D43" s="13" t="s">
        <v>39</v>
      </c>
      <c r="E43" s="13" t="s">
        <v>34</v>
      </c>
      <c r="F43" s="14" t="n">
        <v>39176</v>
      </c>
      <c r="G43" s="13" t="s">
        <v>23</v>
      </c>
      <c r="H43" s="13" t="s">
        <v>64</v>
      </c>
      <c r="I43" s="15" t="n">
        <v>5</v>
      </c>
      <c r="J43" s="15" t="n">
        <v>5</v>
      </c>
      <c r="K43" s="15" t="n">
        <v>5</v>
      </c>
      <c r="L43" s="16" t="n">
        <v>15</v>
      </c>
      <c r="M43" s="16" t="n">
        <v>5</v>
      </c>
      <c r="N43" s="17" t="b">
        <f aca="false">TRUE()</f>
        <v>1</v>
      </c>
    </row>
    <row r="44" customFormat="false" ht="12.75" hidden="false" customHeight="false" outlineLevel="0" collapsed="false">
      <c r="A44" s="12" t="n">
        <v>178</v>
      </c>
      <c r="B44" s="13" t="s">
        <v>14</v>
      </c>
      <c r="C44" s="13" t="s">
        <v>15</v>
      </c>
      <c r="D44" s="13" t="s">
        <v>18</v>
      </c>
      <c r="E44" s="13" t="s">
        <v>27</v>
      </c>
      <c r="F44" s="14" t="n">
        <v>39176</v>
      </c>
      <c r="G44" s="13" t="s">
        <v>20</v>
      </c>
      <c r="H44" s="13" t="s">
        <v>47</v>
      </c>
      <c r="I44" s="15" t="n">
        <v>5</v>
      </c>
      <c r="J44" s="15" t="n">
        <v>5</v>
      </c>
      <c r="K44" s="15" t="n">
        <v>5</v>
      </c>
      <c r="L44" s="16" t="n">
        <v>15</v>
      </c>
      <c r="M44" s="16" t="n">
        <v>5</v>
      </c>
      <c r="N44" s="17" t="b">
        <f aca="false">TRUE()</f>
        <v>1</v>
      </c>
    </row>
    <row r="45" customFormat="false" ht="12.75" hidden="false" customHeight="false" outlineLevel="0" collapsed="false">
      <c r="A45" s="12" t="n">
        <v>179</v>
      </c>
      <c r="B45" s="13" t="s">
        <v>14</v>
      </c>
      <c r="C45" s="13" t="s">
        <v>31</v>
      </c>
      <c r="D45" s="13" t="s">
        <v>39</v>
      </c>
      <c r="E45" s="13" t="s">
        <v>34</v>
      </c>
      <c r="F45" s="14" t="n">
        <v>39176</v>
      </c>
      <c r="G45" s="13" t="s">
        <v>23</v>
      </c>
      <c r="H45" s="13" t="s">
        <v>64</v>
      </c>
      <c r="I45" s="15" t="n">
        <v>5</v>
      </c>
      <c r="J45" s="15" t="n">
        <v>5</v>
      </c>
      <c r="K45" s="15" t="n">
        <v>5</v>
      </c>
      <c r="L45" s="16" t="n">
        <v>15</v>
      </c>
      <c r="M45" s="16" t="n">
        <v>5</v>
      </c>
      <c r="N45" s="17" t="b">
        <f aca="false">TRUE()</f>
        <v>1</v>
      </c>
    </row>
    <row r="46" customFormat="false" ht="12.75" hidden="false" customHeight="false" outlineLevel="0" collapsed="false">
      <c r="A46" s="12" t="n">
        <v>181</v>
      </c>
      <c r="B46" s="13" t="s">
        <v>14</v>
      </c>
      <c r="C46" s="13" t="s">
        <v>15</v>
      </c>
      <c r="D46" s="13" t="s">
        <v>40</v>
      </c>
      <c r="E46" s="13" t="s">
        <v>27</v>
      </c>
      <c r="F46" s="14" t="n">
        <v>39182</v>
      </c>
      <c r="G46" s="13" t="s">
        <v>23</v>
      </c>
      <c r="H46" s="13" t="s">
        <v>29</v>
      </c>
      <c r="I46" s="15" t="n">
        <v>5</v>
      </c>
      <c r="J46" s="15" t="n">
        <v>5</v>
      </c>
      <c r="K46" s="15" t="n">
        <v>5</v>
      </c>
      <c r="L46" s="16" t="n">
        <v>15</v>
      </c>
      <c r="M46" s="16" t="n">
        <v>5</v>
      </c>
      <c r="N46" s="17" t="b">
        <f aca="false">TRUE()</f>
        <v>1</v>
      </c>
    </row>
    <row r="47" customFormat="false" ht="12.75" hidden="false" customHeight="false" outlineLevel="0" collapsed="false">
      <c r="A47" s="12" t="n">
        <v>183</v>
      </c>
      <c r="B47" s="13" t="s">
        <v>14</v>
      </c>
      <c r="C47" s="13" t="s">
        <v>44</v>
      </c>
      <c r="D47" s="13" t="s">
        <v>48</v>
      </c>
      <c r="E47" s="13" t="s">
        <v>54</v>
      </c>
      <c r="F47" s="14" t="n">
        <v>39184</v>
      </c>
      <c r="G47" s="13" t="s">
        <v>20</v>
      </c>
      <c r="H47" s="13" t="s">
        <v>24</v>
      </c>
      <c r="I47" s="15" t="n">
        <v>5</v>
      </c>
      <c r="J47" s="15" t="n">
        <v>5</v>
      </c>
      <c r="K47" s="15" t="n">
        <v>4.5</v>
      </c>
      <c r="L47" s="16" t="n">
        <v>14.5</v>
      </c>
      <c r="M47" s="16" t="n">
        <v>4.83</v>
      </c>
      <c r="N47" s="17" t="b">
        <f aca="false">TRUE()</f>
        <v>1</v>
      </c>
    </row>
    <row r="48" customFormat="false" ht="12.75" hidden="false" customHeight="false" outlineLevel="0" collapsed="false">
      <c r="A48" s="12" t="n">
        <v>182</v>
      </c>
      <c r="B48" s="13" t="s">
        <v>14</v>
      </c>
      <c r="C48" s="13" t="s">
        <v>31</v>
      </c>
      <c r="D48" s="13" t="s">
        <v>39</v>
      </c>
      <c r="E48" s="13" t="s">
        <v>33</v>
      </c>
      <c r="F48" s="14" t="n">
        <v>39184</v>
      </c>
      <c r="G48" s="13" t="s">
        <v>23</v>
      </c>
      <c r="H48" s="13" t="s">
        <v>66</v>
      </c>
      <c r="I48" s="15" t="n">
        <v>5</v>
      </c>
      <c r="J48" s="15" t="n">
        <v>5</v>
      </c>
      <c r="K48" s="15" t="n">
        <v>5</v>
      </c>
      <c r="L48" s="16" t="n">
        <v>15</v>
      </c>
      <c r="M48" s="16" t="n">
        <v>5</v>
      </c>
      <c r="N48" s="17" t="b">
        <f aca="false">TRUE()</f>
        <v>1</v>
      </c>
    </row>
    <row r="49" customFormat="false" ht="12.75" hidden="false" customHeight="false" outlineLevel="0" collapsed="false">
      <c r="A49" s="12" t="n">
        <v>184</v>
      </c>
      <c r="B49" s="13" t="s">
        <v>14</v>
      </c>
      <c r="C49" s="13" t="s">
        <v>15</v>
      </c>
      <c r="D49" s="13" t="s">
        <v>18</v>
      </c>
      <c r="E49" s="13" t="s">
        <v>26</v>
      </c>
      <c r="F49" s="14" t="n">
        <v>39190</v>
      </c>
      <c r="G49" s="13" t="s">
        <v>79</v>
      </c>
      <c r="H49" s="13" t="s">
        <v>91</v>
      </c>
      <c r="I49" s="15" t="n">
        <v>5</v>
      </c>
      <c r="J49" s="15" t="n">
        <v>5</v>
      </c>
      <c r="K49" s="15" t="n">
        <v>5</v>
      </c>
      <c r="L49" s="16" t="n">
        <v>15</v>
      </c>
      <c r="M49" s="16" t="n">
        <v>5</v>
      </c>
      <c r="N49" s="17" t="b">
        <f aca="false">TRUE()</f>
        <v>1</v>
      </c>
    </row>
    <row r="50" customFormat="false" ht="12.75" hidden="false" customHeight="false" outlineLevel="0" collapsed="false">
      <c r="A50" s="12" t="n">
        <v>185</v>
      </c>
      <c r="B50" s="13" t="s">
        <v>14</v>
      </c>
      <c r="C50" s="13" t="s">
        <v>15</v>
      </c>
      <c r="D50" s="13" t="s">
        <v>18</v>
      </c>
      <c r="E50" s="13" t="s">
        <v>54</v>
      </c>
      <c r="F50" s="14" t="n">
        <v>39191</v>
      </c>
      <c r="G50" s="13" t="s">
        <v>23</v>
      </c>
      <c r="H50" s="13" t="s">
        <v>47</v>
      </c>
      <c r="I50" s="15" t="n">
        <v>5</v>
      </c>
      <c r="J50" s="15" t="n">
        <v>4.8</v>
      </c>
      <c r="K50" s="15" t="n">
        <v>5</v>
      </c>
      <c r="L50" s="16" t="n">
        <v>14.8</v>
      </c>
      <c r="M50" s="16" t="n">
        <v>4.93</v>
      </c>
      <c r="N50" s="17" t="b">
        <f aca="false">TRUE()</f>
        <v>1</v>
      </c>
    </row>
    <row r="51" customFormat="false" ht="12.75" hidden="false" customHeight="false" outlineLevel="0" collapsed="false">
      <c r="A51" s="12" t="n">
        <v>186</v>
      </c>
      <c r="B51" s="13" t="s">
        <v>14</v>
      </c>
      <c r="C51" s="13" t="s">
        <v>15</v>
      </c>
      <c r="D51" s="13" t="s">
        <v>18</v>
      </c>
      <c r="E51" s="13" t="s">
        <v>30</v>
      </c>
      <c r="F51" s="14" t="n">
        <v>39192</v>
      </c>
      <c r="G51" s="13" t="s">
        <v>23</v>
      </c>
      <c r="H51" s="13" t="s">
        <v>29</v>
      </c>
      <c r="I51" s="15" t="n">
        <v>5</v>
      </c>
      <c r="J51" s="15" t="n">
        <v>4.7</v>
      </c>
      <c r="K51" s="15" t="n">
        <v>5</v>
      </c>
      <c r="L51" s="16" t="n">
        <v>14.7</v>
      </c>
      <c r="M51" s="16" t="n">
        <v>4.9</v>
      </c>
      <c r="N51" s="17" t="b">
        <f aca="false">TRUE()</f>
        <v>1</v>
      </c>
    </row>
    <row r="52" customFormat="false" ht="12.75" hidden="false" customHeight="false" outlineLevel="0" collapsed="false">
      <c r="A52" s="12" t="n">
        <v>187</v>
      </c>
      <c r="B52" s="13" t="s">
        <v>14</v>
      </c>
      <c r="C52" s="13" t="s">
        <v>15</v>
      </c>
      <c r="D52" s="13" t="s">
        <v>18</v>
      </c>
      <c r="E52" s="13" t="s">
        <v>30</v>
      </c>
      <c r="F52" s="14" t="n">
        <v>39192</v>
      </c>
      <c r="G52" s="13" t="s">
        <v>86</v>
      </c>
      <c r="H52" s="13" t="s">
        <v>29</v>
      </c>
      <c r="I52" s="15" t="n">
        <v>4.94</v>
      </c>
      <c r="J52" s="15" t="n">
        <v>5</v>
      </c>
      <c r="K52" s="15" t="n">
        <v>5</v>
      </c>
      <c r="L52" s="16" t="n">
        <v>14.94</v>
      </c>
      <c r="M52" s="16" t="n">
        <v>4.98</v>
      </c>
      <c r="N52" s="17" t="b">
        <f aca="false">TRUE()</f>
        <v>1</v>
      </c>
    </row>
    <row r="53" customFormat="false" ht="12.75" hidden="false" customHeight="false" outlineLevel="0" collapsed="false">
      <c r="A53" s="12" t="n">
        <v>188</v>
      </c>
      <c r="B53" s="13" t="s">
        <v>14</v>
      </c>
      <c r="C53" s="13" t="s">
        <v>44</v>
      </c>
      <c r="D53" s="13" t="s">
        <v>49</v>
      </c>
      <c r="E53" s="13" t="s">
        <v>26</v>
      </c>
      <c r="F53" s="14" t="n">
        <v>39193</v>
      </c>
      <c r="G53" s="13" t="s">
        <v>20</v>
      </c>
      <c r="H53" s="13" t="s">
        <v>92</v>
      </c>
      <c r="I53" s="15" t="n">
        <v>5</v>
      </c>
      <c r="J53" s="15" t="n">
        <v>4.92</v>
      </c>
      <c r="K53" s="15" t="n">
        <v>5</v>
      </c>
      <c r="L53" s="16" t="n">
        <v>14.92</v>
      </c>
      <c r="M53" s="16" t="n">
        <v>4.97</v>
      </c>
      <c r="N53" s="17" t="b">
        <f aca="false">TRUE()</f>
        <v>1</v>
      </c>
    </row>
    <row r="54" customFormat="false" ht="12.75" hidden="false" customHeight="false" outlineLevel="0" collapsed="false">
      <c r="A54" s="12" t="n">
        <v>189</v>
      </c>
      <c r="B54" s="13" t="s">
        <v>14</v>
      </c>
      <c r="C54" s="13" t="s">
        <v>31</v>
      </c>
      <c r="D54" s="13" t="s">
        <v>46</v>
      </c>
      <c r="E54" s="13" t="s">
        <v>19</v>
      </c>
      <c r="F54" s="14" t="n">
        <v>39193</v>
      </c>
      <c r="G54" s="13" t="s">
        <v>20</v>
      </c>
      <c r="H54" s="13" t="s">
        <v>24</v>
      </c>
      <c r="I54" s="15" t="n">
        <v>5</v>
      </c>
      <c r="J54" s="15" t="n">
        <v>5</v>
      </c>
      <c r="K54" s="15" t="n">
        <v>5</v>
      </c>
      <c r="L54" s="16" t="n">
        <v>15</v>
      </c>
      <c r="M54" s="16" t="n">
        <v>5</v>
      </c>
      <c r="N54" s="17" t="b">
        <f aca="false">TRUE()</f>
        <v>1</v>
      </c>
    </row>
    <row r="55" customFormat="false" ht="12.75" hidden="false" customHeight="false" outlineLevel="0" collapsed="false">
      <c r="A55" s="12" t="n">
        <v>190</v>
      </c>
      <c r="B55" s="13" t="s">
        <v>14</v>
      </c>
      <c r="C55" s="13" t="s">
        <v>31</v>
      </c>
      <c r="D55" s="13" t="s">
        <v>46</v>
      </c>
      <c r="E55" s="13" t="s">
        <v>19</v>
      </c>
      <c r="F55" s="14" t="n">
        <v>39193</v>
      </c>
      <c r="G55" s="13" t="s">
        <v>20</v>
      </c>
      <c r="H55" s="13" t="s">
        <v>24</v>
      </c>
      <c r="I55" s="15" t="n">
        <v>5</v>
      </c>
      <c r="J55" s="15" t="n">
        <v>5</v>
      </c>
      <c r="K55" s="15" t="n">
        <v>5</v>
      </c>
      <c r="L55" s="16" t="n">
        <v>15</v>
      </c>
      <c r="M55" s="16" t="n">
        <v>5</v>
      </c>
      <c r="N55" s="17" t="b">
        <f aca="false">TRUE()</f>
        <v>1</v>
      </c>
    </row>
    <row r="56" customFormat="false" ht="12.75" hidden="false" customHeight="false" outlineLevel="0" collapsed="false">
      <c r="A56" s="12" t="n">
        <v>191</v>
      </c>
      <c r="B56" s="13" t="s">
        <v>14</v>
      </c>
      <c r="C56" s="13" t="s">
        <v>31</v>
      </c>
      <c r="D56" s="13" t="s">
        <v>46</v>
      </c>
      <c r="E56" s="13" t="s">
        <v>34</v>
      </c>
      <c r="F56" s="14" t="n">
        <v>39194</v>
      </c>
      <c r="G56" s="13" t="s">
        <v>20</v>
      </c>
      <c r="H56" s="13" t="s">
        <v>21</v>
      </c>
      <c r="I56" s="15" t="n">
        <v>5</v>
      </c>
      <c r="J56" s="15" t="n">
        <v>5</v>
      </c>
      <c r="K56" s="15" t="n">
        <v>5</v>
      </c>
      <c r="L56" s="16" t="n">
        <v>15</v>
      </c>
      <c r="M56" s="16" t="n">
        <v>5</v>
      </c>
      <c r="N56" s="17" t="b">
        <f aca="false">TRUE()</f>
        <v>1</v>
      </c>
    </row>
    <row r="57" customFormat="false" ht="12.75" hidden="false" customHeight="false" outlineLevel="0" collapsed="false">
      <c r="A57" s="12" t="n">
        <v>193</v>
      </c>
      <c r="B57" s="13" t="s">
        <v>14</v>
      </c>
      <c r="C57" s="13" t="s">
        <v>15</v>
      </c>
      <c r="D57" s="13" t="s">
        <v>18</v>
      </c>
      <c r="E57" s="13" t="s">
        <v>27</v>
      </c>
      <c r="F57" s="14" t="n">
        <v>39200</v>
      </c>
      <c r="G57" s="13" t="s">
        <v>20</v>
      </c>
      <c r="H57" s="13" t="s">
        <v>29</v>
      </c>
      <c r="I57" s="15" t="n">
        <v>5</v>
      </c>
      <c r="J57" s="15" t="n">
        <v>5</v>
      </c>
      <c r="K57" s="15" t="n">
        <v>5</v>
      </c>
      <c r="L57" s="16" t="n">
        <v>15</v>
      </c>
      <c r="M57" s="16" t="n">
        <v>5</v>
      </c>
      <c r="N57" s="17" t="b">
        <f aca="false">TRUE()</f>
        <v>1</v>
      </c>
    </row>
    <row r="58" customFormat="false" ht="12.75" hidden="false" customHeight="false" outlineLevel="0" collapsed="false">
      <c r="A58" s="12" t="n">
        <v>194</v>
      </c>
      <c r="B58" s="13" t="s">
        <v>14</v>
      </c>
      <c r="C58" s="13" t="s">
        <v>15</v>
      </c>
      <c r="D58" s="13" t="s">
        <v>43</v>
      </c>
      <c r="E58" s="13" t="s">
        <v>54</v>
      </c>
      <c r="F58" s="14" t="n">
        <v>39203</v>
      </c>
      <c r="G58" s="13" t="s">
        <v>20</v>
      </c>
      <c r="H58" s="13" t="s">
        <v>24</v>
      </c>
      <c r="I58" s="15" t="n">
        <v>5</v>
      </c>
      <c r="J58" s="15" t="n">
        <v>5</v>
      </c>
      <c r="K58" s="15" t="n">
        <v>5</v>
      </c>
      <c r="L58" s="16" t="n">
        <v>15</v>
      </c>
      <c r="M58" s="16" t="n">
        <v>5</v>
      </c>
      <c r="N58" s="17" t="b">
        <f aca="false">TRUE()</f>
        <v>1</v>
      </c>
    </row>
    <row r="59" customFormat="false" ht="12.75" hidden="false" customHeight="false" outlineLevel="0" collapsed="false">
      <c r="A59" s="12" t="n">
        <v>195</v>
      </c>
      <c r="B59" s="13" t="s">
        <v>14</v>
      </c>
      <c r="C59" s="13" t="s">
        <v>15</v>
      </c>
      <c r="D59" s="13" t="s">
        <v>16</v>
      </c>
      <c r="E59" s="13" t="s">
        <v>34</v>
      </c>
      <c r="F59" s="14" t="n">
        <v>39205</v>
      </c>
      <c r="G59" s="13" t="s">
        <v>23</v>
      </c>
      <c r="H59" s="13" t="s">
        <v>24</v>
      </c>
      <c r="I59" s="15" t="n">
        <v>5</v>
      </c>
      <c r="J59" s="15" t="n">
        <v>5</v>
      </c>
      <c r="K59" s="15" t="n">
        <v>5</v>
      </c>
      <c r="L59" s="16" t="n">
        <v>15</v>
      </c>
      <c r="M59" s="16" t="n">
        <v>5</v>
      </c>
      <c r="N59" s="17" t="b">
        <f aca="false">TRUE()</f>
        <v>1</v>
      </c>
    </row>
    <row r="60" customFormat="false" ht="12.75" hidden="false" customHeight="false" outlineLevel="0" collapsed="false">
      <c r="A60" s="12" t="n">
        <v>196</v>
      </c>
      <c r="B60" s="13" t="s">
        <v>14</v>
      </c>
      <c r="C60" s="13" t="s">
        <v>25</v>
      </c>
      <c r="D60" s="13" t="s">
        <v>53</v>
      </c>
      <c r="E60" s="13" t="s">
        <v>33</v>
      </c>
      <c r="F60" s="14" t="n">
        <v>39206</v>
      </c>
      <c r="G60" s="13" t="s">
        <v>23</v>
      </c>
      <c r="H60" s="13" t="s">
        <v>29</v>
      </c>
      <c r="I60" s="15" t="n">
        <v>5</v>
      </c>
      <c r="J60" s="15" t="n">
        <v>5</v>
      </c>
      <c r="K60" s="15" t="n">
        <v>5</v>
      </c>
      <c r="L60" s="16" t="n">
        <v>15</v>
      </c>
      <c r="M60" s="16" t="n">
        <v>5</v>
      </c>
      <c r="N60" s="17" t="b">
        <f aca="false">TRUE()</f>
        <v>1</v>
      </c>
    </row>
    <row r="61" customFormat="false" ht="12.75" hidden="false" customHeight="false" outlineLevel="0" collapsed="false">
      <c r="A61" s="12" t="n">
        <v>198</v>
      </c>
      <c r="B61" s="13" t="s">
        <v>14</v>
      </c>
      <c r="C61" s="13" t="s">
        <v>15</v>
      </c>
      <c r="D61" s="13" t="s">
        <v>55</v>
      </c>
      <c r="E61" s="13" t="s">
        <v>27</v>
      </c>
      <c r="F61" s="14" t="n">
        <v>39210</v>
      </c>
      <c r="G61" s="13" t="s">
        <v>23</v>
      </c>
      <c r="H61" s="13" t="s">
        <v>29</v>
      </c>
      <c r="I61" s="15" t="n">
        <v>5</v>
      </c>
      <c r="J61" s="15" t="n">
        <v>5</v>
      </c>
      <c r="K61" s="15" t="n">
        <v>5</v>
      </c>
      <c r="L61" s="16" t="n">
        <v>15</v>
      </c>
      <c r="M61" s="16" t="n">
        <v>5</v>
      </c>
      <c r="N61" s="17" t="b">
        <f aca="false">TRUE()</f>
        <v>1</v>
      </c>
    </row>
    <row r="62" customFormat="false" ht="12.75" hidden="false" customHeight="false" outlineLevel="0" collapsed="false">
      <c r="A62" s="12" t="n">
        <v>197</v>
      </c>
      <c r="B62" s="13" t="s">
        <v>14</v>
      </c>
      <c r="C62" s="13" t="s">
        <v>44</v>
      </c>
      <c r="D62" s="13" t="s">
        <v>45</v>
      </c>
      <c r="E62" s="13" t="s">
        <v>26</v>
      </c>
      <c r="F62" s="14" t="n">
        <v>39210</v>
      </c>
      <c r="G62" s="13" t="s">
        <v>79</v>
      </c>
      <c r="H62" s="13" t="s">
        <v>61</v>
      </c>
      <c r="I62" s="15" t="n">
        <v>5</v>
      </c>
      <c r="J62" s="15" t="n">
        <v>5</v>
      </c>
      <c r="K62" s="15" t="n">
        <v>5</v>
      </c>
      <c r="L62" s="16" t="n">
        <v>15</v>
      </c>
      <c r="M62" s="16" t="n">
        <v>5</v>
      </c>
      <c r="N62" s="17" t="b">
        <f aca="false">TRUE()</f>
        <v>1</v>
      </c>
    </row>
    <row r="63" customFormat="false" ht="12.75" hidden="false" customHeight="false" outlineLevel="0" collapsed="false">
      <c r="A63" s="12" t="n">
        <v>199</v>
      </c>
      <c r="B63" s="13" t="s">
        <v>14</v>
      </c>
      <c r="C63" s="13" t="s">
        <v>44</v>
      </c>
      <c r="D63" s="13" t="s">
        <v>49</v>
      </c>
      <c r="E63" s="13" t="s">
        <v>26</v>
      </c>
      <c r="F63" s="14" t="n">
        <v>39211</v>
      </c>
      <c r="G63" s="13" t="s">
        <v>23</v>
      </c>
      <c r="H63" s="13" t="s">
        <v>73</v>
      </c>
      <c r="I63" s="15" t="n">
        <v>5</v>
      </c>
      <c r="J63" s="15" t="n">
        <v>5</v>
      </c>
      <c r="K63" s="15" t="n">
        <v>5</v>
      </c>
      <c r="L63" s="16" t="n">
        <v>15</v>
      </c>
      <c r="M63" s="16" t="n">
        <v>5</v>
      </c>
      <c r="N63" s="17" t="b">
        <f aca="false">TRUE()</f>
        <v>1</v>
      </c>
    </row>
    <row r="64" customFormat="false" ht="12.75" hidden="false" customHeight="false" outlineLevel="0" collapsed="false">
      <c r="A64" s="12" t="n">
        <v>200</v>
      </c>
      <c r="B64" s="13" t="s">
        <v>14</v>
      </c>
      <c r="C64" s="13" t="s">
        <v>41</v>
      </c>
      <c r="D64" s="13" t="s">
        <v>42</v>
      </c>
      <c r="E64" s="13" t="s">
        <v>30</v>
      </c>
      <c r="F64" s="14" t="n">
        <v>39212</v>
      </c>
      <c r="G64" s="13" t="s">
        <v>20</v>
      </c>
      <c r="H64" s="13" t="s">
        <v>91</v>
      </c>
      <c r="I64" s="15" t="n">
        <v>5</v>
      </c>
      <c r="J64" s="15" t="n">
        <v>5</v>
      </c>
      <c r="K64" s="15" t="n">
        <v>5</v>
      </c>
      <c r="L64" s="16" t="n">
        <v>15</v>
      </c>
      <c r="M64" s="16" t="n">
        <v>5</v>
      </c>
      <c r="N64" s="17" t="b">
        <f aca="false">TRUE()</f>
        <v>1</v>
      </c>
    </row>
    <row r="65" customFormat="false" ht="12.75" hidden="false" customHeight="false" outlineLevel="0" collapsed="false">
      <c r="A65" s="12" t="n">
        <v>201</v>
      </c>
      <c r="B65" s="13" t="s">
        <v>14</v>
      </c>
      <c r="C65" s="13" t="s">
        <v>15</v>
      </c>
      <c r="D65" s="13" t="s">
        <v>16</v>
      </c>
      <c r="E65" s="13" t="s">
        <v>19</v>
      </c>
      <c r="F65" s="14" t="n">
        <v>39215</v>
      </c>
      <c r="G65" s="13" t="s">
        <v>20</v>
      </c>
      <c r="H65" s="13" t="s">
        <v>24</v>
      </c>
      <c r="I65" s="15" t="n">
        <v>5</v>
      </c>
      <c r="J65" s="15" t="n">
        <v>5</v>
      </c>
      <c r="K65" s="15" t="n">
        <v>5</v>
      </c>
      <c r="L65" s="16" t="n">
        <v>15</v>
      </c>
      <c r="M65" s="16" t="n">
        <v>5</v>
      </c>
      <c r="N65" s="17" t="b">
        <f aca="false">TRUE()</f>
        <v>1</v>
      </c>
    </row>
    <row r="66" customFormat="false" ht="12.75" hidden="false" customHeight="false" outlineLevel="0" collapsed="false">
      <c r="A66" s="12" t="n">
        <v>202</v>
      </c>
      <c r="B66" s="13" t="s">
        <v>14</v>
      </c>
      <c r="C66" s="13" t="s">
        <v>41</v>
      </c>
      <c r="D66" s="13" t="s">
        <v>42</v>
      </c>
      <c r="E66" s="13" t="s">
        <v>54</v>
      </c>
      <c r="F66" s="14" t="n">
        <v>39216</v>
      </c>
      <c r="G66" s="13" t="s">
        <v>23</v>
      </c>
      <c r="H66" s="13" t="s">
        <v>64</v>
      </c>
      <c r="I66" s="15" t="n">
        <v>4.83</v>
      </c>
      <c r="J66" s="15" t="n">
        <v>5</v>
      </c>
      <c r="K66" s="15" t="n">
        <v>4</v>
      </c>
      <c r="L66" s="16" t="n">
        <v>13.83</v>
      </c>
      <c r="M66" s="16" t="n">
        <v>4.61</v>
      </c>
      <c r="N66" s="17" t="b">
        <f aca="false">TRUE()</f>
        <v>1</v>
      </c>
    </row>
    <row r="67" customFormat="false" ht="12.75" hidden="false" customHeight="false" outlineLevel="0" collapsed="false">
      <c r="A67" s="12" t="n">
        <v>203</v>
      </c>
      <c r="B67" s="13" t="s">
        <v>14</v>
      </c>
      <c r="C67" s="13" t="s">
        <v>25</v>
      </c>
      <c r="D67" s="13" t="s">
        <v>26</v>
      </c>
      <c r="E67" s="13" t="s">
        <v>33</v>
      </c>
      <c r="F67" s="14" t="n">
        <v>39216</v>
      </c>
      <c r="G67" s="13" t="s">
        <v>20</v>
      </c>
      <c r="H67" s="13" t="s">
        <v>93</v>
      </c>
      <c r="I67" s="15" t="n">
        <v>5</v>
      </c>
      <c r="J67" s="15" t="n">
        <v>5</v>
      </c>
      <c r="K67" s="15" t="n">
        <v>5</v>
      </c>
      <c r="L67" s="16" t="n">
        <v>15</v>
      </c>
      <c r="M67" s="16" t="n">
        <v>5</v>
      </c>
      <c r="N67" s="17" t="b">
        <f aca="false">TRUE()</f>
        <v>1</v>
      </c>
    </row>
    <row r="68" customFormat="false" ht="12.75" hidden="false" customHeight="false" outlineLevel="0" collapsed="false">
      <c r="A68" s="12" t="n">
        <v>204</v>
      </c>
      <c r="B68" s="13" t="s">
        <v>14</v>
      </c>
      <c r="C68" s="13" t="s">
        <v>41</v>
      </c>
      <c r="D68" s="13" t="s">
        <v>42</v>
      </c>
      <c r="E68" s="13" t="s">
        <v>34</v>
      </c>
      <c r="F68" s="14" t="n">
        <v>39217</v>
      </c>
      <c r="G68" s="13" t="s">
        <v>20</v>
      </c>
      <c r="H68" s="13" t="s">
        <v>57</v>
      </c>
      <c r="I68" s="15" t="n">
        <v>5</v>
      </c>
      <c r="J68" s="15" t="n">
        <v>5</v>
      </c>
      <c r="K68" s="15" t="n">
        <v>5</v>
      </c>
      <c r="L68" s="16" t="n">
        <v>15</v>
      </c>
      <c r="M68" s="16" t="n">
        <v>5</v>
      </c>
      <c r="N68" s="17" t="b">
        <f aca="false">TRUE()</f>
        <v>1</v>
      </c>
    </row>
    <row r="69" customFormat="false" ht="12.75" hidden="false" customHeight="false" outlineLevel="0" collapsed="false">
      <c r="A69" s="12" t="n">
        <v>205</v>
      </c>
      <c r="B69" s="13" t="s">
        <v>14</v>
      </c>
      <c r="C69" s="13" t="s">
        <v>15</v>
      </c>
      <c r="D69" s="13" t="s">
        <v>18</v>
      </c>
      <c r="E69" s="13" t="s">
        <v>19</v>
      </c>
      <c r="F69" s="14" t="n">
        <v>39217</v>
      </c>
      <c r="G69" s="13" t="s">
        <v>23</v>
      </c>
      <c r="H69" s="13" t="s">
        <v>29</v>
      </c>
      <c r="I69" s="15" t="n">
        <v>5</v>
      </c>
      <c r="J69" s="15" t="n">
        <v>4.9</v>
      </c>
      <c r="K69" s="15" t="n">
        <v>5</v>
      </c>
      <c r="L69" s="16" t="n">
        <v>14.9</v>
      </c>
      <c r="M69" s="16" t="n">
        <v>4.96</v>
      </c>
      <c r="N69" s="17" t="b">
        <f aca="false">TRUE()</f>
        <v>1</v>
      </c>
    </row>
    <row r="70" customFormat="false" ht="12.75" hidden="false" customHeight="false" outlineLevel="0" collapsed="false">
      <c r="A70" s="12" t="n">
        <v>206</v>
      </c>
      <c r="B70" s="13" t="s">
        <v>14</v>
      </c>
      <c r="C70" s="13" t="s">
        <v>15</v>
      </c>
      <c r="D70" s="13" t="s">
        <v>18</v>
      </c>
      <c r="E70" s="13" t="s">
        <v>30</v>
      </c>
      <c r="F70" s="14" t="n">
        <v>39218</v>
      </c>
      <c r="G70" s="13" t="s">
        <v>23</v>
      </c>
      <c r="H70" s="13" t="s">
        <v>64</v>
      </c>
      <c r="I70" s="15" t="n">
        <v>5</v>
      </c>
      <c r="J70" s="15" t="n">
        <v>5</v>
      </c>
      <c r="K70" s="15" t="n">
        <v>5</v>
      </c>
      <c r="L70" s="16" t="n">
        <v>15</v>
      </c>
      <c r="M70" s="16" t="n">
        <v>5</v>
      </c>
      <c r="N70" s="17" t="b">
        <f aca="false">TRUE()</f>
        <v>1</v>
      </c>
    </row>
    <row r="71" customFormat="false" ht="12.75" hidden="false" customHeight="false" outlineLevel="0" collapsed="false">
      <c r="A71" s="12" t="n">
        <v>207</v>
      </c>
      <c r="B71" s="13" t="s">
        <v>14</v>
      </c>
      <c r="C71" s="13" t="s">
        <v>15</v>
      </c>
      <c r="D71" s="13" t="s">
        <v>16</v>
      </c>
      <c r="E71" s="13" t="s">
        <v>33</v>
      </c>
      <c r="F71" s="14" t="n">
        <v>39223</v>
      </c>
      <c r="G71" s="13" t="s">
        <v>23</v>
      </c>
      <c r="H71" s="13" t="s">
        <v>29</v>
      </c>
      <c r="I71" s="15" t="n">
        <v>5</v>
      </c>
      <c r="J71" s="15" t="n">
        <v>5</v>
      </c>
      <c r="K71" s="15" t="n">
        <v>5</v>
      </c>
      <c r="L71" s="16" t="n">
        <v>15</v>
      </c>
      <c r="M71" s="16" t="n">
        <v>5</v>
      </c>
      <c r="N71" s="17" t="b">
        <f aca="false">TRUE()</f>
        <v>1</v>
      </c>
    </row>
    <row r="72" customFormat="false" ht="12.75" hidden="false" customHeight="false" outlineLevel="0" collapsed="false">
      <c r="A72" s="12" t="n">
        <v>209</v>
      </c>
      <c r="B72" s="13" t="s">
        <v>14</v>
      </c>
      <c r="C72" s="13" t="s">
        <v>41</v>
      </c>
      <c r="D72" s="13" t="s">
        <v>58</v>
      </c>
      <c r="E72" s="13" t="s">
        <v>26</v>
      </c>
      <c r="F72" s="14" t="n">
        <v>39224</v>
      </c>
      <c r="G72" s="13" t="s">
        <v>78</v>
      </c>
      <c r="H72" s="13" t="s">
        <v>94</v>
      </c>
      <c r="I72" s="15" t="n">
        <v>4.94</v>
      </c>
      <c r="J72" s="15" t="n">
        <v>5</v>
      </c>
      <c r="K72" s="15" t="n">
        <v>5</v>
      </c>
      <c r="L72" s="16" t="n">
        <v>14.94</v>
      </c>
      <c r="M72" s="16" t="n">
        <v>4.98</v>
      </c>
      <c r="N72" s="17" t="b">
        <f aca="false">TRUE()</f>
        <v>1</v>
      </c>
    </row>
    <row r="73" customFormat="false" ht="12.75" hidden="false" customHeight="false" outlineLevel="0" collapsed="false">
      <c r="A73" s="12" t="n">
        <v>208</v>
      </c>
      <c r="B73" s="13" t="s">
        <v>14</v>
      </c>
      <c r="C73" s="13" t="s">
        <v>15</v>
      </c>
      <c r="D73" s="13" t="s">
        <v>16</v>
      </c>
      <c r="E73" s="13" t="s">
        <v>54</v>
      </c>
      <c r="F73" s="14" t="n">
        <v>39224</v>
      </c>
      <c r="G73" s="13" t="s">
        <v>79</v>
      </c>
      <c r="H73" s="13" t="s">
        <v>35</v>
      </c>
      <c r="I73" s="15" t="n">
        <v>5</v>
      </c>
      <c r="J73" s="15" t="n">
        <v>4.8</v>
      </c>
      <c r="K73" s="15" t="n">
        <v>5</v>
      </c>
      <c r="L73" s="16" t="n">
        <v>14.8</v>
      </c>
      <c r="M73" s="16" t="n">
        <v>4.93</v>
      </c>
      <c r="N73" s="17" t="b">
        <f aca="false">TRUE()</f>
        <v>1</v>
      </c>
    </row>
    <row r="74" customFormat="false" ht="12.75" hidden="false" customHeight="false" outlineLevel="0" collapsed="false">
      <c r="A74" s="12" t="n">
        <v>210</v>
      </c>
      <c r="B74" s="13" t="s">
        <v>14</v>
      </c>
      <c r="C74" s="13" t="s">
        <v>44</v>
      </c>
      <c r="D74" s="13" t="s">
        <v>49</v>
      </c>
      <c r="E74" s="13" t="s">
        <v>30</v>
      </c>
      <c r="F74" s="14" t="n">
        <v>39225</v>
      </c>
      <c r="G74" s="13" t="s">
        <v>79</v>
      </c>
      <c r="H74" s="13" t="s">
        <v>56</v>
      </c>
      <c r="I74" s="15" t="n">
        <v>5</v>
      </c>
      <c r="J74" s="15" t="n">
        <v>5</v>
      </c>
      <c r="K74" s="15" t="n">
        <v>5</v>
      </c>
      <c r="L74" s="16" t="n">
        <v>15</v>
      </c>
      <c r="M74" s="16" t="n">
        <v>5</v>
      </c>
      <c r="N74" s="17" t="b">
        <f aca="false">TRUE()</f>
        <v>1</v>
      </c>
    </row>
    <row r="75" customFormat="false" ht="12.75" hidden="false" customHeight="false" outlineLevel="0" collapsed="false">
      <c r="A75" s="12" t="n">
        <v>211</v>
      </c>
      <c r="B75" s="13" t="s">
        <v>14</v>
      </c>
      <c r="C75" s="13" t="s">
        <v>15</v>
      </c>
      <c r="D75" s="13" t="s">
        <v>18</v>
      </c>
      <c r="E75" s="13" t="s">
        <v>27</v>
      </c>
      <c r="F75" s="14" t="n">
        <v>39231</v>
      </c>
      <c r="G75" s="13" t="s">
        <v>78</v>
      </c>
      <c r="H75" s="13" t="s">
        <v>67</v>
      </c>
      <c r="I75" s="15" t="n">
        <v>5</v>
      </c>
      <c r="J75" s="15" t="n">
        <v>5</v>
      </c>
      <c r="K75" s="15" t="n">
        <v>5</v>
      </c>
      <c r="L75" s="16" t="n">
        <v>15</v>
      </c>
      <c r="M75" s="16" t="n">
        <v>5</v>
      </c>
      <c r="N75" s="17" t="b">
        <f aca="false">TRUE()</f>
        <v>1</v>
      </c>
    </row>
    <row r="76" customFormat="false" ht="12.75" hidden="false" customHeight="false" outlineLevel="0" collapsed="false">
      <c r="A76" s="12" t="n">
        <v>212</v>
      </c>
      <c r="B76" s="13" t="s">
        <v>14</v>
      </c>
      <c r="C76" s="13" t="s">
        <v>15</v>
      </c>
      <c r="D76" s="13" t="s">
        <v>16</v>
      </c>
      <c r="E76" s="13" t="s">
        <v>54</v>
      </c>
      <c r="F76" s="14" t="n">
        <v>39232</v>
      </c>
      <c r="G76" s="13" t="s">
        <v>78</v>
      </c>
      <c r="H76" s="13" t="s">
        <v>21</v>
      </c>
      <c r="I76" s="15" t="n">
        <v>5</v>
      </c>
      <c r="J76" s="15" t="n">
        <v>5</v>
      </c>
      <c r="K76" s="15" t="n">
        <v>4.9</v>
      </c>
      <c r="L76" s="16" t="n">
        <v>14.9</v>
      </c>
      <c r="M76" s="16" t="n">
        <v>4.97</v>
      </c>
      <c r="N76" s="17" t="b">
        <f aca="false">TRUE()</f>
        <v>1</v>
      </c>
    </row>
    <row r="77" customFormat="false" ht="12.75" hidden="false" customHeight="false" outlineLevel="0" collapsed="false">
      <c r="A77" s="12" t="n">
        <v>213</v>
      </c>
      <c r="B77" s="13" t="s">
        <v>14</v>
      </c>
      <c r="C77" s="13" t="s">
        <v>25</v>
      </c>
      <c r="D77" s="13" t="s">
        <v>26</v>
      </c>
      <c r="E77" s="13" t="s">
        <v>19</v>
      </c>
      <c r="F77" s="14" t="n">
        <v>39232</v>
      </c>
      <c r="G77" s="13" t="s">
        <v>20</v>
      </c>
      <c r="H77" s="13" t="s">
        <v>24</v>
      </c>
      <c r="I77" s="15" t="n">
        <v>5</v>
      </c>
      <c r="J77" s="15" t="n">
        <v>5</v>
      </c>
      <c r="K77" s="15" t="n">
        <v>5</v>
      </c>
      <c r="L77" s="16" t="n">
        <v>15</v>
      </c>
      <c r="M77" s="16" t="n">
        <v>5</v>
      </c>
      <c r="N77" s="17" t="b">
        <f aca="false">TRUE()</f>
        <v>1</v>
      </c>
    </row>
    <row r="78" customFormat="false" ht="12.75" hidden="false" customHeight="false" outlineLevel="0" collapsed="false">
      <c r="A78" s="12" t="n">
        <v>214</v>
      </c>
      <c r="B78" s="13" t="s">
        <v>14</v>
      </c>
      <c r="C78" s="13" t="s">
        <v>31</v>
      </c>
      <c r="D78" s="13" t="s">
        <v>46</v>
      </c>
      <c r="E78" s="13" t="s">
        <v>34</v>
      </c>
      <c r="F78" s="14" t="n">
        <v>39233</v>
      </c>
      <c r="G78" s="13" t="s">
        <v>20</v>
      </c>
      <c r="H78" s="13" t="s">
        <v>73</v>
      </c>
      <c r="I78" s="15" t="n">
        <v>5</v>
      </c>
      <c r="J78" s="15" t="n">
        <v>5</v>
      </c>
      <c r="K78" s="15" t="n">
        <v>5</v>
      </c>
      <c r="L78" s="16" t="n">
        <v>15</v>
      </c>
      <c r="M78" s="16" t="n">
        <v>5</v>
      </c>
      <c r="N78" s="17" t="b">
        <f aca="false">TRUE()</f>
        <v>1</v>
      </c>
    </row>
    <row r="79" customFormat="false" ht="12.75" hidden="false" customHeight="false" outlineLevel="0" collapsed="false">
      <c r="A79" s="12" t="n">
        <v>215</v>
      </c>
      <c r="B79" s="13" t="s">
        <v>14</v>
      </c>
      <c r="C79" s="13" t="s">
        <v>31</v>
      </c>
      <c r="D79" s="13" t="s">
        <v>46</v>
      </c>
      <c r="E79" s="13" t="s">
        <v>33</v>
      </c>
      <c r="F79" s="14" t="n">
        <v>39237</v>
      </c>
      <c r="G79" s="13" t="s">
        <v>20</v>
      </c>
      <c r="H79" s="13" t="s">
        <v>73</v>
      </c>
      <c r="I79" s="15" t="n">
        <v>5</v>
      </c>
      <c r="J79" s="15" t="n">
        <v>5</v>
      </c>
      <c r="K79" s="15" t="n">
        <v>5</v>
      </c>
      <c r="L79" s="16" t="n">
        <v>15</v>
      </c>
      <c r="M79" s="16" t="n">
        <v>5</v>
      </c>
      <c r="N79" s="17" t="b">
        <f aca="false">TRUE()</f>
        <v>1</v>
      </c>
    </row>
    <row r="80" customFormat="false" ht="12.75" hidden="false" customHeight="false" outlineLevel="0" collapsed="false">
      <c r="A80" s="12" t="n">
        <v>216</v>
      </c>
      <c r="B80" s="13" t="s">
        <v>14</v>
      </c>
      <c r="C80" s="13" t="s">
        <v>15</v>
      </c>
      <c r="D80" s="13" t="s">
        <v>55</v>
      </c>
      <c r="E80" s="13" t="s">
        <v>34</v>
      </c>
      <c r="F80" s="14" t="n">
        <v>39239</v>
      </c>
      <c r="G80" s="13" t="s">
        <v>23</v>
      </c>
      <c r="H80" s="13" t="s">
        <v>38</v>
      </c>
      <c r="I80" s="15" t="n">
        <v>5</v>
      </c>
      <c r="J80" s="15" t="n">
        <v>5</v>
      </c>
      <c r="K80" s="15" t="n">
        <v>5</v>
      </c>
      <c r="L80" s="16" t="n">
        <v>15</v>
      </c>
      <c r="M80" s="16" t="n">
        <v>5</v>
      </c>
      <c r="N80" s="17" t="b">
        <f aca="false">TRUE()</f>
        <v>1</v>
      </c>
    </row>
    <row r="81" customFormat="false" ht="12.75" hidden="false" customHeight="false" outlineLevel="0" collapsed="false">
      <c r="A81" s="12" t="n">
        <v>217</v>
      </c>
      <c r="B81" s="13" t="s">
        <v>14</v>
      </c>
      <c r="C81" s="13" t="s">
        <v>44</v>
      </c>
      <c r="D81" s="13" t="s">
        <v>45</v>
      </c>
      <c r="E81" s="13" t="s">
        <v>19</v>
      </c>
      <c r="F81" s="14" t="n">
        <v>39240</v>
      </c>
      <c r="G81" s="13" t="s">
        <v>23</v>
      </c>
      <c r="H81" s="13" t="s">
        <v>66</v>
      </c>
      <c r="I81" s="15" t="n">
        <v>5</v>
      </c>
      <c r="J81" s="15" t="n">
        <v>5</v>
      </c>
      <c r="K81" s="15" t="n">
        <v>5</v>
      </c>
      <c r="L81" s="16" t="n">
        <v>15</v>
      </c>
      <c r="M81" s="16" t="n">
        <v>5</v>
      </c>
      <c r="N81" s="17" t="b">
        <f aca="false">TRUE()</f>
        <v>1</v>
      </c>
    </row>
    <row r="82" customFormat="false" ht="12.75" hidden="false" customHeight="false" outlineLevel="0" collapsed="false">
      <c r="A82" s="12" t="n">
        <v>218</v>
      </c>
      <c r="B82" s="13" t="s">
        <v>14</v>
      </c>
      <c r="C82" s="13" t="s">
        <v>25</v>
      </c>
      <c r="D82" s="13" t="s">
        <v>65</v>
      </c>
      <c r="E82" s="13" t="s">
        <v>27</v>
      </c>
      <c r="F82" s="14" t="n">
        <v>39241</v>
      </c>
      <c r="G82" s="13" t="s">
        <v>20</v>
      </c>
      <c r="H82" s="13" t="s">
        <v>95</v>
      </c>
      <c r="I82" s="15" t="n">
        <v>5</v>
      </c>
      <c r="J82" s="15" t="n">
        <v>5</v>
      </c>
      <c r="K82" s="15" t="n">
        <v>5</v>
      </c>
      <c r="L82" s="16" t="n">
        <v>15</v>
      </c>
      <c r="M82" s="16" t="n">
        <v>5</v>
      </c>
      <c r="N82" s="17" t="b">
        <f aca="false">TRUE()</f>
        <v>1</v>
      </c>
    </row>
    <row r="83" customFormat="false" ht="12.75" hidden="false" customHeight="false" outlineLevel="0" collapsed="false">
      <c r="A83" s="12" t="n">
        <v>219</v>
      </c>
      <c r="B83" s="13" t="s">
        <v>14</v>
      </c>
      <c r="C83" s="13" t="s">
        <v>15</v>
      </c>
      <c r="D83" s="13" t="s">
        <v>18</v>
      </c>
      <c r="E83" s="13" t="s">
        <v>30</v>
      </c>
      <c r="F83" s="14" t="n">
        <v>39245</v>
      </c>
      <c r="G83" s="13" t="s">
        <v>20</v>
      </c>
      <c r="H83" s="13" t="s">
        <v>91</v>
      </c>
      <c r="I83" s="15" t="n">
        <v>5</v>
      </c>
      <c r="J83" s="15" t="n">
        <v>5</v>
      </c>
      <c r="K83" s="15" t="n">
        <v>5</v>
      </c>
      <c r="L83" s="16" t="n">
        <v>15</v>
      </c>
      <c r="M83" s="16" t="n">
        <v>5</v>
      </c>
      <c r="N83" s="17" t="b">
        <f aca="false">TRUE()</f>
        <v>1</v>
      </c>
    </row>
    <row r="84" customFormat="false" ht="12.75" hidden="false" customHeight="false" outlineLevel="0" collapsed="false">
      <c r="A84" s="12" t="n">
        <v>220</v>
      </c>
      <c r="B84" s="13" t="s">
        <v>14</v>
      </c>
      <c r="C84" s="13" t="s">
        <v>41</v>
      </c>
      <c r="D84" s="13" t="s">
        <v>59</v>
      </c>
      <c r="E84" s="13" t="s">
        <v>26</v>
      </c>
      <c r="F84" s="14" t="n">
        <v>39245</v>
      </c>
      <c r="G84" s="13" t="s">
        <v>23</v>
      </c>
      <c r="H84" s="13" t="s">
        <v>91</v>
      </c>
      <c r="I84" s="15" t="n">
        <v>5</v>
      </c>
      <c r="J84" s="15" t="n">
        <v>5</v>
      </c>
      <c r="K84" s="15" t="n">
        <v>5</v>
      </c>
      <c r="L84" s="16" t="n">
        <v>15</v>
      </c>
      <c r="M84" s="16" t="n">
        <v>5</v>
      </c>
      <c r="N84" s="17" t="b">
        <f aca="false">TRUE()</f>
        <v>1</v>
      </c>
    </row>
    <row r="85" customFormat="false" ht="12.75" hidden="false" customHeight="false" outlineLevel="0" collapsed="false">
      <c r="A85" s="12" t="n">
        <v>221</v>
      </c>
      <c r="B85" s="13" t="s">
        <v>14</v>
      </c>
      <c r="C85" s="13" t="s">
        <v>44</v>
      </c>
      <c r="D85" s="13" t="s">
        <v>45</v>
      </c>
      <c r="E85" s="13" t="s">
        <v>30</v>
      </c>
      <c r="F85" s="14" t="n">
        <v>39303</v>
      </c>
      <c r="G85" s="13" t="s">
        <v>20</v>
      </c>
      <c r="H85" s="13" t="s">
        <v>96</v>
      </c>
      <c r="I85" s="15" t="n">
        <v>5</v>
      </c>
      <c r="J85" s="15" t="n">
        <v>5</v>
      </c>
      <c r="K85" s="15" t="n">
        <v>5</v>
      </c>
      <c r="L85" s="16" t="n">
        <v>15</v>
      </c>
      <c r="M85" s="16" t="n">
        <v>5</v>
      </c>
      <c r="N85" s="17" t="b">
        <f aca="false">TRUE()</f>
        <v>1</v>
      </c>
    </row>
    <row r="86" customFormat="false" ht="12.75" hidden="false" customHeight="false" outlineLevel="0" collapsed="false">
      <c r="A86" s="12" t="n">
        <v>222</v>
      </c>
      <c r="B86" s="13" t="s">
        <v>14</v>
      </c>
      <c r="C86" s="13" t="s">
        <v>31</v>
      </c>
      <c r="D86" s="13" t="s">
        <v>46</v>
      </c>
      <c r="E86" s="13" t="s">
        <v>33</v>
      </c>
      <c r="F86" s="14" t="n">
        <v>39308</v>
      </c>
      <c r="G86" s="13" t="s">
        <v>20</v>
      </c>
      <c r="H86" s="13" t="s">
        <v>29</v>
      </c>
      <c r="I86" s="15" t="n">
        <v>5</v>
      </c>
      <c r="J86" s="15" t="n">
        <v>5</v>
      </c>
      <c r="K86" s="15" t="n">
        <v>5</v>
      </c>
      <c r="L86" s="16" t="n">
        <v>15</v>
      </c>
      <c r="M86" s="16" t="n">
        <v>5</v>
      </c>
      <c r="N86" s="17" t="b">
        <f aca="false">TRUE()</f>
        <v>1</v>
      </c>
    </row>
    <row r="87" customFormat="false" ht="12.75" hidden="false" customHeight="false" outlineLevel="0" collapsed="false">
      <c r="A87" s="12" t="n">
        <v>223</v>
      </c>
      <c r="B87" s="13" t="s">
        <v>14</v>
      </c>
      <c r="C87" s="13" t="s">
        <v>15</v>
      </c>
      <c r="D87" s="13" t="s">
        <v>18</v>
      </c>
      <c r="E87" s="13" t="s">
        <v>27</v>
      </c>
      <c r="F87" s="14" t="n">
        <v>39308</v>
      </c>
      <c r="G87" s="13" t="s">
        <v>53</v>
      </c>
      <c r="H87" s="13" t="s">
        <v>50</v>
      </c>
      <c r="I87" s="15" t="n">
        <v>5</v>
      </c>
      <c r="J87" s="15" t="n">
        <v>5</v>
      </c>
      <c r="K87" s="15" t="n">
        <v>5</v>
      </c>
      <c r="L87" s="16" t="n">
        <v>15</v>
      </c>
      <c r="M87" s="16" t="n">
        <v>5</v>
      </c>
      <c r="N87" s="17" t="b">
        <f aca="false">TRUE()</f>
        <v>1</v>
      </c>
    </row>
    <row r="88" customFormat="false" ht="12.75" hidden="false" customHeight="false" outlineLevel="0" collapsed="false">
      <c r="A88" s="12" t="n">
        <v>224</v>
      </c>
      <c r="B88" s="13" t="s">
        <v>14</v>
      </c>
      <c r="C88" s="13" t="s">
        <v>25</v>
      </c>
      <c r="D88" s="13" t="s">
        <v>26</v>
      </c>
      <c r="E88" s="13" t="s">
        <v>54</v>
      </c>
      <c r="F88" s="14" t="n">
        <v>39309</v>
      </c>
      <c r="G88" s="13" t="s">
        <v>23</v>
      </c>
      <c r="H88" s="13" t="s">
        <v>64</v>
      </c>
      <c r="I88" s="15" t="n">
        <v>5</v>
      </c>
      <c r="J88" s="15" t="n">
        <v>4.8</v>
      </c>
      <c r="K88" s="15" t="n">
        <v>5</v>
      </c>
      <c r="L88" s="16" t="n">
        <v>14.8</v>
      </c>
      <c r="M88" s="16" t="n">
        <v>4.93</v>
      </c>
      <c r="N88" s="17" t="b">
        <f aca="false">TRUE()</f>
        <v>1</v>
      </c>
    </row>
    <row r="89" customFormat="false" ht="12.75" hidden="false" customHeight="false" outlineLevel="0" collapsed="false">
      <c r="A89" s="12" t="n">
        <v>225</v>
      </c>
      <c r="B89" s="13" t="s">
        <v>14</v>
      </c>
      <c r="C89" s="13" t="s">
        <v>41</v>
      </c>
      <c r="D89" s="13" t="s">
        <v>46</v>
      </c>
      <c r="E89" s="13" t="s">
        <v>26</v>
      </c>
      <c r="F89" s="14" t="n">
        <v>39310</v>
      </c>
      <c r="G89" s="13" t="s">
        <v>23</v>
      </c>
      <c r="H89" s="13" t="s">
        <v>24</v>
      </c>
      <c r="I89" s="15" t="n">
        <v>5</v>
      </c>
      <c r="J89" s="15" t="n">
        <v>5</v>
      </c>
      <c r="K89" s="15" t="n">
        <v>5</v>
      </c>
      <c r="L89" s="16" t="n">
        <v>15</v>
      </c>
      <c r="M89" s="16" t="n">
        <v>5</v>
      </c>
      <c r="N89" s="17" t="b">
        <f aca="false">TRUE()</f>
        <v>1</v>
      </c>
    </row>
    <row r="90" customFormat="false" ht="12.75" hidden="false" customHeight="false" outlineLevel="0" collapsed="false">
      <c r="A90" s="12" t="n">
        <v>226</v>
      </c>
      <c r="B90" s="13" t="s">
        <v>14</v>
      </c>
      <c r="C90" s="13" t="s">
        <v>15</v>
      </c>
      <c r="D90" s="13" t="s">
        <v>18</v>
      </c>
      <c r="E90" s="13" t="s">
        <v>54</v>
      </c>
      <c r="F90" s="14" t="n">
        <v>39310</v>
      </c>
      <c r="G90" s="13" t="s">
        <v>79</v>
      </c>
      <c r="H90" s="13" t="s">
        <v>97</v>
      </c>
      <c r="I90" s="15" t="n">
        <v>5</v>
      </c>
      <c r="J90" s="15" t="n">
        <v>4.6</v>
      </c>
      <c r="K90" s="15" t="n">
        <v>4</v>
      </c>
      <c r="L90" s="16" t="n">
        <v>13.6</v>
      </c>
      <c r="M90" s="16" t="n">
        <v>4.53</v>
      </c>
      <c r="N90" s="17" t="b">
        <f aca="false">TRUE()</f>
        <v>1</v>
      </c>
    </row>
    <row r="91" customFormat="false" ht="12.75" hidden="false" customHeight="false" outlineLevel="0" collapsed="false">
      <c r="A91" s="12" t="n">
        <v>227</v>
      </c>
      <c r="B91" s="13" t="s">
        <v>14</v>
      </c>
      <c r="C91" s="13" t="s">
        <v>25</v>
      </c>
      <c r="D91" s="13" t="s">
        <v>26</v>
      </c>
      <c r="E91" s="13" t="s">
        <v>19</v>
      </c>
      <c r="F91" s="14" t="n">
        <v>39311</v>
      </c>
      <c r="G91" s="13" t="s">
        <v>20</v>
      </c>
      <c r="H91" s="13" t="s">
        <v>95</v>
      </c>
      <c r="I91" s="15" t="n">
        <v>5</v>
      </c>
      <c r="J91" s="15" t="n">
        <v>5</v>
      </c>
      <c r="K91" s="15" t="n">
        <v>5</v>
      </c>
      <c r="L91" s="16" t="n">
        <v>15</v>
      </c>
      <c r="M91" s="16" t="n">
        <v>5</v>
      </c>
      <c r="N91" s="17" t="b">
        <f aca="false">TRUE()</f>
        <v>1</v>
      </c>
    </row>
    <row r="92" customFormat="false" ht="12.75" hidden="false" customHeight="false" outlineLevel="0" collapsed="false">
      <c r="A92" s="12" t="n">
        <v>228</v>
      </c>
      <c r="B92" s="13" t="s">
        <v>14</v>
      </c>
      <c r="C92" s="13" t="s">
        <v>15</v>
      </c>
      <c r="D92" s="13" t="s">
        <v>18</v>
      </c>
      <c r="E92" s="13" t="s">
        <v>27</v>
      </c>
      <c r="F92" s="14" t="n">
        <v>39314</v>
      </c>
      <c r="G92" s="13" t="s">
        <v>23</v>
      </c>
      <c r="H92" s="13" t="s">
        <v>34</v>
      </c>
      <c r="I92" s="15" t="n">
        <v>5</v>
      </c>
      <c r="J92" s="15" t="n">
        <v>5</v>
      </c>
      <c r="K92" s="15" t="n">
        <v>5</v>
      </c>
      <c r="L92" s="16" t="n">
        <v>15</v>
      </c>
      <c r="M92" s="16" t="n">
        <v>5</v>
      </c>
      <c r="N92" s="17" t="b">
        <f aca="false">TRUE()</f>
        <v>1</v>
      </c>
    </row>
    <row r="93" customFormat="false" ht="12.75" hidden="false" customHeight="false" outlineLevel="0" collapsed="false">
      <c r="A93" s="12" t="n">
        <v>229</v>
      </c>
      <c r="B93" s="13" t="s">
        <v>14</v>
      </c>
      <c r="C93" s="13" t="s">
        <v>41</v>
      </c>
      <c r="D93" s="13" t="s">
        <v>42</v>
      </c>
      <c r="E93" s="13" t="s">
        <v>26</v>
      </c>
      <c r="F93" s="14" t="n">
        <v>39315</v>
      </c>
      <c r="G93" s="13" t="s">
        <v>20</v>
      </c>
      <c r="H93" s="13" t="s">
        <v>47</v>
      </c>
      <c r="I93" s="15" t="n">
        <v>5</v>
      </c>
      <c r="J93" s="15" t="n">
        <v>5</v>
      </c>
      <c r="K93" s="15" t="n">
        <v>5</v>
      </c>
      <c r="L93" s="16" t="n">
        <v>15</v>
      </c>
      <c r="M93" s="16" t="n">
        <v>5</v>
      </c>
      <c r="N93" s="17" t="b">
        <f aca="false">TRUE()</f>
        <v>1</v>
      </c>
    </row>
    <row r="94" customFormat="false" ht="12.75" hidden="false" customHeight="false" outlineLevel="0" collapsed="false">
      <c r="A94" s="12" t="n">
        <v>230</v>
      </c>
      <c r="B94" s="13" t="s">
        <v>14</v>
      </c>
      <c r="C94" s="13" t="s">
        <v>44</v>
      </c>
      <c r="D94" s="13" t="s">
        <v>45</v>
      </c>
      <c r="E94" s="13" t="s">
        <v>30</v>
      </c>
      <c r="F94" s="14" t="n">
        <v>39315</v>
      </c>
      <c r="G94" s="13" t="s">
        <v>23</v>
      </c>
      <c r="H94" s="13" t="s">
        <v>64</v>
      </c>
      <c r="I94" s="15" t="n">
        <v>5</v>
      </c>
      <c r="J94" s="15" t="n">
        <v>5</v>
      </c>
      <c r="K94" s="15" t="n">
        <v>5</v>
      </c>
      <c r="L94" s="16" t="n">
        <v>15</v>
      </c>
      <c r="M94" s="16" t="n">
        <v>5</v>
      </c>
      <c r="N94" s="17" t="b">
        <f aca="false">TRUE()</f>
        <v>1</v>
      </c>
    </row>
    <row r="95" customFormat="false" ht="12.75" hidden="false" customHeight="false" outlineLevel="0" collapsed="false">
      <c r="A95" s="12" t="n">
        <v>231</v>
      </c>
      <c r="B95" s="13" t="s">
        <v>14</v>
      </c>
      <c r="C95" s="13" t="s">
        <v>15</v>
      </c>
      <c r="D95" s="13" t="s">
        <v>18</v>
      </c>
      <c r="E95" s="13" t="s">
        <v>19</v>
      </c>
      <c r="F95" s="14" t="n">
        <v>39316</v>
      </c>
      <c r="G95" s="13" t="s">
        <v>23</v>
      </c>
      <c r="H95" s="13" t="s">
        <v>47</v>
      </c>
      <c r="I95" s="15" t="n">
        <v>5</v>
      </c>
      <c r="J95" s="15" t="n">
        <v>5</v>
      </c>
      <c r="K95" s="15" t="n">
        <v>5</v>
      </c>
      <c r="L95" s="16" t="n">
        <v>15</v>
      </c>
      <c r="M95" s="16" t="n">
        <v>5</v>
      </c>
      <c r="N95" s="17" t="b">
        <f aca="false">TRUE()</f>
        <v>1</v>
      </c>
    </row>
    <row r="96" customFormat="false" ht="12.75" hidden="false" customHeight="false" outlineLevel="0" collapsed="false">
      <c r="A96" s="12" t="n">
        <v>232</v>
      </c>
      <c r="B96" s="13" t="s">
        <v>14</v>
      </c>
      <c r="C96" s="13" t="s">
        <v>31</v>
      </c>
      <c r="D96" s="13" t="s">
        <v>46</v>
      </c>
      <c r="E96" s="13" t="s">
        <v>33</v>
      </c>
      <c r="F96" s="14" t="n">
        <v>39316</v>
      </c>
      <c r="G96" s="13" t="s">
        <v>53</v>
      </c>
      <c r="H96" s="13" t="s">
        <v>71</v>
      </c>
      <c r="I96" s="15" t="n">
        <v>5</v>
      </c>
      <c r="J96" s="15" t="n">
        <v>5</v>
      </c>
      <c r="K96" s="15" t="n">
        <v>5</v>
      </c>
      <c r="L96" s="16" t="n">
        <v>15</v>
      </c>
      <c r="M96" s="16" t="n">
        <v>5</v>
      </c>
      <c r="N96" s="17" t="b">
        <f aca="false">TRUE()</f>
        <v>1</v>
      </c>
    </row>
    <row r="97" customFormat="false" ht="12.75" hidden="false" customHeight="false" outlineLevel="0" collapsed="false">
      <c r="A97" s="12" t="n">
        <v>233</v>
      </c>
      <c r="B97" s="13" t="s">
        <v>14</v>
      </c>
      <c r="C97" s="13" t="s">
        <v>44</v>
      </c>
      <c r="D97" s="13" t="s">
        <v>45</v>
      </c>
      <c r="E97" s="13" t="s">
        <v>54</v>
      </c>
      <c r="F97" s="14" t="n">
        <v>39331</v>
      </c>
      <c r="G97" s="13" t="s">
        <v>23</v>
      </c>
      <c r="H97" s="13" t="s">
        <v>98</v>
      </c>
      <c r="I97" s="15" t="n">
        <v>5</v>
      </c>
      <c r="J97" s="15" t="n">
        <v>5</v>
      </c>
      <c r="K97" s="15" t="n">
        <v>5</v>
      </c>
      <c r="L97" s="16" t="n">
        <v>15</v>
      </c>
      <c r="M97" s="16" t="n">
        <v>5</v>
      </c>
      <c r="N97" s="17" t="b">
        <f aca="false">TRUE()</f>
        <v>1</v>
      </c>
    </row>
    <row r="98" customFormat="false" ht="12.75" hidden="false" customHeight="false" outlineLevel="0" collapsed="false">
      <c r="A98" s="12" t="n">
        <v>234</v>
      </c>
      <c r="B98" s="13" t="s">
        <v>14</v>
      </c>
      <c r="C98" s="13" t="s">
        <v>41</v>
      </c>
      <c r="D98" s="13" t="s">
        <v>58</v>
      </c>
      <c r="E98" s="13" t="s">
        <v>26</v>
      </c>
      <c r="F98" s="14" t="n">
        <v>39335</v>
      </c>
      <c r="G98" s="13" t="s">
        <v>20</v>
      </c>
      <c r="H98" s="13" t="s">
        <v>79</v>
      </c>
      <c r="I98" s="15" t="n">
        <v>5</v>
      </c>
      <c r="J98" s="15" t="n">
        <v>5</v>
      </c>
      <c r="K98" s="15" t="n">
        <v>5</v>
      </c>
      <c r="L98" s="16" t="n">
        <v>15</v>
      </c>
      <c r="M98" s="16" t="n">
        <v>5</v>
      </c>
      <c r="N98" s="17" t="b">
        <f aca="false">TRUE()</f>
        <v>1</v>
      </c>
    </row>
    <row r="99" customFormat="false" ht="12.75" hidden="false" customHeight="false" outlineLevel="0" collapsed="false">
      <c r="A99" s="12" t="n">
        <v>235</v>
      </c>
      <c r="B99" s="13" t="s">
        <v>14</v>
      </c>
      <c r="C99" s="13" t="s">
        <v>15</v>
      </c>
      <c r="D99" s="13" t="s">
        <v>40</v>
      </c>
      <c r="E99" s="13" t="s">
        <v>30</v>
      </c>
      <c r="F99" s="14" t="n">
        <v>39337</v>
      </c>
      <c r="G99" s="13" t="s">
        <v>23</v>
      </c>
      <c r="H99" s="13" t="s">
        <v>24</v>
      </c>
      <c r="I99" s="15" t="n">
        <v>5</v>
      </c>
      <c r="J99" s="15" t="n">
        <v>5</v>
      </c>
      <c r="K99" s="15" t="n">
        <v>5</v>
      </c>
      <c r="L99" s="16" t="n">
        <v>15</v>
      </c>
      <c r="M99" s="16" t="n">
        <v>5</v>
      </c>
      <c r="N99" s="17" t="b">
        <f aca="false">TRUE()</f>
        <v>1</v>
      </c>
    </row>
    <row r="100" customFormat="false" ht="12.75" hidden="false" customHeight="false" outlineLevel="0" collapsed="false">
      <c r="A100" s="12" t="n">
        <v>236</v>
      </c>
      <c r="B100" s="13" t="s">
        <v>14</v>
      </c>
      <c r="C100" s="13" t="s">
        <v>25</v>
      </c>
      <c r="D100" s="13" t="s">
        <v>26</v>
      </c>
      <c r="E100" s="13" t="s">
        <v>54</v>
      </c>
      <c r="F100" s="14" t="n">
        <v>39337</v>
      </c>
      <c r="G100" s="13" t="s">
        <v>20</v>
      </c>
      <c r="H100" s="13" t="s">
        <v>73</v>
      </c>
      <c r="I100" s="15" t="n">
        <v>5</v>
      </c>
      <c r="J100" s="15" t="n">
        <v>5</v>
      </c>
      <c r="K100" s="15" t="n">
        <v>5</v>
      </c>
      <c r="L100" s="16" t="n">
        <v>15</v>
      </c>
      <c r="M100" s="16" t="n">
        <v>5</v>
      </c>
      <c r="N100" s="17" t="b">
        <f aca="false">TRUE()</f>
        <v>1</v>
      </c>
    </row>
    <row r="101" customFormat="false" ht="12.75" hidden="false" customHeight="false" outlineLevel="0" collapsed="false">
      <c r="A101" s="12" t="n">
        <v>237</v>
      </c>
      <c r="B101" s="13" t="s">
        <v>14</v>
      </c>
      <c r="C101" s="13" t="s">
        <v>15</v>
      </c>
      <c r="D101" s="13" t="s">
        <v>40</v>
      </c>
      <c r="E101" s="13" t="s">
        <v>27</v>
      </c>
      <c r="F101" s="14" t="n">
        <v>39338</v>
      </c>
      <c r="G101" s="13" t="s">
        <v>20</v>
      </c>
      <c r="H101" s="13" t="s">
        <v>47</v>
      </c>
      <c r="I101" s="15" t="n">
        <v>5</v>
      </c>
      <c r="J101" s="15" t="n">
        <v>5</v>
      </c>
      <c r="K101" s="15" t="n">
        <v>5</v>
      </c>
      <c r="L101" s="16" t="n">
        <v>15</v>
      </c>
      <c r="M101" s="16" t="n">
        <v>5</v>
      </c>
      <c r="N101" s="17" t="b">
        <f aca="false">TRUE()</f>
        <v>1</v>
      </c>
    </row>
    <row r="102" customFormat="false" ht="12.75" hidden="false" customHeight="false" outlineLevel="0" collapsed="false">
      <c r="A102" s="12" t="n">
        <v>238</v>
      </c>
      <c r="B102" s="13" t="s">
        <v>14</v>
      </c>
      <c r="C102" s="13" t="s">
        <v>31</v>
      </c>
      <c r="D102" s="13" t="s">
        <v>46</v>
      </c>
      <c r="E102" s="13" t="s">
        <v>33</v>
      </c>
      <c r="F102" s="14" t="n">
        <v>39342</v>
      </c>
      <c r="G102" s="13" t="s">
        <v>23</v>
      </c>
      <c r="H102" s="13" t="s">
        <v>99</v>
      </c>
      <c r="I102" s="15" t="n">
        <v>5</v>
      </c>
      <c r="J102" s="15" t="n">
        <v>5</v>
      </c>
      <c r="K102" s="15" t="n">
        <v>5</v>
      </c>
      <c r="L102" s="16" t="n">
        <v>15</v>
      </c>
      <c r="M102" s="16" t="n">
        <v>5</v>
      </c>
      <c r="N102" s="17" t="b">
        <f aca="false">TRUE()</f>
        <v>1</v>
      </c>
    </row>
    <row r="103" customFormat="false" ht="12.75" hidden="false" customHeight="false" outlineLevel="0" collapsed="false">
      <c r="A103" s="12" t="n">
        <v>239</v>
      </c>
      <c r="B103" s="13" t="s">
        <v>14</v>
      </c>
      <c r="C103" s="13" t="s">
        <v>44</v>
      </c>
      <c r="D103" s="13" t="s">
        <v>48</v>
      </c>
      <c r="E103" s="13" t="s">
        <v>30</v>
      </c>
      <c r="F103" s="14" t="n">
        <v>39343</v>
      </c>
      <c r="G103" s="13" t="s">
        <v>79</v>
      </c>
      <c r="H103" s="13" t="s">
        <v>94</v>
      </c>
      <c r="I103" s="15" t="n">
        <v>5</v>
      </c>
      <c r="J103" s="15" t="n">
        <v>4.8</v>
      </c>
      <c r="K103" s="15" t="n">
        <v>5</v>
      </c>
      <c r="L103" s="16" t="n">
        <v>14.8</v>
      </c>
      <c r="M103" s="16" t="n">
        <v>4.93</v>
      </c>
      <c r="N103" s="17" t="b">
        <f aca="false">TRUE()</f>
        <v>1</v>
      </c>
    </row>
    <row r="104" customFormat="false" ht="12.75" hidden="false" customHeight="false" outlineLevel="0" collapsed="false">
      <c r="A104" s="12" t="n">
        <v>240</v>
      </c>
      <c r="B104" s="13" t="s">
        <v>14</v>
      </c>
      <c r="C104" s="13" t="s">
        <v>41</v>
      </c>
      <c r="D104" s="13" t="s">
        <v>58</v>
      </c>
      <c r="E104" s="13" t="s">
        <v>26</v>
      </c>
      <c r="F104" s="14" t="n">
        <v>39344</v>
      </c>
      <c r="G104" s="13" t="s">
        <v>78</v>
      </c>
      <c r="H104" s="13" t="s">
        <v>56</v>
      </c>
      <c r="I104" s="15" t="n">
        <v>4.98</v>
      </c>
      <c r="J104" s="15" t="n">
        <v>5</v>
      </c>
      <c r="K104" s="15" t="n">
        <v>5</v>
      </c>
      <c r="L104" s="16" t="n">
        <v>14.98</v>
      </c>
      <c r="M104" s="16" t="n">
        <v>4.99</v>
      </c>
      <c r="N104" s="17" t="b">
        <f aca="false">TRUE()</f>
        <v>1</v>
      </c>
    </row>
    <row r="105" customFormat="false" ht="12.75" hidden="false" customHeight="false" outlineLevel="0" collapsed="false">
      <c r="A105" s="12" t="n">
        <v>241</v>
      </c>
      <c r="B105" s="13" t="s">
        <v>14</v>
      </c>
      <c r="C105" s="13" t="s">
        <v>31</v>
      </c>
      <c r="D105" s="13" t="s">
        <v>46</v>
      </c>
      <c r="E105" s="13" t="s">
        <v>27</v>
      </c>
      <c r="F105" s="14" t="n">
        <v>39345</v>
      </c>
      <c r="G105" s="13" t="s">
        <v>23</v>
      </c>
      <c r="H105" s="13" t="s">
        <v>64</v>
      </c>
      <c r="I105" s="15" t="n">
        <v>5</v>
      </c>
      <c r="J105" s="15" t="n">
        <v>5</v>
      </c>
      <c r="K105" s="15" t="n">
        <v>5</v>
      </c>
      <c r="L105" s="16" t="n">
        <v>15</v>
      </c>
      <c r="M105" s="16" t="n">
        <v>5</v>
      </c>
      <c r="N105" s="17" t="b">
        <f aca="false">TRUE()</f>
        <v>1</v>
      </c>
    </row>
    <row r="106" customFormat="false" ht="12.75" hidden="false" customHeight="false" outlineLevel="0" collapsed="false">
      <c r="A106" s="12" t="n">
        <v>242</v>
      </c>
      <c r="B106" s="13" t="s">
        <v>14</v>
      </c>
      <c r="C106" s="13" t="s">
        <v>25</v>
      </c>
      <c r="D106" s="13" t="s">
        <v>26</v>
      </c>
      <c r="E106" s="13" t="s">
        <v>54</v>
      </c>
      <c r="F106" s="14" t="n">
        <v>39366</v>
      </c>
      <c r="G106" s="13" t="s">
        <v>20</v>
      </c>
      <c r="H106" s="13" t="s">
        <v>99</v>
      </c>
      <c r="I106" s="15" t="n">
        <v>5</v>
      </c>
      <c r="J106" s="15" t="n">
        <v>5</v>
      </c>
      <c r="K106" s="15" t="n">
        <v>5</v>
      </c>
      <c r="L106" s="16" t="n">
        <v>15</v>
      </c>
      <c r="M106" s="16" t="n">
        <v>5</v>
      </c>
      <c r="N106" s="17" t="b">
        <f aca="false">TRUE()</f>
        <v>1</v>
      </c>
    </row>
    <row r="107" customFormat="false" ht="12.75" hidden="false" customHeight="false" outlineLevel="0" collapsed="false">
      <c r="A107" s="12" t="n">
        <v>243</v>
      </c>
      <c r="B107" s="13" t="s">
        <v>14</v>
      </c>
      <c r="C107" s="13" t="s">
        <v>41</v>
      </c>
      <c r="D107" s="13" t="s">
        <v>42</v>
      </c>
      <c r="E107" s="13" t="s">
        <v>26</v>
      </c>
      <c r="F107" s="14" t="n">
        <v>39367</v>
      </c>
      <c r="G107" s="13" t="s">
        <v>20</v>
      </c>
      <c r="H107" s="13" t="s">
        <v>34</v>
      </c>
      <c r="I107" s="15" t="n">
        <v>5</v>
      </c>
      <c r="J107" s="15" t="n">
        <v>5</v>
      </c>
      <c r="K107" s="15" t="n">
        <v>5</v>
      </c>
      <c r="L107" s="16" t="n">
        <v>15</v>
      </c>
      <c r="M107" s="16" t="n">
        <v>5</v>
      </c>
      <c r="N107" s="17" t="b">
        <f aca="false">TRUE()</f>
        <v>1</v>
      </c>
    </row>
    <row r="108" customFormat="false" ht="12.75" hidden="false" customHeight="false" outlineLevel="0" collapsed="false">
      <c r="A108" s="12" t="n">
        <v>244</v>
      </c>
      <c r="B108" s="13" t="s">
        <v>14</v>
      </c>
      <c r="C108" s="13" t="s">
        <v>31</v>
      </c>
      <c r="D108" s="13" t="s">
        <v>68</v>
      </c>
      <c r="E108" s="13" t="s">
        <v>72</v>
      </c>
      <c r="F108" s="14" t="n">
        <v>39367</v>
      </c>
      <c r="G108" s="13" t="s">
        <v>20</v>
      </c>
      <c r="H108" s="13" t="s">
        <v>71</v>
      </c>
      <c r="I108" s="15" t="n">
        <v>5</v>
      </c>
      <c r="J108" s="15" t="n">
        <v>5</v>
      </c>
      <c r="K108" s="15" t="n">
        <v>5</v>
      </c>
      <c r="L108" s="16" t="n">
        <v>15</v>
      </c>
      <c r="M108" s="16" t="n">
        <v>5</v>
      </c>
      <c r="N108" s="17" t="b">
        <f aca="false">TRUE()</f>
        <v>1</v>
      </c>
    </row>
    <row r="109" customFormat="false" ht="12.75" hidden="false" customHeight="false" outlineLevel="0" collapsed="false">
      <c r="A109" s="12" t="n">
        <v>245</v>
      </c>
      <c r="B109" s="13" t="s">
        <v>14</v>
      </c>
      <c r="C109" s="13" t="s">
        <v>31</v>
      </c>
      <c r="D109" s="13" t="s">
        <v>68</v>
      </c>
      <c r="E109" s="13" t="s">
        <v>33</v>
      </c>
      <c r="F109" s="14" t="n">
        <v>39371</v>
      </c>
      <c r="G109" s="13" t="s">
        <v>23</v>
      </c>
      <c r="H109" s="13" t="s">
        <v>64</v>
      </c>
      <c r="I109" s="15" t="n">
        <v>5</v>
      </c>
      <c r="J109" s="15" t="n">
        <v>5</v>
      </c>
      <c r="K109" s="15" t="n">
        <v>5</v>
      </c>
      <c r="L109" s="16" t="n">
        <v>15</v>
      </c>
      <c r="M109" s="16" t="n">
        <v>5</v>
      </c>
      <c r="N109" s="17" t="b">
        <f aca="false">TRUE()</f>
        <v>1</v>
      </c>
    </row>
    <row r="110" customFormat="false" ht="12.75" hidden="false" customHeight="false" outlineLevel="0" collapsed="false">
      <c r="A110" s="12" t="n">
        <v>246</v>
      </c>
      <c r="B110" s="13" t="s">
        <v>14</v>
      </c>
      <c r="C110" s="13" t="s">
        <v>25</v>
      </c>
      <c r="D110" s="13" t="s">
        <v>26</v>
      </c>
      <c r="E110" s="13" t="s">
        <v>54</v>
      </c>
      <c r="F110" s="14" t="n">
        <v>39372</v>
      </c>
      <c r="G110" s="13" t="s">
        <v>23</v>
      </c>
      <c r="H110" s="13" t="s">
        <v>34</v>
      </c>
      <c r="I110" s="15" t="n">
        <v>5</v>
      </c>
      <c r="J110" s="15" t="n">
        <v>5</v>
      </c>
      <c r="K110" s="15" t="n">
        <v>5</v>
      </c>
      <c r="L110" s="16" t="n">
        <v>15</v>
      </c>
      <c r="M110" s="16" t="n">
        <v>5</v>
      </c>
      <c r="N110" s="17" t="b">
        <f aca="false">TRUE()</f>
        <v>1</v>
      </c>
    </row>
    <row r="111" customFormat="false" ht="12.75" hidden="false" customHeight="false" outlineLevel="0" collapsed="false">
      <c r="A111" s="12" t="n">
        <v>247</v>
      </c>
      <c r="B111" s="13" t="s">
        <v>14</v>
      </c>
      <c r="C111" s="13" t="s">
        <v>44</v>
      </c>
      <c r="D111" s="13" t="s">
        <v>48</v>
      </c>
      <c r="E111" s="13" t="s">
        <v>27</v>
      </c>
      <c r="F111" s="14" t="n">
        <v>39377</v>
      </c>
      <c r="G111" s="13" t="s">
        <v>23</v>
      </c>
      <c r="H111" s="13" t="s">
        <v>29</v>
      </c>
      <c r="I111" s="15" t="n">
        <v>5</v>
      </c>
      <c r="J111" s="15" t="n">
        <v>5</v>
      </c>
      <c r="K111" s="15" t="n">
        <v>5</v>
      </c>
      <c r="L111" s="16" t="n">
        <v>15</v>
      </c>
      <c r="M111" s="16" t="n">
        <v>5</v>
      </c>
      <c r="N111" s="17" t="b">
        <f aca="false">TRUE()</f>
        <v>1</v>
      </c>
    </row>
    <row r="112" customFormat="false" ht="12.75" hidden="false" customHeight="false" outlineLevel="0" collapsed="false">
      <c r="A112" s="12" t="n">
        <v>248</v>
      </c>
      <c r="B112" s="13" t="s">
        <v>14</v>
      </c>
      <c r="C112" s="13" t="s">
        <v>41</v>
      </c>
      <c r="D112" s="13" t="s">
        <v>42</v>
      </c>
      <c r="E112" s="13" t="s">
        <v>26</v>
      </c>
      <c r="F112" s="14" t="n">
        <v>39378</v>
      </c>
      <c r="G112" s="13" t="s">
        <v>23</v>
      </c>
      <c r="H112" s="13" t="s">
        <v>64</v>
      </c>
      <c r="I112" s="15" t="n">
        <v>5</v>
      </c>
      <c r="J112" s="15" t="n">
        <v>5</v>
      </c>
      <c r="K112" s="15" t="n">
        <v>5</v>
      </c>
      <c r="L112" s="16" t="n">
        <v>15</v>
      </c>
      <c r="M112" s="16" t="n">
        <v>5</v>
      </c>
      <c r="N112" s="17" t="b">
        <f aca="false">TRUE()</f>
        <v>1</v>
      </c>
    </row>
    <row r="113" customFormat="false" ht="12.75" hidden="false" customHeight="false" outlineLevel="0" collapsed="false">
      <c r="A113" s="12" t="n">
        <v>249</v>
      </c>
      <c r="B113" s="13" t="s">
        <v>14</v>
      </c>
      <c r="C113" s="13" t="s">
        <v>31</v>
      </c>
      <c r="D113" s="13" t="s">
        <v>32</v>
      </c>
      <c r="E113" s="13" t="s">
        <v>33</v>
      </c>
      <c r="F113" s="14" t="n">
        <v>39384</v>
      </c>
      <c r="G113" s="13" t="s">
        <v>23</v>
      </c>
      <c r="H113" s="13" t="s">
        <v>66</v>
      </c>
      <c r="I113" s="15" t="n">
        <v>5</v>
      </c>
      <c r="J113" s="15" t="n">
        <v>5</v>
      </c>
      <c r="K113" s="15" t="n">
        <v>5</v>
      </c>
      <c r="L113" s="16" t="n">
        <v>15</v>
      </c>
      <c r="M113" s="16" t="n">
        <v>5</v>
      </c>
      <c r="N113" s="17" t="b">
        <f aca="false">TRUE()</f>
        <v>1</v>
      </c>
    </row>
    <row r="114" customFormat="false" ht="12.75" hidden="false" customHeight="false" outlineLevel="0" collapsed="false">
      <c r="A114" s="12" t="n">
        <v>250</v>
      </c>
      <c r="B114" s="13" t="s">
        <v>14</v>
      </c>
      <c r="C114" s="13" t="s">
        <v>25</v>
      </c>
      <c r="D114" s="13" t="s">
        <v>37</v>
      </c>
      <c r="E114" s="13" t="s">
        <v>54</v>
      </c>
      <c r="F114" s="14" t="n">
        <v>39392</v>
      </c>
      <c r="G114" s="13" t="s">
        <v>20</v>
      </c>
      <c r="H114" s="13" t="s">
        <v>34</v>
      </c>
      <c r="I114" s="15" t="n">
        <v>5</v>
      </c>
      <c r="J114" s="15" t="n">
        <v>5</v>
      </c>
      <c r="K114" s="15" t="n">
        <v>5</v>
      </c>
      <c r="L114" s="16" t="n">
        <v>15</v>
      </c>
      <c r="M114" s="16" t="n">
        <v>5</v>
      </c>
      <c r="N114" s="17" t="b">
        <f aca="false">TRUE()</f>
        <v>1</v>
      </c>
    </row>
    <row r="115" customFormat="false" ht="12.75" hidden="false" customHeight="false" outlineLevel="0" collapsed="false">
      <c r="A115" s="12" t="n">
        <v>251</v>
      </c>
      <c r="B115" s="13" t="s">
        <v>14</v>
      </c>
      <c r="C115" s="13" t="s">
        <v>41</v>
      </c>
      <c r="D115" s="13" t="s">
        <v>58</v>
      </c>
      <c r="E115" s="13" t="s">
        <v>26</v>
      </c>
      <c r="F115" s="14" t="n">
        <v>39406</v>
      </c>
      <c r="G115" s="13" t="s">
        <v>20</v>
      </c>
      <c r="H115" s="13" t="s">
        <v>99</v>
      </c>
      <c r="I115" s="15" t="n">
        <v>5</v>
      </c>
      <c r="J115" s="15" t="n">
        <v>5</v>
      </c>
      <c r="K115" s="15" t="n">
        <v>5</v>
      </c>
      <c r="L115" s="16" t="n">
        <v>15</v>
      </c>
      <c r="M115" s="16" t="n">
        <v>5</v>
      </c>
      <c r="N115" s="17" t="b">
        <f aca="false">TRUE()</f>
        <v>1</v>
      </c>
    </row>
    <row r="116" customFormat="false" ht="12.75" hidden="false" customHeight="false" outlineLevel="0" collapsed="false">
      <c r="A116" s="12" t="n">
        <v>252</v>
      </c>
      <c r="B116" s="13" t="s">
        <v>14</v>
      </c>
      <c r="C116" s="13" t="s">
        <v>44</v>
      </c>
      <c r="D116" s="13" t="s">
        <v>48</v>
      </c>
      <c r="E116" s="13" t="s">
        <v>27</v>
      </c>
      <c r="F116" s="14" t="n">
        <v>39407</v>
      </c>
      <c r="G116" s="13" t="s">
        <v>79</v>
      </c>
      <c r="H116" s="13" t="s">
        <v>36</v>
      </c>
      <c r="I116" s="15" t="n">
        <v>5</v>
      </c>
      <c r="J116" s="15" t="n">
        <v>5</v>
      </c>
      <c r="K116" s="15" t="n">
        <v>5</v>
      </c>
      <c r="L116" s="16" t="n">
        <v>15</v>
      </c>
      <c r="M116" s="16" t="n">
        <v>5</v>
      </c>
      <c r="N116" s="17" t="b">
        <f aca="false">TRUE()</f>
        <v>1</v>
      </c>
    </row>
    <row r="117" customFormat="false" ht="12.75" hidden="false" customHeight="false" outlineLevel="0" collapsed="false">
      <c r="A117" s="12" t="n">
        <v>253</v>
      </c>
      <c r="B117" s="13" t="s">
        <v>14</v>
      </c>
      <c r="C117" s="13" t="s">
        <v>15</v>
      </c>
      <c r="D117" s="13" t="s">
        <v>16</v>
      </c>
      <c r="E117" s="13" t="s">
        <v>33</v>
      </c>
      <c r="F117" s="14" t="n">
        <v>39407</v>
      </c>
      <c r="G117" s="13" t="s">
        <v>53</v>
      </c>
      <c r="H117" s="13" t="s">
        <v>71</v>
      </c>
      <c r="I117" s="15" t="n">
        <v>5</v>
      </c>
      <c r="J117" s="15" t="n">
        <v>5</v>
      </c>
      <c r="K117" s="15" t="n">
        <v>5</v>
      </c>
      <c r="L117" s="16" t="n">
        <v>15</v>
      </c>
      <c r="M117" s="16" t="n">
        <v>5</v>
      </c>
      <c r="N117" s="17" t="b">
        <f aca="false">TRUE()</f>
        <v>1</v>
      </c>
    </row>
    <row r="118" customFormat="false" ht="12.75" hidden="false" customHeight="false" outlineLevel="0" collapsed="false">
      <c r="A118" s="12" t="n">
        <v>254</v>
      </c>
      <c r="B118" s="13" t="s">
        <v>14</v>
      </c>
      <c r="C118" s="13" t="s">
        <v>44</v>
      </c>
      <c r="D118" s="13" t="s">
        <v>48</v>
      </c>
      <c r="E118" s="13" t="s">
        <v>27</v>
      </c>
      <c r="F118" s="14" t="n">
        <v>39408</v>
      </c>
      <c r="G118" s="13" t="s">
        <v>20</v>
      </c>
      <c r="H118" s="13" t="s">
        <v>73</v>
      </c>
      <c r="I118" s="15" t="n">
        <v>5</v>
      </c>
      <c r="J118" s="15" t="n">
        <v>5</v>
      </c>
      <c r="K118" s="15" t="n">
        <v>5</v>
      </c>
      <c r="L118" s="16" t="n">
        <v>15</v>
      </c>
      <c r="M118" s="16" t="n">
        <v>5</v>
      </c>
      <c r="N118" s="17" t="b">
        <f aca="false">TRUE()</f>
        <v>1</v>
      </c>
    </row>
    <row r="119" customFormat="false" ht="12.75" hidden="false" customHeight="false" outlineLevel="0" collapsed="false">
      <c r="A119" s="12" t="n">
        <v>255</v>
      </c>
      <c r="B119" s="13" t="s">
        <v>14</v>
      </c>
      <c r="C119" s="13" t="s">
        <v>25</v>
      </c>
      <c r="D119" s="13" t="s">
        <v>26</v>
      </c>
      <c r="E119" s="13" t="s">
        <v>54</v>
      </c>
      <c r="F119" s="14" t="n">
        <v>39409</v>
      </c>
      <c r="G119" s="13" t="s">
        <v>83</v>
      </c>
      <c r="H119" s="13" t="s">
        <v>84</v>
      </c>
      <c r="I119" s="15" t="n">
        <v>4.9</v>
      </c>
      <c r="J119" s="15" t="n">
        <v>5</v>
      </c>
      <c r="K119" s="15" t="n">
        <v>5</v>
      </c>
      <c r="L119" s="16" t="n">
        <v>14.9</v>
      </c>
      <c r="M119" s="16" t="n">
        <v>4.97</v>
      </c>
      <c r="N119" s="17" t="b">
        <f aca="false">TRUE()</f>
        <v>1</v>
      </c>
    </row>
    <row r="120" customFormat="false" ht="12.75" hidden="false" customHeight="false" outlineLevel="0" collapsed="false">
      <c r="A120" s="12" t="n">
        <v>256</v>
      </c>
      <c r="B120" s="13" t="s">
        <v>14</v>
      </c>
      <c r="C120" s="13" t="s">
        <v>15</v>
      </c>
      <c r="D120" s="13" t="s">
        <v>16</v>
      </c>
      <c r="E120" s="13" t="s">
        <v>26</v>
      </c>
      <c r="F120" s="14" t="n">
        <v>39412</v>
      </c>
      <c r="G120" s="13" t="s">
        <v>60</v>
      </c>
      <c r="H120" s="13" t="s">
        <v>100</v>
      </c>
      <c r="I120" s="15" t="n">
        <v>5</v>
      </c>
      <c r="J120" s="15" t="n">
        <v>5</v>
      </c>
      <c r="K120" s="15" t="n">
        <v>5</v>
      </c>
      <c r="L120" s="16" t="n">
        <v>15</v>
      </c>
      <c r="M120" s="16" t="n">
        <v>5</v>
      </c>
      <c r="N120" s="17" t="b">
        <f aca="false">TRUE()</f>
        <v>1</v>
      </c>
    </row>
    <row r="121" customFormat="false" ht="12.75" hidden="false" customHeight="false" outlineLevel="0" collapsed="false">
      <c r="A121" s="12" t="n">
        <v>257</v>
      </c>
      <c r="B121" s="13" t="s">
        <v>14</v>
      </c>
      <c r="C121" s="13" t="s">
        <v>31</v>
      </c>
      <c r="D121" s="13" t="s">
        <v>32</v>
      </c>
      <c r="E121" s="13" t="s">
        <v>27</v>
      </c>
      <c r="F121" s="14" t="n">
        <v>39413</v>
      </c>
      <c r="G121" s="13" t="s">
        <v>86</v>
      </c>
      <c r="H121" s="13" t="s">
        <v>43</v>
      </c>
      <c r="I121" s="15" t="n">
        <v>5</v>
      </c>
      <c r="J121" s="15" t="n">
        <v>5</v>
      </c>
      <c r="K121" s="15" t="n">
        <v>5</v>
      </c>
      <c r="L121" s="16" t="n">
        <v>15</v>
      </c>
      <c r="M121" s="16" t="n">
        <v>5</v>
      </c>
      <c r="N121" s="17" t="b">
        <f aca="false">TRUE()</f>
        <v>1</v>
      </c>
    </row>
    <row r="122" customFormat="false" ht="12.75" hidden="false" customHeight="false" outlineLevel="0" collapsed="false">
      <c r="A122" s="12" t="n">
        <v>258</v>
      </c>
      <c r="B122" s="13" t="s">
        <v>14</v>
      </c>
      <c r="C122" s="13" t="s">
        <v>31</v>
      </c>
      <c r="D122" s="13" t="s">
        <v>46</v>
      </c>
      <c r="E122" s="13" t="s">
        <v>33</v>
      </c>
      <c r="F122" s="14" t="n">
        <v>39422</v>
      </c>
      <c r="G122" s="13" t="s">
        <v>23</v>
      </c>
      <c r="H122" s="13" t="s">
        <v>64</v>
      </c>
      <c r="I122" s="15" t="n">
        <v>5</v>
      </c>
      <c r="J122" s="15" t="n">
        <v>5</v>
      </c>
      <c r="K122" s="15" t="n">
        <v>5</v>
      </c>
      <c r="L122" s="16" t="n">
        <v>15</v>
      </c>
      <c r="M122" s="16" t="n">
        <v>5</v>
      </c>
      <c r="N122" s="17" t="b">
        <f aca="false">TRUE()</f>
        <v>1</v>
      </c>
    </row>
    <row r="124" customFormat="false" ht="12.75" hidden="false" customHeight="false" outlineLevel="0" collapsed="false">
      <c r="H124" s="18" t="s">
        <v>76</v>
      </c>
      <c r="I124" s="9" t="n">
        <f aca="false">AVERAGE(I2:I122)</f>
        <v>4.966</v>
      </c>
      <c r="J124" s="9" t="n">
        <f aca="false">AVERAGE(J2:J122)</f>
        <v>4.95421487603306</v>
      </c>
      <c r="K124" s="9" t="n">
        <f aca="false">AVERAGE(K2:K122)</f>
        <v>4.95619834710744</v>
      </c>
      <c r="L124" s="9" t="n">
        <f aca="false">AVERAGE(L2:L122)</f>
        <v>14.8847107438017</v>
      </c>
      <c r="M124" s="9" t="n">
        <f aca="false">AVERAGE(M2:M122)</f>
        <v>4.960909090909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O72" activeCellId="0" sqref="O7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84"/>
    <col collapsed="false" customWidth="true" hidden="false" outlineLevel="0" max="6" min="6" style="0" width="13.28"/>
  </cols>
  <sheetData>
    <row r="1" customFormat="false" ht="12.75" hidden="false" customHeight="false" outlineLevel="0" collapsed="false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</row>
    <row r="2" customFormat="false" ht="12.75" hidden="false" customHeight="false" outlineLevel="0" collapsed="false">
      <c r="A2" s="20" t="n">
        <v>259</v>
      </c>
      <c r="B2" s="21" t="s">
        <v>14</v>
      </c>
      <c r="C2" s="21" t="s">
        <v>31</v>
      </c>
      <c r="D2" s="21" t="s">
        <v>46</v>
      </c>
      <c r="E2" s="21" t="s">
        <v>54</v>
      </c>
      <c r="F2" s="22" t="n">
        <v>39462</v>
      </c>
      <c r="G2" s="21" t="s">
        <v>86</v>
      </c>
      <c r="H2" s="21" t="s">
        <v>59</v>
      </c>
      <c r="I2" s="23" t="n">
        <v>5</v>
      </c>
      <c r="J2" s="23" t="n">
        <v>5</v>
      </c>
      <c r="K2" s="23" t="n">
        <v>5</v>
      </c>
      <c r="L2" s="24" t="n">
        <v>15</v>
      </c>
      <c r="M2" s="24" t="n">
        <v>5</v>
      </c>
      <c r="N2" s="25" t="b">
        <f aca="false">TRUE()</f>
        <v>1</v>
      </c>
    </row>
    <row r="3" customFormat="false" ht="12.75" hidden="false" customHeight="false" outlineLevel="0" collapsed="false">
      <c r="A3" s="20" t="n">
        <v>260</v>
      </c>
      <c r="B3" s="21" t="s">
        <v>14</v>
      </c>
      <c r="C3" s="21" t="s">
        <v>25</v>
      </c>
      <c r="D3" s="21" t="s">
        <v>26</v>
      </c>
      <c r="E3" s="21" t="s">
        <v>54</v>
      </c>
      <c r="F3" s="22" t="n">
        <v>39468</v>
      </c>
      <c r="G3" s="21" t="s">
        <v>20</v>
      </c>
      <c r="H3" s="21" t="s">
        <v>101</v>
      </c>
      <c r="I3" s="23" t="n">
        <v>5</v>
      </c>
      <c r="J3" s="23" t="n">
        <v>5</v>
      </c>
      <c r="K3" s="23" t="n">
        <v>5</v>
      </c>
      <c r="L3" s="24" t="n">
        <v>15</v>
      </c>
      <c r="M3" s="24" t="n">
        <v>5</v>
      </c>
      <c r="N3" s="25" t="b">
        <f aca="false">TRUE()</f>
        <v>1</v>
      </c>
    </row>
    <row r="4" customFormat="false" ht="12.75" hidden="false" customHeight="false" outlineLevel="0" collapsed="false">
      <c r="A4" s="20" t="n">
        <v>261</v>
      </c>
      <c r="B4" s="21" t="s">
        <v>14</v>
      </c>
      <c r="C4" s="21" t="s">
        <v>15</v>
      </c>
      <c r="D4" s="21" t="s">
        <v>18</v>
      </c>
      <c r="E4" s="21" t="s">
        <v>27</v>
      </c>
      <c r="F4" s="22" t="n">
        <v>39469</v>
      </c>
      <c r="G4" s="21" t="s">
        <v>20</v>
      </c>
      <c r="H4" s="21" t="s">
        <v>24</v>
      </c>
      <c r="I4" s="23" t="n">
        <v>5</v>
      </c>
      <c r="J4" s="23" t="n">
        <v>5</v>
      </c>
      <c r="K4" s="23" t="n">
        <v>5</v>
      </c>
      <c r="L4" s="24" t="n">
        <v>15</v>
      </c>
      <c r="M4" s="24" t="n">
        <v>5</v>
      </c>
      <c r="N4" s="25" t="b">
        <f aca="false">TRUE()</f>
        <v>1</v>
      </c>
    </row>
    <row r="5" customFormat="false" ht="12.75" hidden="false" customHeight="false" outlineLevel="0" collapsed="false">
      <c r="A5" s="20" t="n">
        <v>262</v>
      </c>
      <c r="B5" s="21" t="s">
        <v>14</v>
      </c>
      <c r="C5" s="21" t="s">
        <v>44</v>
      </c>
      <c r="D5" s="21" t="s">
        <v>70</v>
      </c>
      <c r="E5" s="21" t="s">
        <v>27</v>
      </c>
      <c r="F5" s="22" t="n">
        <v>39472</v>
      </c>
      <c r="G5" s="21" t="s">
        <v>20</v>
      </c>
      <c r="H5" s="21" t="s">
        <v>90</v>
      </c>
      <c r="I5" s="23" t="n">
        <v>5</v>
      </c>
      <c r="J5" s="23" t="n">
        <v>5</v>
      </c>
      <c r="K5" s="23" t="n">
        <v>5</v>
      </c>
      <c r="L5" s="24" t="n">
        <v>15</v>
      </c>
      <c r="M5" s="24" t="n">
        <v>5</v>
      </c>
      <c r="N5" s="25" t="b">
        <f aca="false">TRUE()</f>
        <v>1</v>
      </c>
    </row>
    <row r="6" customFormat="false" ht="12.75" hidden="false" customHeight="false" outlineLevel="0" collapsed="false">
      <c r="A6" s="20" t="n">
        <v>264</v>
      </c>
      <c r="B6" s="21" t="s">
        <v>14</v>
      </c>
      <c r="C6" s="21" t="s">
        <v>44</v>
      </c>
      <c r="D6" s="21" t="s">
        <v>48</v>
      </c>
      <c r="E6" s="21" t="s">
        <v>27</v>
      </c>
      <c r="F6" s="22" t="n">
        <v>39490</v>
      </c>
      <c r="G6" s="21" t="s">
        <v>53</v>
      </c>
      <c r="H6" s="21" t="s">
        <v>64</v>
      </c>
      <c r="I6" s="23" t="n">
        <v>5</v>
      </c>
      <c r="J6" s="23" t="n">
        <v>5</v>
      </c>
      <c r="K6" s="23" t="n">
        <v>5</v>
      </c>
      <c r="L6" s="24" t="n">
        <v>15</v>
      </c>
      <c r="M6" s="24" t="n">
        <v>5</v>
      </c>
      <c r="N6" s="25" t="b">
        <f aca="false">TRUE()</f>
        <v>1</v>
      </c>
    </row>
    <row r="7" customFormat="false" ht="12.75" hidden="false" customHeight="false" outlineLevel="0" collapsed="false">
      <c r="A7" s="20" t="n">
        <v>263</v>
      </c>
      <c r="B7" s="21" t="s">
        <v>14</v>
      </c>
      <c r="C7" s="21" t="s">
        <v>31</v>
      </c>
      <c r="D7" s="21" t="s">
        <v>46</v>
      </c>
      <c r="E7" s="21" t="s">
        <v>54</v>
      </c>
      <c r="F7" s="22" t="n">
        <v>39490</v>
      </c>
      <c r="G7" s="21" t="s">
        <v>79</v>
      </c>
      <c r="H7" s="21" t="s">
        <v>102</v>
      </c>
      <c r="I7" s="23" t="n">
        <v>4.88</v>
      </c>
      <c r="J7" s="23" t="n">
        <v>4.8</v>
      </c>
      <c r="K7" s="23" t="n">
        <v>5</v>
      </c>
      <c r="L7" s="24" t="n">
        <v>14.68</v>
      </c>
      <c r="M7" s="24" t="n">
        <v>4.89</v>
      </c>
      <c r="N7" s="25" t="b">
        <f aca="false">TRUE()</f>
        <v>1</v>
      </c>
    </row>
    <row r="8" customFormat="false" ht="12.75" hidden="false" customHeight="false" outlineLevel="0" collapsed="false">
      <c r="A8" s="20" t="n">
        <v>265</v>
      </c>
      <c r="B8" s="21" t="s">
        <v>14</v>
      </c>
      <c r="C8" s="21" t="s">
        <v>31</v>
      </c>
      <c r="D8" s="21" t="s">
        <v>39</v>
      </c>
      <c r="E8" s="21" t="s">
        <v>54</v>
      </c>
      <c r="F8" s="22" t="n">
        <v>39497</v>
      </c>
      <c r="G8" s="21" t="s">
        <v>53</v>
      </c>
      <c r="H8" s="21" t="s">
        <v>66</v>
      </c>
      <c r="I8" s="23" t="n">
        <v>5</v>
      </c>
      <c r="J8" s="23" t="n">
        <v>5</v>
      </c>
      <c r="K8" s="23" t="n">
        <v>5</v>
      </c>
      <c r="L8" s="24" t="n">
        <v>15</v>
      </c>
      <c r="M8" s="24" t="n">
        <v>5</v>
      </c>
      <c r="N8" s="25" t="b">
        <f aca="false">TRUE()</f>
        <v>1</v>
      </c>
    </row>
    <row r="9" customFormat="false" ht="12.75" hidden="false" customHeight="false" outlineLevel="0" collapsed="false">
      <c r="A9" s="20" t="n">
        <v>266</v>
      </c>
      <c r="B9" s="21" t="s">
        <v>14</v>
      </c>
      <c r="C9" s="21" t="s">
        <v>44</v>
      </c>
      <c r="D9" s="21" t="s">
        <v>48</v>
      </c>
      <c r="E9" s="21" t="s">
        <v>27</v>
      </c>
      <c r="F9" s="22" t="n">
        <v>39498</v>
      </c>
      <c r="G9" s="21" t="s">
        <v>103</v>
      </c>
      <c r="H9" s="21" t="s">
        <v>71</v>
      </c>
      <c r="I9" s="23" t="n">
        <v>5</v>
      </c>
      <c r="J9" s="23" t="n">
        <v>5</v>
      </c>
      <c r="K9" s="23" t="n">
        <v>5</v>
      </c>
      <c r="L9" s="24" t="n">
        <v>15</v>
      </c>
      <c r="M9" s="24" t="n">
        <v>5</v>
      </c>
      <c r="N9" s="25" t="b">
        <f aca="false">TRUE()</f>
        <v>1</v>
      </c>
    </row>
    <row r="10" customFormat="false" ht="12.75" hidden="false" customHeight="false" outlineLevel="0" collapsed="false">
      <c r="A10" s="20" t="n">
        <v>267</v>
      </c>
      <c r="B10" s="21" t="s">
        <v>14</v>
      </c>
      <c r="C10" s="21" t="s">
        <v>15</v>
      </c>
      <c r="D10" s="21" t="s">
        <v>18</v>
      </c>
      <c r="E10" s="21" t="s">
        <v>27</v>
      </c>
      <c r="F10" s="22" t="n">
        <v>39505</v>
      </c>
      <c r="G10" s="21" t="s">
        <v>79</v>
      </c>
      <c r="H10" s="21" t="s">
        <v>36</v>
      </c>
      <c r="I10" s="23" t="n">
        <v>5</v>
      </c>
      <c r="J10" s="23" t="n">
        <v>4.6</v>
      </c>
      <c r="K10" s="23" t="n">
        <v>5</v>
      </c>
      <c r="L10" s="24" t="n">
        <v>14.6</v>
      </c>
      <c r="M10" s="24" t="n">
        <v>4.87</v>
      </c>
      <c r="N10" s="25" t="b">
        <f aca="false">TRUE()</f>
        <v>1</v>
      </c>
    </row>
    <row r="11" customFormat="false" ht="12.75" hidden="false" customHeight="false" outlineLevel="0" collapsed="false">
      <c r="A11" s="20" t="n">
        <v>268</v>
      </c>
      <c r="B11" s="21" t="s">
        <v>14</v>
      </c>
      <c r="C11" s="21" t="s">
        <v>15</v>
      </c>
      <c r="D11" s="21" t="s">
        <v>18</v>
      </c>
      <c r="E11" s="21" t="s">
        <v>27</v>
      </c>
      <c r="F11" s="22" t="n">
        <v>39510</v>
      </c>
      <c r="G11" s="21" t="s">
        <v>26</v>
      </c>
      <c r="H11" s="21" t="s">
        <v>97</v>
      </c>
      <c r="I11" s="23" t="n">
        <v>5</v>
      </c>
      <c r="J11" s="23" t="n">
        <v>5</v>
      </c>
      <c r="K11" s="23" t="n">
        <v>5</v>
      </c>
      <c r="L11" s="24" t="n">
        <v>15</v>
      </c>
      <c r="M11" s="24" t="n">
        <v>5</v>
      </c>
      <c r="N11" s="25" t="b">
        <f aca="false">TRUE()</f>
        <v>1</v>
      </c>
    </row>
    <row r="12" customFormat="false" ht="12.75" hidden="false" customHeight="false" outlineLevel="0" collapsed="false">
      <c r="A12" s="20" t="n">
        <v>269</v>
      </c>
      <c r="B12" s="21" t="s">
        <v>14</v>
      </c>
      <c r="C12" s="21" t="s">
        <v>44</v>
      </c>
      <c r="D12" s="21" t="s">
        <v>60</v>
      </c>
      <c r="E12" s="21" t="s">
        <v>54</v>
      </c>
      <c r="F12" s="22" t="n">
        <v>39512</v>
      </c>
      <c r="G12" s="21" t="s">
        <v>20</v>
      </c>
      <c r="H12" s="21" t="s">
        <v>79</v>
      </c>
      <c r="I12" s="23" t="n">
        <v>5</v>
      </c>
      <c r="J12" s="23" t="n">
        <v>5</v>
      </c>
      <c r="K12" s="23" t="n">
        <v>5</v>
      </c>
      <c r="L12" s="24" t="n">
        <v>15</v>
      </c>
      <c r="M12" s="24" t="n">
        <v>5</v>
      </c>
      <c r="N12" s="25" t="b">
        <f aca="false">TRUE()</f>
        <v>1</v>
      </c>
    </row>
    <row r="13" customFormat="false" ht="12.75" hidden="false" customHeight="false" outlineLevel="0" collapsed="false">
      <c r="A13" s="20" t="n">
        <v>270</v>
      </c>
      <c r="B13" s="21" t="s">
        <v>14</v>
      </c>
      <c r="C13" s="21" t="s">
        <v>15</v>
      </c>
      <c r="D13" s="21" t="s">
        <v>18</v>
      </c>
      <c r="E13" s="21" t="s">
        <v>104</v>
      </c>
      <c r="F13" s="22" t="n">
        <v>39513</v>
      </c>
      <c r="G13" s="21" t="s">
        <v>20</v>
      </c>
      <c r="H13" s="21" t="s">
        <v>66</v>
      </c>
      <c r="I13" s="23" t="n">
        <v>3.88</v>
      </c>
      <c r="J13" s="23" t="n">
        <v>3.86</v>
      </c>
      <c r="K13" s="23" t="n">
        <v>3.8</v>
      </c>
      <c r="L13" s="24" t="n">
        <v>11.54</v>
      </c>
      <c r="M13" s="24" t="n">
        <v>3.85</v>
      </c>
      <c r="N13" s="25" t="b">
        <f aca="false">TRUE()</f>
        <v>1</v>
      </c>
    </row>
    <row r="14" customFormat="false" ht="12.75" hidden="false" customHeight="false" outlineLevel="0" collapsed="false">
      <c r="A14" s="20" t="n">
        <v>271</v>
      </c>
      <c r="B14" s="21" t="s">
        <v>14</v>
      </c>
      <c r="C14" s="21" t="s">
        <v>15</v>
      </c>
      <c r="D14" s="21" t="s">
        <v>18</v>
      </c>
      <c r="E14" s="21" t="s">
        <v>104</v>
      </c>
      <c r="F14" s="22" t="n">
        <v>39518</v>
      </c>
      <c r="G14" s="21" t="s">
        <v>26</v>
      </c>
      <c r="H14" s="21" t="s">
        <v>91</v>
      </c>
      <c r="I14" s="23" t="n">
        <v>3.86</v>
      </c>
      <c r="J14" s="23" t="n">
        <v>4</v>
      </c>
      <c r="K14" s="23" t="n">
        <v>4.2</v>
      </c>
      <c r="L14" s="24" t="n">
        <v>12.06</v>
      </c>
      <c r="M14" s="24" t="n">
        <v>4.02</v>
      </c>
      <c r="N14" s="25" t="b">
        <f aca="false">TRUE()</f>
        <v>1</v>
      </c>
    </row>
    <row r="15" customFormat="false" ht="12.75" hidden="false" customHeight="false" outlineLevel="0" collapsed="false">
      <c r="A15" s="20" t="n">
        <v>272</v>
      </c>
      <c r="B15" s="21" t="s">
        <v>14</v>
      </c>
      <c r="C15" s="21" t="s">
        <v>41</v>
      </c>
      <c r="D15" s="21" t="s">
        <v>42</v>
      </c>
      <c r="E15" s="21" t="s">
        <v>105</v>
      </c>
      <c r="F15" s="22" t="n">
        <v>39520</v>
      </c>
      <c r="G15" s="21" t="s">
        <v>26</v>
      </c>
      <c r="H15" s="21" t="s">
        <v>47</v>
      </c>
      <c r="I15" s="23" t="n">
        <v>3.88</v>
      </c>
      <c r="J15" s="23" t="n">
        <v>3.94</v>
      </c>
      <c r="K15" s="23" t="n">
        <v>4.2</v>
      </c>
      <c r="L15" s="24" t="n">
        <v>12.02</v>
      </c>
      <c r="M15" s="24" t="n">
        <v>4.01</v>
      </c>
      <c r="N15" s="25" t="b">
        <f aca="false">TRUE()</f>
        <v>1</v>
      </c>
    </row>
    <row r="16" customFormat="false" ht="12.75" hidden="false" customHeight="false" outlineLevel="0" collapsed="false">
      <c r="A16" s="20" t="n">
        <v>273</v>
      </c>
      <c r="B16" s="21" t="s">
        <v>14</v>
      </c>
      <c r="C16" s="21" t="s">
        <v>15</v>
      </c>
      <c r="D16" s="21" t="s">
        <v>18</v>
      </c>
      <c r="E16" s="21" t="s">
        <v>106</v>
      </c>
      <c r="F16" s="22" t="n">
        <v>39520</v>
      </c>
      <c r="G16" s="21" t="s">
        <v>53</v>
      </c>
      <c r="H16" s="21" t="s">
        <v>71</v>
      </c>
      <c r="I16" s="23" t="n">
        <v>4</v>
      </c>
      <c r="J16" s="23" t="n">
        <v>3.7</v>
      </c>
      <c r="K16" s="23" t="n">
        <v>3.8</v>
      </c>
      <c r="L16" s="24" t="n">
        <v>11.5</v>
      </c>
      <c r="M16" s="24" t="n">
        <v>3.83</v>
      </c>
      <c r="N16" s="25" t="b">
        <f aca="false">TRUE()</f>
        <v>1</v>
      </c>
    </row>
    <row r="17" customFormat="false" ht="12.75" hidden="false" customHeight="false" outlineLevel="0" collapsed="false">
      <c r="A17" s="20" t="n">
        <v>274</v>
      </c>
      <c r="B17" s="21" t="s">
        <v>14</v>
      </c>
      <c r="C17" s="21" t="s">
        <v>15</v>
      </c>
      <c r="D17" s="21" t="s">
        <v>18</v>
      </c>
      <c r="E17" s="21" t="s">
        <v>54</v>
      </c>
      <c r="F17" s="22" t="n">
        <v>39524</v>
      </c>
      <c r="G17" s="21" t="s">
        <v>20</v>
      </c>
      <c r="H17" s="21" t="s">
        <v>47</v>
      </c>
      <c r="I17" s="23" t="n">
        <v>5</v>
      </c>
      <c r="J17" s="23" t="n">
        <v>5</v>
      </c>
      <c r="K17" s="23" t="n">
        <v>5</v>
      </c>
      <c r="L17" s="24" t="n">
        <v>15</v>
      </c>
      <c r="M17" s="24" t="n">
        <v>5</v>
      </c>
      <c r="N17" s="25" t="b">
        <f aca="false">TRUE()</f>
        <v>1</v>
      </c>
    </row>
    <row r="18" customFormat="false" ht="12.75" hidden="false" customHeight="false" outlineLevel="0" collapsed="false">
      <c r="A18" s="20" t="n">
        <v>275</v>
      </c>
      <c r="B18" s="21" t="s">
        <v>14</v>
      </c>
      <c r="C18" s="21" t="s">
        <v>44</v>
      </c>
      <c r="D18" s="21" t="s">
        <v>62</v>
      </c>
      <c r="E18" s="21" t="s">
        <v>105</v>
      </c>
      <c r="F18" s="22" t="n">
        <v>39525</v>
      </c>
      <c r="G18" s="21" t="s">
        <v>26</v>
      </c>
      <c r="H18" s="21" t="s">
        <v>107</v>
      </c>
      <c r="I18" s="23" t="n">
        <v>3.91</v>
      </c>
      <c r="J18" s="23" t="n">
        <v>3.96</v>
      </c>
      <c r="K18" s="23" t="n">
        <v>4.4</v>
      </c>
      <c r="L18" s="24" t="n">
        <v>12.27</v>
      </c>
      <c r="M18" s="24" t="n">
        <v>4.09</v>
      </c>
      <c r="N18" s="25" t="b">
        <f aca="false">TRUE()</f>
        <v>1</v>
      </c>
    </row>
    <row r="19" customFormat="false" ht="12.75" hidden="false" customHeight="false" outlineLevel="0" collapsed="false">
      <c r="A19" s="20" t="n">
        <v>276</v>
      </c>
      <c r="B19" s="21" t="s">
        <v>14</v>
      </c>
      <c r="C19" s="21" t="s">
        <v>41</v>
      </c>
      <c r="D19" s="21" t="s">
        <v>42</v>
      </c>
      <c r="E19" s="21" t="s">
        <v>106</v>
      </c>
      <c r="F19" s="22" t="n">
        <v>39525</v>
      </c>
      <c r="G19" s="21" t="s">
        <v>26</v>
      </c>
      <c r="H19" s="21" t="s">
        <v>108</v>
      </c>
      <c r="I19" s="23" t="n">
        <v>3.92</v>
      </c>
      <c r="J19" s="23" t="n">
        <v>3.96</v>
      </c>
      <c r="K19" s="23" t="n">
        <v>4.3</v>
      </c>
      <c r="L19" s="24" t="n">
        <v>12.18</v>
      </c>
      <c r="M19" s="24" t="n">
        <v>4.06</v>
      </c>
      <c r="N19" s="25" t="b">
        <f aca="false">TRUE()</f>
        <v>1</v>
      </c>
    </row>
    <row r="20" customFormat="false" ht="12.75" hidden="false" customHeight="false" outlineLevel="0" collapsed="false">
      <c r="A20" s="20" t="n">
        <v>277</v>
      </c>
      <c r="B20" s="21" t="s">
        <v>14</v>
      </c>
      <c r="C20" s="21" t="s">
        <v>31</v>
      </c>
      <c r="D20" s="21" t="s">
        <v>46</v>
      </c>
      <c r="E20" s="21" t="s">
        <v>27</v>
      </c>
      <c r="F20" s="22" t="n">
        <v>39581</v>
      </c>
      <c r="G20" s="21" t="s">
        <v>26</v>
      </c>
      <c r="H20" s="21" t="s">
        <v>47</v>
      </c>
      <c r="I20" s="23" t="n">
        <v>4.88</v>
      </c>
      <c r="J20" s="23" t="n">
        <v>4.88</v>
      </c>
      <c r="K20" s="23" t="n">
        <v>5</v>
      </c>
      <c r="L20" s="24" t="n">
        <v>14.76</v>
      </c>
      <c r="M20" s="24" t="n">
        <v>4.92</v>
      </c>
      <c r="N20" s="25" t="b">
        <f aca="false">TRUE()</f>
        <v>1</v>
      </c>
    </row>
    <row r="21" customFormat="false" ht="12.75" hidden="false" customHeight="false" outlineLevel="0" collapsed="false">
      <c r="A21" s="20" t="n">
        <v>278</v>
      </c>
      <c r="B21" s="21" t="s">
        <v>14</v>
      </c>
      <c r="C21" s="21" t="s">
        <v>41</v>
      </c>
      <c r="D21" s="21" t="s">
        <v>51</v>
      </c>
      <c r="E21" s="21" t="s">
        <v>105</v>
      </c>
      <c r="F21" s="22" t="n">
        <v>39581</v>
      </c>
      <c r="G21" s="21" t="s">
        <v>79</v>
      </c>
      <c r="H21" s="21" t="s">
        <v>36</v>
      </c>
      <c r="I21" s="23" t="n">
        <v>4.5</v>
      </c>
      <c r="J21" s="23" t="n">
        <v>3.8</v>
      </c>
      <c r="K21" s="23" t="n">
        <v>4</v>
      </c>
      <c r="L21" s="24" t="n">
        <v>12.3</v>
      </c>
      <c r="M21" s="24" t="n">
        <v>4.1</v>
      </c>
      <c r="N21" s="25" t="b">
        <f aca="false">TRUE()</f>
        <v>1</v>
      </c>
    </row>
    <row r="22" customFormat="false" ht="12.75" hidden="false" customHeight="false" outlineLevel="0" collapsed="false">
      <c r="A22" s="20" t="n">
        <v>279</v>
      </c>
      <c r="B22" s="21" t="s">
        <v>14</v>
      </c>
      <c r="C22" s="21" t="s">
        <v>31</v>
      </c>
      <c r="D22" s="21" t="s">
        <v>46</v>
      </c>
      <c r="E22" s="21" t="s">
        <v>104</v>
      </c>
      <c r="F22" s="22" t="n">
        <v>39594</v>
      </c>
      <c r="G22" s="21" t="s">
        <v>26</v>
      </c>
      <c r="H22" s="21" t="s">
        <v>74</v>
      </c>
      <c r="I22" s="23" t="n">
        <v>4.7</v>
      </c>
      <c r="J22" s="23" t="n">
        <v>4.5</v>
      </c>
      <c r="K22" s="23" t="n">
        <v>4.2</v>
      </c>
      <c r="L22" s="24" t="n">
        <v>13.4</v>
      </c>
      <c r="M22" s="24" t="n">
        <v>4.47</v>
      </c>
      <c r="N22" s="25" t="b">
        <f aca="false">TRUE()</f>
        <v>1</v>
      </c>
    </row>
    <row r="23" customFormat="false" ht="12.75" hidden="false" customHeight="false" outlineLevel="0" collapsed="false">
      <c r="A23" s="20" t="n">
        <v>280</v>
      </c>
      <c r="B23" s="21" t="s">
        <v>14</v>
      </c>
      <c r="C23" s="21" t="s">
        <v>25</v>
      </c>
      <c r="D23" s="21" t="s">
        <v>53</v>
      </c>
      <c r="E23" s="21" t="s">
        <v>106</v>
      </c>
      <c r="F23" s="22" t="n">
        <v>39595</v>
      </c>
      <c r="G23" s="21" t="s">
        <v>20</v>
      </c>
      <c r="H23" s="21" t="s">
        <v>90</v>
      </c>
      <c r="I23" s="23" t="n">
        <v>4.51</v>
      </c>
      <c r="J23" s="23" t="n">
        <v>4.6</v>
      </c>
      <c r="K23" s="23" t="n">
        <v>5</v>
      </c>
      <c r="L23" s="24" t="n">
        <v>14.11</v>
      </c>
      <c r="M23" s="24" t="n">
        <v>4.7</v>
      </c>
      <c r="N23" s="25" t="b">
        <f aca="false">TRUE()</f>
        <v>1</v>
      </c>
    </row>
    <row r="24" customFormat="false" ht="12.75" hidden="false" customHeight="false" outlineLevel="0" collapsed="false">
      <c r="A24" s="20" t="n">
        <v>281</v>
      </c>
      <c r="B24" s="21" t="s">
        <v>14</v>
      </c>
      <c r="C24" s="21" t="s">
        <v>44</v>
      </c>
      <c r="D24" s="21" t="s">
        <v>45</v>
      </c>
      <c r="E24" s="21" t="s">
        <v>105</v>
      </c>
      <c r="F24" s="22" t="n">
        <v>39595</v>
      </c>
      <c r="G24" s="21" t="s">
        <v>26</v>
      </c>
      <c r="H24" s="21" t="s">
        <v>97</v>
      </c>
      <c r="I24" s="23" t="n">
        <v>4.81</v>
      </c>
      <c r="J24" s="23" t="n">
        <v>4.3</v>
      </c>
      <c r="K24" s="23" t="n">
        <v>4.5</v>
      </c>
      <c r="L24" s="24" t="n">
        <v>13.61</v>
      </c>
      <c r="M24" s="24" t="n">
        <v>4.54</v>
      </c>
      <c r="N24" s="25" t="b">
        <f aca="false">TRUE()</f>
        <v>1</v>
      </c>
    </row>
    <row r="25" customFormat="false" ht="12.75" hidden="false" customHeight="false" outlineLevel="0" collapsed="false">
      <c r="A25" s="20" t="n">
        <v>282</v>
      </c>
      <c r="B25" s="21" t="s">
        <v>14</v>
      </c>
      <c r="C25" s="21" t="s">
        <v>41</v>
      </c>
      <c r="D25" s="21" t="s">
        <v>46</v>
      </c>
      <c r="E25" s="21" t="s">
        <v>104</v>
      </c>
      <c r="F25" s="22" t="n">
        <v>39597</v>
      </c>
      <c r="G25" s="21" t="s">
        <v>79</v>
      </c>
      <c r="H25" s="21" t="s">
        <v>74</v>
      </c>
      <c r="I25" s="23" t="n">
        <v>4.55</v>
      </c>
      <c r="J25" s="23" t="n">
        <v>4</v>
      </c>
      <c r="K25" s="23" t="n">
        <v>4</v>
      </c>
      <c r="L25" s="24" t="n">
        <v>12.55</v>
      </c>
      <c r="M25" s="24" t="n">
        <v>4.18</v>
      </c>
      <c r="N25" s="25" t="b">
        <f aca="false">TRUE()</f>
        <v>1</v>
      </c>
    </row>
    <row r="26" customFormat="false" ht="12.75" hidden="false" customHeight="false" outlineLevel="0" collapsed="false">
      <c r="A26" s="20" t="n">
        <v>283</v>
      </c>
      <c r="B26" s="21" t="s">
        <v>14</v>
      </c>
      <c r="C26" s="21" t="s">
        <v>25</v>
      </c>
      <c r="D26" s="21" t="s">
        <v>53</v>
      </c>
      <c r="E26" s="21" t="s">
        <v>27</v>
      </c>
      <c r="F26" s="22" t="n">
        <v>39601</v>
      </c>
      <c r="G26" s="21" t="s">
        <v>20</v>
      </c>
      <c r="H26" s="21" t="s">
        <v>97</v>
      </c>
      <c r="I26" s="23" t="n">
        <v>4.9</v>
      </c>
      <c r="J26" s="23" t="n">
        <v>4.9</v>
      </c>
      <c r="K26" s="23" t="n">
        <v>5</v>
      </c>
      <c r="L26" s="24" t="n">
        <v>14.8</v>
      </c>
      <c r="M26" s="24" t="n">
        <v>4.93</v>
      </c>
      <c r="N26" s="25" t="b">
        <f aca="false">TRUE()</f>
        <v>1</v>
      </c>
    </row>
    <row r="27" customFormat="false" ht="12.75" hidden="false" customHeight="false" outlineLevel="0" collapsed="false">
      <c r="A27" s="20" t="n">
        <v>284</v>
      </c>
      <c r="B27" s="21" t="s">
        <v>14</v>
      </c>
      <c r="C27" s="21" t="s">
        <v>25</v>
      </c>
      <c r="D27" s="21" t="s">
        <v>27</v>
      </c>
      <c r="E27" s="21" t="s">
        <v>105</v>
      </c>
      <c r="F27" s="22" t="n">
        <v>39608</v>
      </c>
      <c r="G27" s="21" t="s">
        <v>20</v>
      </c>
      <c r="H27" s="21" t="s">
        <v>101</v>
      </c>
      <c r="I27" s="23" t="n">
        <v>4.63</v>
      </c>
      <c r="J27" s="23" t="n">
        <v>4.76</v>
      </c>
      <c r="K27" s="23" t="n">
        <v>5</v>
      </c>
      <c r="L27" s="24" t="n">
        <v>14.39</v>
      </c>
      <c r="M27" s="24" t="n">
        <v>4.8</v>
      </c>
      <c r="N27" s="25" t="b">
        <f aca="false">TRUE()</f>
        <v>1</v>
      </c>
    </row>
    <row r="28" customFormat="false" ht="12.75" hidden="false" customHeight="false" outlineLevel="0" collapsed="false">
      <c r="A28" s="20" t="n">
        <v>285</v>
      </c>
      <c r="B28" s="21" t="s">
        <v>14</v>
      </c>
      <c r="C28" s="21" t="s">
        <v>44</v>
      </c>
      <c r="D28" s="21" t="s">
        <v>45</v>
      </c>
      <c r="E28" s="21" t="s">
        <v>104</v>
      </c>
      <c r="F28" s="22" t="n">
        <v>39610</v>
      </c>
      <c r="G28" s="21" t="s">
        <v>79</v>
      </c>
      <c r="H28" s="21" t="s">
        <v>74</v>
      </c>
      <c r="I28" s="23" t="n">
        <v>4</v>
      </c>
      <c r="J28" s="23" t="n">
        <v>3.8</v>
      </c>
      <c r="K28" s="23" t="n">
        <v>5</v>
      </c>
      <c r="L28" s="24" t="n">
        <v>12.8</v>
      </c>
      <c r="M28" s="24" t="n">
        <v>4.27</v>
      </c>
      <c r="N28" s="25" t="b">
        <f aca="false">TRUE()</f>
        <v>1</v>
      </c>
    </row>
    <row r="29" customFormat="false" ht="12.75" hidden="false" customHeight="false" outlineLevel="0" collapsed="false">
      <c r="A29" s="20" t="n">
        <v>286</v>
      </c>
      <c r="B29" s="21" t="s">
        <v>14</v>
      </c>
      <c r="C29" s="21" t="s">
        <v>41</v>
      </c>
      <c r="D29" s="21" t="s">
        <v>42</v>
      </c>
      <c r="E29" s="21" t="s">
        <v>106</v>
      </c>
      <c r="F29" s="22" t="n">
        <v>39616</v>
      </c>
      <c r="G29" s="21" t="s">
        <v>20</v>
      </c>
      <c r="H29" s="21" t="s">
        <v>92</v>
      </c>
      <c r="I29" s="23" t="n">
        <v>4.55</v>
      </c>
      <c r="J29" s="23" t="n">
        <v>4.58</v>
      </c>
      <c r="K29" s="23" t="n">
        <v>5</v>
      </c>
      <c r="L29" s="24" t="n">
        <v>14.13</v>
      </c>
      <c r="M29" s="24" t="n">
        <v>4.71</v>
      </c>
      <c r="N29" s="25" t="b">
        <f aca="false">TRUE()</f>
        <v>1</v>
      </c>
    </row>
    <row r="30" customFormat="false" ht="12.75" hidden="false" customHeight="false" outlineLevel="0" collapsed="false">
      <c r="A30" s="20" t="n">
        <v>287</v>
      </c>
      <c r="B30" s="21" t="s">
        <v>14</v>
      </c>
      <c r="C30" s="21" t="s">
        <v>44</v>
      </c>
      <c r="D30" s="21" t="s">
        <v>49</v>
      </c>
      <c r="E30" s="21" t="s">
        <v>27</v>
      </c>
      <c r="F30" s="22" t="n">
        <v>39616</v>
      </c>
      <c r="G30" s="21" t="s">
        <v>26</v>
      </c>
      <c r="H30" s="21" t="s">
        <v>94</v>
      </c>
      <c r="I30" s="23" t="n">
        <v>5</v>
      </c>
      <c r="J30" s="23" t="n">
        <v>5</v>
      </c>
      <c r="K30" s="23" t="n">
        <v>5</v>
      </c>
      <c r="L30" s="24" t="n">
        <v>15</v>
      </c>
      <c r="M30" s="24" t="n">
        <v>5</v>
      </c>
      <c r="N30" s="25" t="b">
        <f aca="false">TRUE()</f>
        <v>1</v>
      </c>
    </row>
    <row r="31" customFormat="false" ht="12.75" hidden="false" customHeight="false" outlineLevel="0" collapsed="false">
      <c r="A31" s="20" t="n">
        <v>288</v>
      </c>
      <c r="B31" s="21" t="s">
        <v>14</v>
      </c>
      <c r="C31" s="21" t="s">
        <v>44</v>
      </c>
      <c r="D31" s="21" t="s">
        <v>45</v>
      </c>
      <c r="E31" s="21" t="s">
        <v>105</v>
      </c>
      <c r="F31" s="22" t="n">
        <v>39623</v>
      </c>
      <c r="G31" s="21" t="s">
        <v>26</v>
      </c>
      <c r="H31" s="21" t="s">
        <v>90</v>
      </c>
      <c r="I31" s="23" t="n">
        <v>4.83</v>
      </c>
      <c r="J31" s="23" t="n">
        <v>4.82</v>
      </c>
      <c r="K31" s="23" t="n">
        <v>5</v>
      </c>
      <c r="L31" s="24" t="n">
        <v>14.65</v>
      </c>
      <c r="M31" s="24" t="n">
        <v>4.88</v>
      </c>
      <c r="N31" s="25" t="b">
        <f aca="false">TRUE()</f>
        <v>1</v>
      </c>
    </row>
    <row r="32" customFormat="false" ht="12.75" hidden="false" customHeight="false" outlineLevel="0" collapsed="false">
      <c r="A32" s="20" t="n">
        <v>289</v>
      </c>
      <c r="B32" s="21" t="s">
        <v>14</v>
      </c>
      <c r="C32" s="21" t="s">
        <v>31</v>
      </c>
      <c r="D32" s="21" t="s">
        <v>46</v>
      </c>
      <c r="E32" s="21" t="s">
        <v>104</v>
      </c>
      <c r="F32" s="22" t="n">
        <v>39624</v>
      </c>
      <c r="G32" s="21" t="s">
        <v>26</v>
      </c>
      <c r="H32" s="21" t="s">
        <v>35</v>
      </c>
      <c r="I32" s="23" t="n">
        <v>4.78</v>
      </c>
      <c r="J32" s="23" t="n">
        <v>4.8</v>
      </c>
      <c r="K32" s="23" t="n">
        <v>5</v>
      </c>
      <c r="L32" s="24" t="n">
        <v>14.58</v>
      </c>
      <c r="M32" s="24" t="n">
        <v>4.86</v>
      </c>
      <c r="N32" s="25" t="b">
        <f aca="false">TRUE()</f>
        <v>1</v>
      </c>
    </row>
    <row r="33" customFormat="false" ht="12.75" hidden="false" customHeight="false" outlineLevel="0" collapsed="false">
      <c r="A33" s="20" t="n">
        <v>290</v>
      </c>
      <c r="B33" s="21" t="s">
        <v>14</v>
      </c>
      <c r="C33" s="21" t="s">
        <v>25</v>
      </c>
      <c r="D33" s="21" t="s">
        <v>53</v>
      </c>
      <c r="E33" s="21" t="s">
        <v>106</v>
      </c>
      <c r="F33" s="22" t="n">
        <v>39625</v>
      </c>
      <c r="G33" s="21" t="s">
        <v>20</v>
      </c>
      <c r="H33" s="21" t="s">
        <v>109</v>
      </c>
      <c r="I33" s="23" t="n">
        <v>4.54</v>
      </c>
      <c r="J33" s="23" t="n">
        <v>4.5</v>
      </c>
      <c r="K33" s="23" t="n">
        <v>5</v>
      </c>
      <c r="L33" s="24" t="n">
        <v>14.04</v>
      </c>
      <c r="M33" s="24" t="n">
        <v>4.68</v>
      </c>
      <c r="N33" s="25" t="b">
        <f aca="false">TRUE()</f>
        <v>1</v>
      </c>
    </row>
    <row r="34" customFormat="false" ht="12.75" hidden="false" customHeight="false" outlineLevel="0" collapsed="false">
      <c r="A34" s="20" t="n">
        <v>291</v>
      </c>
      <c r="B34" s="21" t="s">
        <v>14</v>
      </c>
      <c r="C34" s="21" t="s">
        <v>15</v>
      </c>
      <c r="D34" s="21" t="s">
        <v>18</v>
      </c>
      <c r="E34" s="21" t="s">
        <v>27</v>
      </c>
      <c r="F34" s="22" t="n">
        <v>39674</v>
      </c>
      <c r="G34" s="21" t="s">
        <v>20</v>
      </c>
      <c r="H34" s="21" t="s">
        <v>73</v>
      </c>
      <c r="I34" s="23" t="n">
        <v>4.82</v>
      </c>
      <c r="J34" s="23" t="n">
        <v>4.86</v>
      </c>
      <c r="K34" s="23" t="n">
        <v>5</v>
      </c>
      <c r="L34" s="24" t="n">
        <v>14.68</v>
      </c>
      <c r="M34" s="24" t="n">
        <v>4.89</v>
      </c>
      <c r="N34" s="25" t="b">
        <f aca="false">TRUE()</f>
        <v>1</v>
      </c>
    </row>
    <row r="35" customFormat="false" ht="12.75" hidden="false" customHeight="false" outlineLevel="0" collapsed="false">
      <c r="A35" s="20" t="n">
        <v>292</v>
      </c>
      <c r="B35" s="21" t="s">
        <v>14</v>
      </c>
      <c r="C35" s="21" t="s">
        <v>31</v>
      </c>
      <c r="D35" s="21" t="s">
        <v>32</v>
      </c>
      <c r="E35" s="21" t="s">
        <v>30</v>
      </c>
      <c r="F35" s="22" t="n">
        <v>39675</v>
      </c>
      <c r="G35" s="21" t="s">
        <v>20</v>
      </c>
      <c r="H35" s="21" t="s">
        <v>110</v>
      </c>
      <c r="I35" s="23" t="n">
        <v>4.54</v>
      </c>
      <c r="J35" s="23" t="n">
        <v>4.5</v>
      </c>
      <c r="K35" s="23" t="n">
        <v>4.8</v>
      </c>
      <c r="L35" s="24" t="n">
        <v>13.84</v>
      </c>
      <c r="M35" s="24" t="n">
        <v>4.61</v>
      </c>
      <c r="N35" s="25" t="b">
        <f aca="false">TRUE()</f>
        <v>1</v>
      </c>
    </row>
    <row r="36" customFormat="false" ht="12.75" hidden="false" customHeight="false" outlineLevel="0" collapsed="false">
      <c r="A36" s="20" t="n">
        <v>293</v>
      </c>
      <c r="B36" s="21" t="s">
        <v>14</v>
      </c>
      <c r="C36" s="21" t="s">
        <v>25</v>
      </c>
      <c r="D36" s="21" t="s">
        <v>37</v>
      </c>
      <c r="E36" s="21" t="s">
        <v>111</v>
      </c>
      <c r="F36" s="22" t="n">
        <v>39680</v>
      </c>
      <c r="G36" s="21" t="s">
        <v>26</v>
      </c>
      <c r="H36" s="21" t="s">
        <v>64</v>
      </c>
      <c r="I36" s="23" t="n">
        <v>4.51</v>
      </c>
      <c r="J36" s="23" t="n">
        <v>4.48</v>
      </c>
      <c r="K36" s="23" t="n">
        <v>4.8</v>
      </c>
      <c r="L36" s="24" t="n">
        <v>13.79</v>
      </c>
      <c r="M36" s="24" t="n">
        <v>4.6</v>
      </c>
      <c r="N36" s="25" t="b">
        <f aca="false">TRUE()</f>
        <v>1</v>
      </c>
    </row>
    <row r="37" customFormat="false" ht="12.75" hidden="false" customHeight="false" outlineLevel="0" collapsed="false">
      <c r="A37" s="20" t="n">
        <v>294</v>
      </c>
      <c r="B37" s="21" t="s">
        <v>14</v>
      </c>
      <c r="C37" s="21" t="s">
        <v>15</v>
      </c>
      <c r="D37" s="21" t="s">
        <v>18</v>
      </c>
      <c r="E37" s="21" t="s">
        <v>27</v>
      </c>
      <c r="F37" s="22" t="n">
        <v>39680</v>
      </c>
      <c r="G37" s="21" t="s">
        <v>79</v>
      </c>
      <c r="H37" s="21" t="s">
        <v>36</v>
      </c>
      <c r="I37" s="23" t="n">
        <v>4.88</v>
      </c>
      <c r="J37" s="23" t="n">
        <v>4.8</v>
      </c>
      <c r="K37" s="23" t="n">
        <v>5</v>
      </c>
      <c r="L37" s="24" t="n">
        <v>14.68</v>
      </c>
      <c r="M37" s="24" t="n">
        <v>4.89</v>
      </c>
      <c r="N37" s="25" t="b">
        <f aca="false">TRUE()</f>
        <v>1</v>
      </c>
    </row>
    <row r="38" customFormat="false" ht="12.75" hidden="false" customHeight="false" outlineLevel="0" collapsed="false">
      <c r="A38" s="20" t="n">
        <v>295</v>
      </c>
      <c r="B38" s="21" t="s">
        <v>14</v>
      </c>
      <c r="C38" s="21" t="s">
        <v>31</v>
      </c>
      <c r="D38" s="21" t="s">
        <v>32</v>
      </c>
      <c r="E38" s="21" t="s">
        <v>106</v>
      </c>
      <c r="F38" s="22" t="n">
        <v>39680</v>
      </c>
      <c r="G38" s="21" t="s">
        <v>53</v>
      </c>
      <c r="H38" s="21" t="s">
        <v>50</v>
      </c>
      <c r="I38" s="23" t="n">
        <v>4.9</v>
      </c>
      <c r="J38" s="23" t="n">
        <v>4.8</v>
      </c>
      <c r="K38" s="23" t="n">
        <v>5</v>
      </c>
      <c r="L38" s="24" t="n">
        <v>14.7</v>
      </c>
      <c r="M38" s="24" t="n">
        <v>4.9</v>
      </c>
      <c r="N38" s="25" t="b">
        <f aca="false">TRUE()</f>
        <v>1</v>
      </c>
    </row>
    <row r="39" customFormat="false" ht="12.75" hidden="false" customHeight="false" outlineLevel="0" collapsed="false">
      <c r="A39" s="20" t="n">
        <v>297</v>
      </c>
      <c r="B39" s="21" t="s">
        <v>14</v>
      </c>
      <c r="C39" s="21" t="s">
        <v>15</v>
      </c>
      <c r="D39" s="21" t="s">
        <v>18</v>
      </c>
      <c r="E39" s="21" t="s">
        <v>106</v>
      </c>
      <c r="F39" s="22" t="n">
        <v>39687</v>
      </c>
      <c r="G39" s="21" t="s">
        <v>20</v>
      </c>
      <c r="H39" s="21" t="s">
        <v>29</v>
      </c>
      <c r="I39" s="23" t="n">
        <v>4.76</v>
      </c>
      <c r="J39" s="23" t="n">
        <v>4.72</v>
      </c>
      <c r="K39" s="23" t="n">
        <v>5</v>
      </c>
      <c r="L39" s="24" t="n">
        <v>14.48</v>
      </c>
      <c r="M39" s="24" t="n">
        <v>4.83</v>
      </c>
      <c r="N39" s="25" t="b">
        <f aca="false">TRUE()</f>
        <v>1</v>
      </c>
    </row>
    <row r="40" customFormat="false" ht="12.75" hidden="false" customHeight="false" outlineLevel="0" collapsed="false">
      <c r="A40" s="20" t="n">
        <v>296</v>
      </c>
      <c r="B40" s="21" t="s">
        <v>14</v>
      </c>
      <c r="C40" s="21" t="s">
        <v>31</v>
      </c>
      <c r="D40" s="21" t="s">
        <v>32</v>
      </c>
      <c r="E40" s="21" t="s">
        <v>111</v>
      </c>
      <c r="F40" s="22" t="n">
        <v>39687</v>
      </c>
      <c r="G40" s="21" t="s">
        <v>79</v>
      </c>
      <c r="H40" s="21" t="s">
        <v>81</v>
      </c>
      <c r="I40" s="23" t="n">
        <v>3.94</v>
      </c>
      <c r="J40" s="23" t="n">
        <v>4.2</v>
      </c>
      <c r="K40" s="23" t="n">
        <v>5</v>
      </c>
      <c r="L40" s="24" t="n">
        <v>13.14</v>
      </c>
      <c r="M40" s="24" t="n">
        <v>4.38</v>
      </c>
      <c r="N40" s="25" t="b">
        <f aca="false">TRUE()</f>
        <v>1</v>
      </c>
    </row>
    <row r="41" customFormat="false" ht="12.75" hidden="false" customHeight="false" outlineLevel="0" collapsed="false">
      <c r="A41" s="20" t="n">
        <v>298</v>
      </c>
      <c r="B41" s="21" t="s">
        <v>14</v>
      </c>
      <c r="C41" s="21" t="s">
        <v>31</v>
      </c>
      <c r="D41" s="21" t="s">
        <v>32</v>
      </c>
      <c r="E41" s="21" t="s">
        <v>104</v>
      </c>
      <c r="F41" s="22" t="n">
        <v>39688</v>
      </c>
      <c r="G41" s="21" t="s">
        <v>26</v>
      </c>
      <c r="H41" s="21" t="s">
        <v>61</v>
      </c>
      <c r="I41" s="23" t="n">
        <v>5</v>
      </c>
      <c r="J41" s="23" t="n">
        <v>4.84</v>
      </c>
      <c r="K41" s="23" t="n">
        <v>5</v>
      </c>
      <c r="L41" s="24" t="n">
        <v>14.84</v>
      </c>
      <c r="M41" s="24" t="n">
        <v>4.95</v>
      </c>
      <c r="N41" s="25" t="b">
        <f aca="false">TRUE()</f>
        <v>1</v>
      </c>
    </row>
    <row r="42" customFormat="false" ht="12.75" hidden="false" customHeight="false" outlineLevel="0" collapsed="false">
      <c r="A42" s="20" t="n">
        <v>299</v>
      </c>
      <c r="B42" s="21" t="s">
        <v>14</v>
      </c>
      <c r="C42" s="21" t="s">
        <v>15</v>
      </c>
      <c r="D42" s="21" t="s">
        <v>18</v>
      </c>
      <c r="E42" s="21" t="s">
        <v>105</v>
      </c>
      <c r="F42" s="22" t="n">
        <v>39693</v>
      </c>
      <c r="G42" s="21" t="s">
        <v>20</v>
      </c>
      <c r="H42" s="21" t="s">
        <v>57</v>
      </c>
      <c r="I42" s="23" t="n">
        <v>4.58</v>
      </c>
      <c r="J42" s="23" t="n">
        <v>4.72</v>
      </c>
      <c r="K42" s="23" t="n">
        <v>5</v>
      </c>
      <c r="L42" s="24" t="n">
        <v>14.3</v>
      </c>
      <c r="M42" s="24" t="n">
        <v>4.77</v>
      </c>
      <c r="N42" s="25" t="b">
        <f aca="false">TRUE()</f>
        <v>1</v>
      </c>
    </row>
    <row r="43" customFormat="false" ht="12.75" hidden="false" customHeight="false" outlineLevel="0" collapsed="false">
      <c r="A43" s="20" t="n">
        <v>300</v>
      </c>
      <c r="B43" s="21" t="s">
        <v>14</v>
      </c>
      <c r="C43" s="21" t="s">
        <v>41</v>
      </c>
      <c r="D43" s="21" t="s">
        <v>42</v>
      </c>
      <c r="E43" s="21" t="s">
        <v>105</v>
      </c>
      <c r="F43" s="22" t="n">
        <v>39695</v>
      </c>
      <c r="G43" s="21" t="s">
        <v>53</v>
      </c>
      <c r="H43" s="21" t="s">
        <v>50</v>
      </c>
      <c r="I43" s="23" t="n">
        <v>4.83</v>
      </c>
      <c r="J43" s="23" t="n">
        <v>4.68</v>
      </c>
      <c r="K43" s="23" t="n">
        <v>5</v>
      </c>
      <c r="L43" s="24" t="n">
        <v>14.51</v>
      </c>
      <c r="M43" s="24" t="n">
        <v>4.84</v>
      </c>
      <c r="N43" s="25" t="b">
        <f aca="false">TRUE()</f>
        <v>1</v>
      </c>
    </row>
    <row r="44" customFormat="false" ht="12.75" hidden="false" customHeight="false" outlineLevel="0" collapsed="false">
      <c r="A44" s="20" t="n">
        <v>301</v>
      </c>
      <c r="B44" s="21" t="s">
        <v>14</v>
      </c>
      <c r="C44" s="21" t="s">
        <v>15</v>
      </c>
      <c r="D44" s="21" t="s">
        <v>18</v>
      </c>
      <c r="E44" s="21" t="s">
        <v>30</v>
      </c>
      <c r="F44" s="22" t="n">
        <v>39696</v>
      </c>
      <c r="G44" s="21" t="s">
        <v>20</v>
      </c>
      <c r="H44" s="21" t="s">
        <v>91</v>
      </c>
      <c r="I44" s="23" t="n">
        <v>4.68</v>
      </c>
      <c r="J44" s="23" t="n">
        <v>4.78</v>
      </c>
      <c r="K44" s="23" t="n">
        <v>5</v>
      </c>
      <c r="L44" s="24" t="n">
        <v>14.46</v>
      </c>
      <c r="M44" s="24" t="n">
        <v>4.82</v>
      </c>
      <c r="N44" s="25" t="b">
        <f aca="false">TRUE()</f>
        <v>1</v>
      </c>
    </row>
    <row r="45" customFormat="false" ht="12.75" hidden="false" customHeight="false" outlineLevel="0" collapsed="false">
      <c r="A45" s="20" t="n">
        <v>302</v>
      </c>
      <c r="B45" s="21" t="s">
        <v>14</v>
      </c>
      <c r="C45" s="21" t="s">
        <v>15</v>
      </c>
      <c r="D45" s="21" t="s">
        <v>18</v>
      </c>
      <c r="E45" s="21" t="s">
        <v>104</v>
      </c>
      <c r="F45" s="22" t="n">
        <v>39701</v>
      </c>
      <c r="G45" s="21" t="s">
        <v>26</v>
      </c>
      <c r="H45" s="21" t="s">
        <v>94</v>
      </c>
      <c r="I45" s="23" t="n">
        <v>5</v>
      </c>
      <c r="J45" s="23" t="n">
        <v>5</v>
      </c>
      <c r="K45" s="23" t="n">
        <v>5</v>
      </c>
      <c r="L45" s="24" t="n">
        <v>15</v>
      </c>
      <c r="M45" s="24" t="n">
        <v>5</v>
      </c>
      <c r="N45" s="25" t="b">
        <f aca="false">TRUE()</f>
        <v>1</v>
      </c>
    </row>
    <row r="46" customFormat="false" ht="12.75" hidden="false" customHeight="false" outlineLevel="0" collapsed="false">
      <c r="A46" s="20" t="n">
        <v>305</v>
      </c>
      <c r="B46" s="21" t="s">
        <v>14</v>
      </c>
      <c r="C46" s="21" t="s">
        <v>31</v>
      </c>
      <c r="D46" s="21" t="s">
        <v>46</v>
      </c>
      <c r="E46" s="21" t="s">
        <v>30</v>
      </c>
      <c r="F46" s="22" t="n">
        <v>39703</v>
      </c>
      <c r="G46" s="21" t="s">
        <v>20</v>
      </c>
      <c r="H46" s="21" t="s">
        <v>57</v>
      </c>
      <c r="I46" s="23" t="n">
        <v>4.72</v>
      </c>
      <c r="J46" s="23" t="n">
        <v>4.78</v>
      </c>
      <c r="K46" s="23" t="n">
        <v>5</v>
      </c>
      <c r="L46" s="24" t="n">
        <v>14.5</v>
      </c>
      <c r="M46" s="24" t="n">
        <v>4.83</v>
      </c>
      <c r="N46" s="25" t="b">
        <f aca="false">TRUE()</f>
        <v>1</v>
      </c>
    </row>
    <row r="47" customFormat="false" ht="12.75" hidden="false" customHeight="false" outlineLevel="0" collapsed="false">
      <c r="A47" s="20" t="n">
        <v>303</v>
      </c>
      <c r="B47" s="21" t="s">
        <v>14</v>
      </c>
      <c r="C47" s="21" t="s">
        <v>31</v>
      </c>
      <c r="D47" s="21" t="s">
        <v>46</v>
      </c>
      <c r="E47" s="21" t="s">
        <v>27</v>
      </c>
      <c r="F47" s="22" t="n">
        <v>39703</v>
      </c>
      <c r="G47" s="21" t="s">
        <v>20</v>
      </c>
      <c r="H47" s="21" t="s">
        <v>21</v>
      </c>
      <c r="I47" s="23" t="n">
        <v>4.56</v>
      </c>
      <c r="J47" s="23" t="n">
        <v>4.64</v>
      </c>
      <c r="K47" s="23" t="n">
        <v>5</v>
      </c>
      <c r="L47" s="24" t="n">
        <v>14.2</v>
      </c>
      <c r="M47" s="24" t="n">
        <v>4.73</v>
      </c>
      <c r="N47" s="25" t="b">
        <f aca="false">TRUE()</f>
        <v>1</v>
      </c>
    </row>
    <row r="48" customFormat="false" ht="12.75" hidden="false" customHeight="false" outlineLevel="0" collapsed="false">
      <c r="A48" s="20" t="n">
        <v>304</v>
      </c>
      <c r="B48" s="21" t="s">
        <v>14</v>
      </c>
      <c r="C48" s="21" t="s">
        <v>15</v>
      </c>
      <c r="D48" s="21" t="s">
        <v>18</v>
      </c>
      <c r="E48" s="21" t="s">
        <v>104</v>
      </c>
      <c r="F48" s="22" t="n">
        <v>39703</v>
      </c>
      <c r="G48" s="21" t="s">
        <v>107</v>
      </c>
      <c r="H48" s="21" t="s">
        <v>47</v>
      </c>
      <c r="I48" s="23" t="n">
        <v>5</v>
      </c>
      <c r="J48" s="23" t="n">
        <v>5</v>
      </c>
      <c r="K48" s="23" t="n">
        <v>5</v>
      </c>
      <c r="L48" s="24" t="n">
        <v>15</v>
      </c>
      <c r="M48" s="24" t="n">
        <v>5</v>
      </c>
      <c r="N48" s="25" t="b">
        <f aca="false">TRUE()</f>
        <v>1</v>
      </c>
    </row>
    <row r="49" customFormat="false" ht="12.75" hidden="false" customHeight="false" outlineLevel="0" collapsed="false">
      <c r="A49" s="20" t="n">
        <v>306</v>
      </c>
      <c r="B49" s="21" t="s">
        <v>14</v>
      </c>
      <c r="C49" s="21" t="s">
        <v>31</v>
      </c>
      <c r="D49" s="21" t="s">
        <v>46</v>
      </c>
      <c r="E49" s="21" t="s">
        <v>27</v>
      </c>
      <c r="F49" s="22" t="n">
        <v>39708</v>
      </c>
      <c r="G49" s="21" t="s">
        <v>26</v>
      </c>
      <c r="H49" s="21" t="s">
        <v>91</v>
      </c>
      <c r="I49" s="23" t="n">
        <v>5</v>
      </c>
      <c r="J49" s="23" t="n">
        <v>5</v>
      </c>
      <c r="K49" s="23" t="n">
        <v>5</v>
      </c>
      <c r="L49" s="24" t="n">
        <v>15</v>
      </c>
      <c r="M49" s="24" t="n">
        <v>5</v>
      </c>
      <c r="N49" s="25" t="b">
        <f aca="false">TRUE()</f>
        <v>1</v>
      </c>
    </row>
    <row r="50" customFormat="false" ht="12.75" hidden="false" customHeight="false" outlineLevel="0" collapsed="false">
      <c r="A50" s="20" t="n">
        <v>307</v>
      </c>
      <c r="B50" s="21" t="s">
        <v>14</v>
      </c>
      <c r="C50" s="21" t="s">
        <v>15</v>
      </c>
      <c r="D50" s="21" t="s">
        <v>18</v>
      </c>
      <c r="E50" s="21" t="s">
        <v>106</v>
      </c>
      <c r="F50" s="22" t="n">
        <v>39708</v>
      </c>
      <c r="G50" s="21" t="s">
        <v>20</v>
      </c>
      <c r="H50" s="21" t="s">
        <v>91</v>
      </c>
      <c r="I50" s="23" t="n">
        <v>4.12</v>
      </c>
      <c r="J50" s="23" t="n">
        <v>4.7</v>
      </c>
      <c r="K50" s="23" t="n">
        <v>5</v>
      </c>
      <c r="L50" s="24" t="n">
        <v>13.82</v>
      </c>
      <c r="M50" s="24" t="n">
        <v>4.61</v>
      </c>
      <c r="N50" s="25" t="b">
        <f aca="false">TRUE()</f>
        <v>1</v>
      </c>
    </row>
    <row r="51" customFormat="false" ht="12.75" hidden="false" customHeight="false" outlineLevel="0" collapsed="false">
      <c r="A51" s="20" t="n">
        <v>308</v>
      </c>
      <c r="B51" s="21" t="s">
        <v>14</v>
      </c>
      <c r="C51" s="21" t="s">
        <v>41</v>
      </c>
      <c r="D51" s="21" t="s">
        <v>54</v>
      </c>
      <c r="E51" s="21" t="s">
        <v>106</v>
      </c>
      <c r="F51" s="22" t="n">
        <v>39714</v>
      </c>
      <c r="G51" s="21" t="s">
        <v>20</v>
      </c>
      <c r="H51" s="21" t="s">
        <v>97</v>
      </c>
      <c r="I51" s="23" t="n">
        <v>4.71</v>
      </c>
      <c r="J51" s="23" t="n">
        <v>4.76</v>
      </c>
      <c r="K51" s="23" t="n">
        <v>5</v>
      </c>
      <c r="L51" s="24" t="n">
        <v>14.47</v>
      </c>
      <c r="M51" s="24" t="n">
        <v>4.82</v>
      </c>
      <c r="N51" s="25" t="b">
        <f aca="false">TRUE()</f>
        <v>1</v>
      </c>
    </row>
    <row r="52" customFormat="false" ht="12.75" hidden="false" customHeight="false" outlineLevel="0" collapsed="false">
      <c r="A52" s="20" t="n">
        <v>309</v>
      </c>
      <c r="B52" s="21" t="s">
        <v>14</v>
      </c>
      <c r="C52" s="21" t="s">
        <v>25</v>
      </c>
      <c r="D52" s="21" t="s">
        <v>65</v>
      </c>
      <c r="E52" s="21" t="s">
        <v>111</v>
      </c>
      <c r="F52" s="22" t="n">
        <v>39715</v>
      </c>
      <c r="G52" s="21" t="s">
        <v>53</v>
      </c>
      <c r="H52" s="21" t="s">
        <v>50</v>
      </c>
      <c r="I52" s="23" t="n">
        <v>4.68</v>
      </c>
      <c r="J52" s="23" t="n">
        <v>4.68</v>
      </c>
      <c r="K52" s="23" t="n">
        <v>4.8</v>
      </c>
      <c r="L52" s="24" t="n">
        <v>14.16</v>
      </c>
      <c r="M52" s="24" t="n">
        <v>4.72</v>
      </c>
      <c r="N52" s="25" t="b">
        <f aca="false">TRUE()</f>
        <v>1</v>
      </c>
    </row>
    <row r="53" customFormat="false" ht="12.75" hidden="false" customHeight="false" outlineLevel="0" collapsed="false">
      <c r="A53" s="20" t="n">
        <v>310</v>
      </c>
      <c r="B53" s="21" t="s">
        <v>14</v>
      </c>
      <c r="C53" s="21" t="s">
        <v>15</v>
      </c>
      <c r="D53" s="21" t="s">
        <v>40</v>
      </c>
      <c r="E53" s="21" t="s">
        <v>111</v>
      </c>
      <c r="F53" s="22" t="n">
        <v>39717</v>
      </c>
      <c r="G53" s="21" t="s">
        <v>26</v>
      </c>
      <c r="H53" s="21" t="s">
        <v>56</v>
      </c>
      <c r="I53" s="23" t="n">
        <v>4.95</v>
      </c>
      <c r="J53" s="23" t="n">
        <v>4.96</v>
      </c>
      <c r="K53" s="23" t="n">
        <v>5</v>
      </c>
      <c r="L53" s="24" t="n">
        <v>14.91</v>
      </c>
      <c r="M53" s="24" t="n">
        <v>4.97</v>
      </c>
      <c r="N53" s="25" t="b">
        <f aca="false">TRUE()</f>
        <v>1</v>
      </c>
    </row>
    <row r="54" customFormat="false" ht="12.75" hidden="false" customHeight="false" outlineLevel="0" collapsed="false">
      <c r="A54" s="20" t="n">
        <v>311</v>
      </c>
      <c r="B54" s="21" t="s">
        <v>14</v>
      </c>
      <c r="C54" s="21" t="s">
        <v>15</v>
      </c>
      <c r="D54" s="21" t="s">
        <v>40</v>
      </c>
      <c r="E54" s="21" t="s">
        <v>27</v>
      </c>
      <c r="F54" s="22" t="n">
        <v>39727</v>
      </c>
      <c r="G54" s="21" t="s">
        <v>20</v>
      </c>
      <c r="H54" s="21" t="s">
        <v>112</v>
      </c>
      <c r="I54" s="23" t="n">
        <v>4.73</v>
      </c>
      <c r="J54" s="23" t="n">
        <v>4.82</v>
      </c>
      <c r="K54" s="23" t="n">
        <v>5</v>
      </c>
      <c r="L54" s="24" t="n">
        <v>14.55</v>
      </c>
      <c r="M54" s="24" t="n">
        <v>4.85</v>
      </c>
      <c r="N54" s="25" t="b">
        <f aca="false">TRUE()</f>
        <v>1</v>
      </c>
    </row>
    <row r="55" customFormat="false" ht="12.75" hidden="false" customHeight="false" outlineLevel="0" collapsed="false">
      <c r="A55" s="20" t="n">
        <v>313</v>
      </c>
      <c r="B55" s="21" t="s">
        <v>14</v>
      </c>
      <c r="C55" s="21" t="s">
        <v>15</v>
      </c>
      <c r="D55" s="21" t="s">
        <v>18</v>
      </c>
      <c r="E55" s="21" t="s">
        <v>106</v>
      </c>
      <c r="F55" s="22" t="n">
        <v>39730</v>
      </c>
      <c r="G55" s="21" t="s">
        <v>26</v>
      </c>
      <c r="H55" s="21" t="s">
        <v>64</v>
      </c>
      <c r="I55" s="23" t="n">
        <v>5</v>
      </c>
      <c r="J55" s="23" t="n">
        <v>5</v>
      </c>
      <c r="K55" s="23" t="n">
        <v>5</v>
      </c>
      <c r="L55" s="24" t="n">
        <v>15</v>
      </c>
      <c r="M55" s="24" t="n">
        <v>5</v>
      </c>
      <c r="N55" s="25" t="b">
        <f aca="false">TRUE()</f>
        <v>1</v>
      </c>
    </row>
    <row r="56" customFormat="false" ht="12.75" hidden="false" customHeight="false" outlineLevel="0" collapsed="false">
      <c r="A56" s="20" t="n">
        <v>312</v>
      </c>
      <c r="B56" s="21" t="s">
        <v>14</v>
      </c>
      <c r="C56" s="21" t="s">
        <v>41</v>
      </c>
      <c r="D56" s="21" t="s">
        <v>59</v>
      </c>
      <c r="E56" s="21" t="s">
        <v>104</v>
      </c>
      <c r="F56" s="22" t="n">
        <v>39730</v>
      </c>
      <c r="G56" s="21" t="s">
        <v>79</v>
      </c>
      <c r="H56" s="21" t="s">
        <v>21</v>
      </c>
      <c r="I56" s="23" t="n">
        <v>5</v>
      </c>
      <c r="J56" s="23" t="n">
        <v>4.6</v>
      </c>
      <c r="K56" s="23" t="n">
        <v>5</v>
      </c>
      <c r="L56" s="24" t="n">
        <v>14.6</v>
      </c>
      <c r="M56" s="24" t="n">
        <v>4.87</v>
      </c>
      <c r="N56" s="25" t="b">
        <f aca="false">TRUE()</f>
        <v>1</v>
      </c>
    </row>
    <row r="57" customFormat="false" ht="12.75" hidden="false" customHeight="false" outlineLevel="0" collapsed="false">
      <c r="A57" s="20" t="n">
        <v>314</v>
      </c>
      <c r="B57" s="21" t="s">
        <v>14</v>
      </c>
      <c r="C57" s="21" t="s">
        <v>15</v>
      </c>
      <c r="D57" s="21" t="s">
        <v>18</v>
      </c>
      <c r="E57" s="21" t="s">
        <v>106</v>
      </c>
      <c r="F57" s="22" t="n">
        <v>39731</v>
      </c>
      <c r="G57" s="21" t="s">
        <v>107</v>
      </c>
      <c r="H57" s="21" t="s">
        <v>66</v>
      </c>
      <c r="I57" s="23" t="n">
        <v>5</v>
      </c>
      <c r="J57" s="23" t="n">
        <v>5</v>
      </c>
      <c r="K57" s="23" t="n">
        <v>5</v>
      </c>
      <c r="L57" s="24" t="n">
        <v>15</v>
      </c>
      <c r="M57" s="24" t="n">
        <v>5</v>
      </c>
      <c r="N57" s="25" t="b">
        <f aca="false">TRUE()</f>
        <v>1</v>
      </c>
    </row>
    <row r="58" customFormat="false" ht="12.75" hidden="false" customHeight="false" outlineLevel="0" collapsed="false">
      <c r="A58" s="20" t="n">
        <v>315</v>
      </c>
      <c r="B58" s="21" t="s">
        <v>14</v>
      </c>
      <c r="C58" s="21" t="s">
        <v>15</v>
      </c>
      <c r="D58" s="21" t="s">
        <v>18</v>
      </c>
      <c r="E58" s="21" t="s">
        <v>27</v>
      </c>
      <c r="F58" s="22" t="n">
        <v>39736</v>
      </c>
      <c r="G58" s="21" t="s">
        <v>26</v>
      </c>
      <c r="H58" s="21" t="s">
        <v>36</v>
      </c>
      <c r="I58" s="23" t="n">
        <v>5</v>
      </c>
      <c r="J58" s="23" t="n">
        <v>5</v>
      </c>
      <c r="K58" s="23" t="n">
        <v>5</v>
      </c>
      <c r="L58" s="24" t="n">
        <v>15</v>
      </c>
      <c r="M58" s="24" t="n">
        <v>5</v>
      </c>
      <c r="N58" s="25" t="b">
        <f aca="false">TRUE()</f>
        <v>1</v>
      </c>
    </row>
    <row r="59" customFormat="false" ht="12.75" hidden="false" customHeight="false" outlineLevel="0" collapsed="false">
      <c r="A59" s="20" t="n">
        <v>316</v>
      </c>
      <c r="B59" s="21" t="s">
        <v>14</v>
      </c>
      <c r="C59" s="21" t="s">
        <v>25</v>
      </c>
      <c r="D59" s="21" t="s">
        <v>27</v>
      </c>
      <c r="E59" s="21" t="s">
        <v>105</v>
      </c>
      <c r="F59" s="22" t="n">
        <v>39736</v>
      </c>
      <c r="G59" s="21" t="s">
        <v>20</v>
      </c>
      <c r="H59" s="21" t="s">
        <v>91</v>
      </c>
      <c r="I59" s="23" t="n">
        <v>4.67</v>
      </c>
      <c r="J59" s="23" t="n">
        <v>4.76</v>
      </c>
      <c r="K59" s="23" t="n">
        <v>5</v>
      </c>
      <c r="L59" s="24" t="n">
        <v>14.43</v>
      </c>
      <c r="M59" s="24" t="n">
        <v>4.81</v>
      </c>
      <c r="N59" s="25" t="b">
        <f aca="false">TRUE()</f>
        <v>1</v>
      </c>
    </row>
    <row r="60" customFormat="false" ht="12.75" hidden="false" customHeight="false" outlineLevel="0" collapsed="false">
      <c r="A60" s="20" t="n">
        <v>317</v>
      </c>
      <c r="B60" s="21" t="s">
        <v>14</v>
      </c>
      <c r="C60" s="21" t="s">
        <v>44</v>
      </c>
      <c r="D60" s="21" t="s">
        <v>49</v>
      </c>
      <c r="E60" s="21" t="s">
        <v>105</v>
      </c>
      <c r="F60" s="22" t="n">
        <v>39737</v>
      </c>
      <c r="G60" s="21" t="s">
        <v>79</v>
      </c>
      <c r="H60" s="21" t="s">
        <v>102</v>
      </c>
      <c r="I60" s="23" t="n">
        <v>4.66</v>
      </c>
      <c r="J60" s="23" t="n">
        <v>4.6</v>
      </c>
      <c r="K60" s="23" t="n">
        <v>5</v>
      </c>
      <c r="L60" s="24" t="n">
        <v>14.26</v>
      </c>
      <c r="M60" s="24" t="n">
        <v>4.75</v>
      </c>
      <c r="N60" s="25" t="b">
        <f aca="false">TRUE()</f>
        <v>1</v>
      </c>
    </row>
    <row r="61" customFormat="false" ht="12.75" hidden="false" customHeight="false" outlineLevel="0" collapsed="false">
      <c r="A61" s="20" t="n">
        <v>318</v>
      </c>
      <c r="B61" s="21" t="s">
        <v>14</v>
      </c>
      <c r="C61" s="21" t="s">
        <v>44</v>
      </c>
      <c r="D61" s="21" t="s">
        <v>49</v>
      </c>
      <c r="E61" s="21" t="s">
        <v>104</v>
      </c>
      <c r="F61" s="22" t="n">
        <v>39742</v>
      </c>
      <c r="G61" s="21" t="s">
        <v>20</v>
      </c>
      <c r="H61" s="21" t="s">
        <v>97</v>
      </c>
      <c r="I61" s="23" t="n">
        <v>4.78</v>
      </c>
      <c r="J61" s="23" t="n">
        <v>4.86</v>
      </c>
      <c r="K61" s="23" t="n">
        <v>5</v>
      </c>
      <c r="L61" s="24" t="n">
        <v>14.64</v>
      </c>
      <c r="M61" s="24" t="n">
        <v>4.88</v>
      </c>
      <c r="N61" s="25" t="b">
        <f aca="false">TRUE()</f>
        <v>1</v>
      </c>
    </row>
    <row r="62" customFormat="false" ht="12.75" hidden="false" customHeight="false" outlineLevel="0" collapsed="false">
      <c r="A62" s="20" t="n">
        <v>319</v>
      </c>
      <c r="B62" s="21" t="s">
        <v>14</v>
      </c>
      <c r="C62" s="21" t="s">
        <v>44</v>
      </c>
      <c r="D62" s="21" t="s">
        <v>48</v>
      </c>
      <c r="E62" s="21" t="s">
        <v>104</v>
      </c>
      <c r="F62" s="22" t="n">
        <v>39764</v>
      </c>
      <c r="G62" s="21" t="s">
        <v>79</v>
      </c>
      <c r="H62" s="21" t="s">
        <v>113</v>
      </c>
      <c r="I62" s="23" t="n">
        <v>4.44</v>
      </c>
      <c r="J62" s="23" t="n">
        <v>4.4</v>
      </c>
      <c r="K62" s="23" t="n">
        <v>4</v>
      </c>
      <c r="L62" s="24" t="n">
        <v>12.84</v>
      </c>
      <c r="M62" s="24" t="n">
        <v>4.28</v>
      </c>
      <c r="N62" s="25" t="b">
        <f aca="false">TRUE()</f>
        <v>1</v>
      </c>
    </row>
    <row r="63" customFormat="false" ht="12.75" hidden="false" customHeight="false" outlineLevel="0" collapsed="false">
      <c r="A63" s="20" t="n">
        <v>320</v>
      </c>
      <c r="B63" s="21" t="s">
        <v>14</v>
      </c>
      <c r="C63" s="21" t="s">
        <v>31</v>
      </c>
      <c r="D63" s="21" t="s">
        <v>32</v>
      </c>
      <c r="E63" s="21" t="s">
        <v>27</v>
      </c>
      <c r="F63" s="22" t="n">
        <v>39764</v>
      </c>
      <c r="G63" s="21" t="s">
        <v>20</v>
      </c>
      <c r="H63" s="21" t="s">
        <v>29</v>
      </c>
      <c r="I63" s="23" t="n">
        <v>4.9</v>
      </c>
      <c r="J63" s="23" t="n">
        <v>4.92</v>
      </c>
      <c r="K63" s="23" t="n">
        <v>5</v>
      </c>
      <c r="L63" s="24" t="n">
        <v>14.82</v>
      </c>
      <c r="M63" s="24" t="n">
        <v>4.94</v>
      </c>
      <c r="N63" s="25" t="b">
        <f aca="false">TRUE()</f>
        <v>1</v>
      </c>
    </row>
    <row r="64" customFormat="false" ht="12.75" hidden="false" customHeight="false" outlineLevel="0" collapsed="false">
      <c r="A64" s="20" t="n">
        <v>321</v>
      </c>
      <c r="B64" s="21" t="s">
        <v>14</v>
      </c>
      <c r="C64" s="21" t="s">
        <v>44</v>
      </c>
      <c r="D64" s="21" t="s">
        <v>48</v>
      </c>
      <c r="E64" s="21" t="s">
        <v>105</v>
      </c>
      <c r="F64" s="22" t="n">
        <v>39765</v>
      </c>
      <c r="G64" s="21" t="s">
        <v>79</v>
      </c>
      <c r="H64" s="21" t="s">
        <v>114</v>
      </c>
      <c r="I64" s="23" t="n">
        <v>4.8</v>
      </c>
      <c r="J64" s="23" t="n">
        <v>4.4</v>
      </c>
      <c r="K64" s="23" t="n">
        <v>5</v>
      </c>
      <c r="L64" s="24" t="n">
        <v>14.2</v>
      </c>
      <c r="M64" s="24" t="n">
        <v>4.73</v>
      </c>
      <c r="N64" s="25" t="b">
        <f aca="false">TRUE()</f>
        <v>1</v>
      </c>
    </row>
    <row r="65" customFormat="false" ht="12.75" hidden="false" customHeight="false" outlineLevel="0" collapsed="false">
      <c r="A65" s="20" t="n">
        <v>322</v>
      </c>
      <c r="B65" s="21" t="s">
        <v>14</v>
      </c>
      <c r="C65" s="21" t="s">
        <v>15</v>
      </c>
      <c r="D65" s="21" t="s">
        <v>18</v>
      </c>
      <c r="E65" s="21" t="s">
        <v>104</v>
      </c>
      <c r="F65" s="22" t="n">
        <v>39769</v>
      </c>
      <c r="G65" s="21" t="s">
        <v>26</v>
      </c>
      <c r="H65" s="21" t="s">
        <v>61</v>
      </c>
      <c r="I65" s="23" t="n">
        <v>5</v>
      </c>
      <c r="J65" s="23" t="n">
        <v>5</v>
      </c>
      <c r="K65" s="23" t="n">
        <v>5</v>
      </c>
      <c r="L65" s="24" t="n">
        <v>15</v>
      </c>
      <c r="M65" s="24" t="n">
        <v>5</v>
      </c>
      <c r="N65" s="25" t="b">
        <f aca="false">TRUE()</f>
        <v>1</v>
      </c>
    </row>
    <row r="66" customFormat="false" ht="12.75" hidden="false" customHeight="false" outlineLevel="0" collapsed="false">
      <c r="A66" s="20" t="n">
        <v>323</v>
      </c>
      <c r="B66" s="21" t="s">
        <v>14</v>
      </c>
      <c r="C66" s="21" t="s">
        <v>25</v>
      </c>
      <c r="D66" s="21" t="s">
        <v>27</v>
      </c>
      <c r="E66" s="21" t="s">
        <v>105</v>
      </c>
      <c r="F66" s="22" t="n">
        <v>39771</v>
      </c>
      <c r="G66" s="21" t="s">
        <v>20</v>
      </c>
      <c r="H66" s="21" t="s">
        <v>21</v>
      </c>
      <c r="I66" s="23" t="n">
        <v>4.84</v>
      </c>
      <c r="J66" s="23" t="n">
        <v>4.84</v>
      </c>
      <c r="K66" s="23" t="n">
        <v>5</v>
      </c>
      <c r="L66" s="24" t="n">
        <v>14.68</v>
      </c>
      <c r="M66" s="24" t="n">
        <v>4.89</v>
      </c>
      <c r="N66" s="25" t="b">
        <f aca="false">TRUE()</f>
        <v>1</v>
      </c>
    </row>
    <row r="67" customFormat="false" ht="12.75" hidden="false" customHeight="false" outlineLevel="0" collapsed="false">
      <c r="A67" s="20" t="n">
        <v>324</v>
      </c>
      <c r="B67" s="21" t="s">
        <v>14</v>
      </c>
      <c r="C67" s="21" t="s">
        <v>41</v>
      </c>
      <c r="D67" s="21" t="s">
        <v>58</v>
      </c>
      <c r="E67" s="21" t="s">
        <v>27</v>
      </c>
      <c r="F67" s="22" t="n">
        <v>39772</v>
      </c>
      <c r="G67" s="21" t="s">
        <v>26</v>
      </c>
      <c r="H67" s="21" t="s">
        <v>29</v>
      </c>
      <c r="I67" s="23" t="n">
        <v>5</v>
      </c>
      <c r="J67" s="23" t="n">
        <v>5</v>
      </c>
      <c r="K67" s="23" t="n">
        <v>5</v>
      </c>
      <c r="L67" s="24" t="n">
        <v>15</v>
      </c>
      <c r="M67" s="24" t="n">
        <v>5</v>
      </c>
      <c r="N67" s="25" t="b">
        <f aca="false">TRUE()</f>
        <v>1</v>
      </c>
    </row>
    <row r="68" customFormat="false" ht="12.75" hidden="false" customHeight="false" outlineLevel="0" collapsed="false">
      <c r="A68" s="20" t="n">
        <v>325</v>
      </c>
      <c r="B68" s="21" t="s">
        <v>14</v>
      </c>
      <c r="C68" s="21" t="s">
        <v>41</v>
      </c>
      <c r="D68" s="21" t="s">
        <v>58</v>
      </c>
      <c r="E68" s="21" t="s">
        <v>104</v>
      </c>
      <c r="F68" s="22" t="n">
        <v>39786</v>
      </c>
      <c r="G68" s="21" t="s">
        <v>20</v>
      </c>
      <c r="H68" s="21" t="s">
        <v>38</v>
      </c>
      <c r="I68" s="23" t="n">
        <v>4.86</v>
      </c>
      <c r="J68" s="23" t="n">
        <v>4.84</v>
      </c>
      <c r="K68" s="23" t="n">
        <v>5</v>
      </c>
      <c r="L68" s="24" t="n">
        <v>14.7</v>
      </c>
      <c r="M68" s="24" t="n">
        <v>4.9</v>
      </c>
      <c r="N68" s="25" t="b">
        <f aca="false">TRUE()</f>
        <v>1</v>
      </c>
    </row>
    <row r="70" customFormat="false" ht="12.75" hidden="false" customHeight="false" outlineLevel="0" collapsed="false">
      <c r="H70" s="26" t="s">
        <v>76</v>
      </c>
      <c r="I70" s="9" t="n">
        <f aca="false">AVERAGE(I2:I68)</f>
        <v>4.70701492537314</v>
      </c>
      <c r="J70" s="9" t="n">
        <f aca="false">AVERAGE(J2:J68)</f>
        <v>4.67164179104478</v>
      </c>
      <c r="K70" s="9" t="n">
        <f aca="false">AVERAGE(K2:K68)</f>
        <v>4.84776119402985</v>
      </c>
      <c r="L70" s="9" t="n">
        <f aca="false">AVERAGE(L2:L68)</f>
        <v>14.2264179104478</v>
      </c>
      <c r="M70" s="9" t="n">
        <f aca="false">AVERAGE(M2:M68)</f>
        <v>4.742089552238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1"/>
  <sheetViews>
    <sheetView showFormulas="false" showGridLines="true" showRowColHeaders="true" showZeros="true" rightToLeft="false" tabSelected="false" showOutlineSymbols="true" defaultGridColor="true" view="normal" topLeftCell="I124" colorId="64" zoomScale="100" zoomScaleNormal="100" zoomScalePageLayoutView="100" workbookViewId="0">
      <selection pane="topLeft" activeCell="X165" activeCellId="0" sqref="X16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42"/>
    <col collapsed="false" customWidth="true" hidden="false" outlineLevel="0" max="6" min="6" style="0" width="12.28"/>
  </cols>
  <sheetData>
    <row r="1" customFormat="false" ht="12.75" hidden="false" customHeight="false" outlineLevel="0" collapsed="false">
      <c r="A1" s="27" t="s">
        <v>115</v>
      </c>
      <c r="B1" s="27" t="s">
        <v>1</v>
      </c>
      <c r="C1" s="27" t="s">
        <v>2</v>
      </c>
      <c r="D1" s="27" t="s">
        <v>3</v>
      </c>
      <c r="E1" s="27" t="s">
        <v>116</v>
      </c>
      <c r="F1" s="27" t="s">
        <v>5</v>
      </c>
      <c r="G1" s="27" t="s">
        <v>6</v>
      </c>
      <c r="H1" s="27" t="s">
        <v>7</v>
      </c>
      <c r="I1" s="27" t="s">
        <v>117</v>
      </c>
      <c r="J1" s="27" t="s">
        <v>118</v>
      </c>
      <c r="K1" s="27" t="s">
        <v>119</v>
      </c>
      <c r="L1" s="27" t="s">
        <v>120</v>
      </c>
      <c r="M1" s="27" t="s">
        <v>121</v>
      </c>
      <c r="N1" s="27" t="s">
        <v>122</v>
      </c>
      <c r="O1" s="27" t="s">
        <v>123</v>
      </c>
      <c r="P1" s="27" t="s">
        <v>124</v>
      </c>
      <c r="Q1" s="27" t="s">
        <v>125</v>
      </c>
      <c r="R1" s="27" t="s">
        <v>126</v>
      </c>
      <c r="S1" s="27" t="s">
        <v>127</v>
      </c>
      <c r="T1" s="27" t="s">
        <v>128</v>
      </c>
      <c r="U1" s="27" t="s">
        <v>11</v>
      </c>
      <c r="V1" s="27" t="s">
        <v>12</v>
      </c>
      <c r="W1" s="27" t="s">
        <v>129</v>
      </c>
    </row>
    <row r="2" customFormat="false" ht="12.75" hidden="false" customHeight="false" outlineLevel="0" collapsed="false">
      <c r="A2" s="28" t="n">
        <v>17</v>
      </c>
      <c r="B2" s="29" t="s">
        <v>14</v>
      </c>
      <c r="C2" s="29" t="s">
        <v>130</v>
      </c>
      <c r="D2" s="29" t="s">
        <v>58</v>
      </c>
      <c r="E2" s="29" t="s">
        <v>131</v>
      </c>
      <c r="F2" s="30" t="n">
        <v>38779</v>
      </c>
      <c r="G2" s="29" t="s">
        <v>79</v>
      </c>
      <c r="H2" s="29" t="s">
        <v>47</v>
      </c>
      <c r="I2" s="29" t="s">
        <v>132</v>
      </c>
      <c r="J2" s="29" t="s">
        <v>133</v>
      </c>
      <c r="K2" s="31" t="n">
        <v>4.5</v>
      </c>
      <c r="L2" s="31" t="n">
        <v>4.3</v>
      </c>
      <c r="M2" s="31" t="n">
        <v>4.4</v>
      </c>
      <c r="N2" s="31" t="n">
        <v>4.2</v>
      </c>
      <c r="O2" s="31" t="n">
        <v>4.3</v>
      </c>
      <c r="P2" s="31" t="n">
        <v>4.1</v>
      </c>
      <c r="Q2" s="31" t="n">
        <v>4.1</v>
      </c>
      <c r="R2" s="31" t="n">
        <v>4.2</v>
      </c>
      <c r="S2" s="31" t="n">
        <v>4.1</v>
      </c>
      <c r="T2" s="31" t="n">
        <v>4.3</v>
      </c>
      <c r="U2" s="32" t="n">
        <v>42.5</v>
      </c>
      <c r="V2" s="32" t="n">
        <v>4.25</v>
      </c>
      <c r="W2" s="33" t="b">
        <f aca="false">TRUE()</f>
        <v>1</v>
      </c>
    </row>
    <row r="3" customFormat="false" ht="12.75" hidden="false" customHeight="false" outlineLevel="0" collapsed="false">
      <c r="A3" s="28" t="n">
        <v>16</v>
      </c>
      <c r="B3" s="29" t="s">
        <v>14</v>
      </c>
      <c r="C3" s="29" t="s">
        <v>130</v>
      </c>
      <c r="D3" s="29" t="s">
        <v>58</v>
      </c>
      <c r="E3" s="29" t="s">
        <v>110</v>
      </c>
      <c r="F3" s="30" t="n">
        <v>38779</v>
      </c>
      <c r="G3" s="29" t="s">
        <v>79</v>
      </c>
      <c r="H3" s="29" t="s">
        <v>30</v>
      </c>
      <c r="I3" s="29" t="s">
        <v>132</v>
      </c>
      <c r="J3" s="29" t="s">
        <v>133</v>
      </c>
      <c r="K3" s="31" t="n">
        <v>4.4</v>
      </c>
      <c r="L3" s="31" t="n">
        <v>4.2</v>
      </c>
      <c r="M3" s="31" t="n">
        <v>4.2</v>
      </c>
      <c r="N3" s="31" t="n">
        <v>4.2</v>
      </c>
      <c r="O3" s="31" t="n">
        <v>4.5</v>
      </c>
      <c r="P3" s="31" t="n">
        <v>3.9</v>
      </c>
      <c r="Q3" s="31" t="n">
        <v>4.3</v>
      </c>
      <c r="R3" s="31" t="n">
        <v>4.4</v>
      </c>
      <c r="S3" s="31" t="n">
        <v>4.3</v>
      </c>
      <c r="T3" s="31" t="n">
        <v>4.6</v>
      </c>
      <c r="U3" s="32" t="n">
        <v>43</v>
      </c>
      <c r="V3" s="32" t="n">
        <v>4.3</v>
      </c>
      <c r="W3" s="33" t="b">
        <f aca="false">TRUE()</f>
        <v>1</v>
      </c>
    </row>
    <row r="4" customFormat="false" ht="12.75" hidden="false" customHeight="false" outlineLevel="0" collapsed="false">
      <c r="A4" s="28" t="n">
        <v>43</v>
      </c>
      <c r="B4" s="29" t="s">
        <v>14</v>
      </c>
      <c r="C4" s="29" t="s">
        <v>134</v>
      </c>
      <c r="D4" s="29" t="s">
        <v>26</v>
      </c>
      <c r="E4" s="29" t="s">
        <v>101</v>
      </c>
      <c r="F4" s="30" t="n">
        <v>38790</v>
      </c>
      <c r="G4" s="29" t="s">
        <v>28</v>
      </c>
      <c r="H4" s="29" t="s">
        <v>64</v>
      </c>
      <c r="I4" s="29" t="s">
        <v>132</v>
      </c>
      <c r="J4" s="29" t="s">
        <v>133</v>
      </c>
      <c r="K4" s="31" t="n">
        <v>4.1</v>
      </c>
      <c r="L4" s="31" t="n">
        <v>4.4</v>
      </c>
      <c r="M4" s="31" t="n">
        <v>4.5</v>
      </c>
      <c r="N4" s="31" t="n">
        <v>4.9</v>
      </c>
      <c r="O4" s="31" t="n">
        <v>4.4</v>
      </c>
      <c r="P4" s="31" t="n">
        <v>4.8</v>
      </c>
      <c r="Q4" s="31" t="n">
        <v>3.1</v>
      </c>
      <c r="R4" s="31" t="n">
        <v>3.5</v>
      </c>
      <c r="S4" s="31" t="n">
        <v>4</v>
      </c>
      <c r="T4" s="31" t="n">
        <v>3.8</v>
      </c>
      <c r="U4" s="32" t="n">
        <v>41.5</v>
      </c>
      <c r="V4" s="32" t="n">
        <v>4.15</v>
      </c>
      <c r="W4" s="33" t="b">
        <f aca="false">TRUE()</f>
        <v>1</v>
      </c>
    </row>
    <row r="5" customFormat="false" ht="12.75" hidden="false" customHeight="false" outlineLevel="0" collapsed="false">
      <c r="A5" s="28" t="n">
        <v>4</v>
      </c>
      <c r="B5" s="29" t="s">
        <v>14</v>
      </c>
      <c r="C5" s="29" t="s">
        <v>44</v>
      </c>
      <c r="D5" s="29" t="s">
        <v>62</v>
      </c>
      <c r="E5" s="29" t="s">
        <v>110</v>
      </c>
      <c r="F5" s="30" t="n">
        <v>38791</v>
      </c>
      <c r="G5" s="29" t="s">
        <v>28</v>
      </c>
      <c r="H5" s="29" t="s">
        <v>47</v>
      </c>
      <c r="I5" s="29" t="s">
        <v>132</v>
      </c>
      <c r="J5" s="29" t="s">
        <v>133</v>
      </c>
      <c r="K5" s="31" t="n">
        <v>3.9</v>
      </c>
      <c r="L5" s="31" t="n">
        <v>4.2</v>
      </c>
      <c r="M5" s="31" t="n">
        <v>3.8</v>
      </c>
      <c r="N5" s="31" t="n">
        <v>3.1</v>
      </c>
      <c r="O5" s="31" t="n">
        <v>4.2</v>
      </c>
      <c r="P5" s="31" t="n">
        <v>4.7</v>
      </c>
      <c r="Q5" s="31" t="n">
        <v>3</v>
      </c>
      <c r="R5" s="31" t="n">
        <v>4</v>
      </c>
      <c r="S5" s="31" t="n">
        <v>4.4</v>
      </c>
      <c r="T5" s="31" t="n">
        <v>3.7</v>
      </c>
      <c r="U5" s="32" t="n">
        <v>39</v>
      </c>
      <c r="V5" s="32" t="n">
        <v>3.9</v>
      </c>
      <c r="W5" s="33" t="b">
        <f aca="false">TRUE()</f>
        <v>1</v>
      </c>
    </row>
    <row r="6" customFormat="false" ht="12.75" hidden="false" customHeight="false" outlineLevel="0" collapsed="false">
      <c r="A6" s="28" t="n">
        <v>5</v>
      </c>
      <c r="B6" s="29" t="s">
        <v>14</v>
      </c>
      <c r="C6" s="29" t="s">
        <v>135</v>
      </c>
      <c r="D6" s="29" t="s">
        <v>32</v>
      </c>
      <c r="E6" s="29" t="s">
        <v>93</v>
      </c>
      <c r="F6" s="30" t="n">
        <v>38796</v>
      </c>
      <c r="G6" s="29" t="s">
        <v>136</v>
      </c>
      <c r="H6" s="29" t="s">
        <v>47</v>
      </c>
      <c r="I6" s="29" t="s">
        <v>132</v>
      </c>
      <c r="J6" s="29" t="s">
        <v>133</v>
      </c>
      <c r="K6" s="31" t="n">
        <v>3.6</v>
      </c>
      <c r="L6" s="31" t="n">
        <v>3.8</v>
      </c>
      <c r="M6" s="31" t="n">
        <v>3.8</v>
      </c>
      <c r="N6" s="31" t="n">
        <v>3.7</v>
      </c>
      <c r="O6" s="31" t="n">
        <v>4.3</v>
      </c>
      <c r="P6" s="31" t="n">
        <v>3.8</v>
      </c>
      <c r="Q6" s="31" t="n">
        <v>2.7</v>
      </c>
      <c r="R6" s="31" t="n">
        <v>4.5</v>
      </c>
      <c r="S6" s="31" t="n">
        <v>5</v>
      </c>
      <c r="T6" s="31" t="n">
        <v>4.8</v>
      </c>
      <c r="U6" s="32" t="n">
        <v>40</v>
      </c>
      <c r="V6" s="32" t="n">
        <v>4</v>
      </c>
      <c r="W6" s="33" t="b">
        <f aca="false">TRUE()</f>
        <v>1</v>
      </c>
    </row>
    <row r="7" customFormat="false" ht="12.75" hidden="false" customHeight="false" outlineLevel="0" collapsed="false">
      <c r="A7" s="28" t="n">
        <v>6</v>
      </c>
      <c r="B7" s="29" t="s">
        <v>14</v>
      </c>
      <c r="C7" s="29" t="s">
        <v>44</v>
      </c>
      <c r="D7" s="29" t="s">
        <v>48</v>
      </c>
      <c r="E7" s="29" t="s">
        <v>137</v>
      </c>
      <c r="F7" s="30" t="n">
        <v>38797</v>
      </c>
      <c r="G7" s="29" t="s">
        <v>136</v>
      </c>
      <c r="H7" s="29" t="s">
        <v>90</v>
      </c>
      <c r="I7" s="29" t="s">
        <v>132</v>
      </c>
      <c r="J7" s="29" t="s">
        <v>133</v>
      </c>
      <c r="K7" s="31" t="n">
        <v>4.4</v>
      </c>
      <c r="L7" s="31" t="n">
        <v>2.7</v>
      </c>
      <c r="M7" s="31" t="n">
        <v>3.1</v>
      </c>
      <c r="N7" s="31" t="n">
        <v>2.1</v>
      </c>
      <c r="O7" s="31" t="n">
        <v>4</v>
      </c>
      <c r="P7" s="31" t="n">
        <v>4.2</v>
      </c>
      <c r="Q7" s="31" t="n">
        <v>2.4</v>
      </c>
      <c r="R7" s="31" t="n">
        <v>3</v>
      </c>
      <c r="S7" s="31" t="n">
        <v>1.4</v>
      </c>
      <c r="T7" s="31" t="n">
        <v>5</v>
      </c>
      <c r="U7" s="32" t="n">
        <v>32.3</v>
      </c>
      <c r="V7" s="32" t="n">
        <v>3.23</v>
      </c>
      <c r="W7" s="33" t="b">
        <f aca="false">TRUE()</f>
        <v>1</v>
      </c>
    </row>
    <row r="8" customFormat="false" ht="12.75" hidden="false" customHeight="false" outlineLevel="0" collapsed="false">
      <c r="A8" s="28" t="n">
        <v>7</v>
      </c>
      <c r="B8" s="29" t="s">
        <v>14</v>
      </c>
      <c r="C8" s="29" t="s">
        <v>138</v>
      </c>
      <c r="D8" s="29" t="s">
        <v>55</v>
      </c>
      <c r="E8" s="29" t="s">
        <v>73</v>
      </c>
      <c r="F8" s="30" t="n">
        <v>38797</v>
      </c>
      <c r="G8" s="29" t="s">
        <v>28</v>
      </c>
      <c r="H8" s="29" t="s">
        <v>66</v>
      </c>
      <c r="I8" s="29" t="s">
        <v>132</v>
      </c>
      <c r="J8" s="29" t="s">
        <v>133</v>
      </c>
      <c r="K8" s="31" t="n">
        <v>4.1</v>
      </c>
      <c r="L8" s="31" t="n">
        <v>4.2</v>
      </c>
      <c r="M8" s="31" t="n">
        <v>4.2</v>
      </c>
      <c r="N8" s="31" t="n">
        <v>3.7</v>
      </c>
      <c r="O8" s="31" t="n">
        <v>4.5</v>
      </c>
      <c r="P8" s="31" t="n">
        <v>5</v>
      </c>
      <c r="Q8" s="31" t="n">
        <v>3</v>
      </c>
      <c r="R8" s="31" t="n">
        <v>3.3</v>
      </c>
      <c r="S8" s="31" t="n">
        <v>3.8</v>
      </c>
      <c r="T8" s="31" t="n">
        <v>4</v>
      </c>
      <c r="U8" s="32" t="n">
        <v>39.8</v>
      </c>
      <c r="V8" s="32" t="n">
        <v>3.98</v>
      </c>
      <c r="W8" s="33" t="b">
        <f aca="false">TRUE()</f>
        <v>1</v>
      </c>
    </row>
    <row r="9" customFormat="false" ht="12.75" hidden="false" customHeight="false" outlineLevel="0" collapsed="false">
      <c r="A9" s="28" t="n">
        <v>8</v>
      </c>
      <c r="B9" s="29" t="s">
        <v>14</v>
      </c>
      <c r="C9" s="29" t="s">
        <v>44</v>
      </c>
      <c r="D9" s="29" t="s">
        <v>55</v>
      </c>
      <c r="E9" s="29" t="s">
        <v>131</v>
      </c>
      <c r="F9" s="30" t="n">
        <v>38797</v>
      </c>
      <c r="G9" s="29" t="s">
        <v>28</v>
      </c>
      <c r="H9" s="29" t="s">
        <v>64</v>
      </c>
      <c r="I9" s="29" t="s">
        <v>132</v>
      </c>
      <c r="J9" s="29" t="s">
        <v>133</v>
      </c>
      <c r="K9" s="31" t="n">
        <v>4.1</v>
      </c>
      <c r="L9" s="31" t="n">
        <v>5</v>
      </c>
      <c r="M9" s="31" t="n">
        <v>4.6</v>
      </c>
      <c r="N9" s="31" t="n">
        <v>4.6</v>
      </c>
      <c r="O9" s="31" t="n">
        <v>4.8</v>
      </c>
      <c r="P9" s="31" t="n">
        <v>5</v>
      </c>
      <c r="Q9" s="31" t="n">
        <v>3.6</v>
      </c>
      <c r="R9" s="31" t="n">
        <v>4</v>
      </c>
      <c r="S9" s="31" t="n">
        <v>4.8</v>
      </c>
      <c r="T9" s="31" t="n">
        <v>4.7</v>
      </c>
      <c r="U9" s="32" t="n">
        <v>45.2</v>
      </c>
      <c r="V9" s="32" t="n">
        <v>4.52</v>
      </c>
      <c r="W9" s="33" t="b">
        <f aca="false">TRUE()</f>
        <v>1</v>
      </c>
    </row>
    <row r="10" customFormat="false" ht="25.5" hidden="false" customHeight="false" outlineLevel="0" collapsed="false">
      <c r="A10" s="28" t="n">
        <v>11</v>
      </c>
      <c r="B10" s="29" t="s">
        <v>14</v>
      </c>
      <c r="C10" s="29" t="s">
        <v>134</v>
      </c>
      <c r="D10" s="29" t="s">
        <v>26</v>
      </c>
      <c r="E10" s="29" t="s">
        <v>139</v>
      </c>
      <c r="F10" s="30" t="n">
        <v>38798</v>
      </c>
      <c r="G10" s="29" t="s">
        <v>140</v>
      </c>
      <c r="H10" s="29" t="s">
        <v>29</v>
      </c>
      <c r="I10" s="29" t="s">
        <v>132</v>
      </c>
      <c r="J10" s="29" t="s">
        <v>133</v>
      </c>
      <c r="K10" s="31" t="n">
        <v>4</v>
      </c>
      <c r="L10" s="31" t="n">
        <v>4.7</v>
      </c>
      <c r="M10" s="31" t="n">
        <v>3.8</v>
      </c>
      <c r="N10" s="31" t="n">
        <v>3.2</v>
      </c>
      <c r="O10" s="31" t="n">
        <v>3.5</v>
      </c>
      <c r="P10" s="31" t="n">
        <v>4</v>
      </c>
      <c r="Q10" s="31" t="n">
        <v>3.6</v>
      </c>
      <c r="R10" s="31" t="n">
        <v>4.5</v>
      </c>
      <c r="S10" s="31" t="n">
        <v>3.8</v>
      </c>
      <c r="T10" s="31" t="n">
        <v>5</v>
      </c>
      <c r="U10" s="32" t="n">
        <v>40.1</v>
      </c>
      <c r="V10" s="32" t="n">
        <v>4.01</v>
      </c>
      <c r="W10" s="33" t="b">
        <f aca="false">TRUE()</f>
        <v>1</v>
      </c>
    </row>
    <row r="11" customFormat="false" ht="12.75" hidden="false" customHeight="false" outlineLevel="0" collapsed="false">
      <c r="A11" s="28" t="n">
        <v>9</v>
      </c>
      <c r="B11" s="29" t="s">
        <v>14</v>
      </c>
      <c r="C11" s="29" t="s">
        <v>135</v>
      </c>
      <c r="D11" s="29" t="s">
        <v>68</v>
      </c>
      <c r="E11" s="29" t="s">
        <v>93</v>
      </c>
      <c r="F11" s="30" t="n">
        <v>38798</v>
      </c>
      <c r="G11" s="29" t="s">
        <v>79</v>
      </c>
      <c r="H11" s="29" t="s">
        <v>64</v>
      </c>
      <c r="I11" s="29" t="s">
        <v>132</v>
      </c>
      <c r="J11" s="29" t="s">
        <v>133</v>
      </c>
      <c r="K11" s="31" t="n">
        <v>4.3</v>
      </c>
      <c r="L11" s="31" t="n">
        <v>4.3</v>
      </c>
      <c r="M11" s="31" t="n">
        <v>4.2</v>
      </c>
      <c r="N11" s="31" t="n">
        <v>4.1</v>
      </c>
      <c r="O11" s="31" t="n">
        <v>4.3</v>
      </c>
      <c r="P11" s="31" t="n">
        <v>4.2</v>
      </c>
      <c r="Q11" s="31" t="n">
        <v>4.2</v>
      </c>
      <c r="R11" s="31" t="n">
        <v>4.1</v>
      </c>
      <c r="S11" s="31" t="n">
        <v>4.1</v>
      </c>
      <c r="T11" s="31" t="n">
        <v>5</v>
      </c>
      <c r="U11" s="32" t="n">
        <v>42.8</v>
      </c>
      <c r="V11" s="32" t="n">
        <v>4.28</v>
      </c>
      <c r="W11" s="33" t="b">
        <f aca="false">TRUE()</f>
        <v>1</v>
      </c>
    </row>
    <row r="12" customFormat="false" ht="12.75" hidden="false" customHeight="false" outlineLevel="0" collapsed="false">
      <c r="A12" s="28" t="n">
        <v>10</v>
      </c>
      <c r="B12" s="29" t="s">
        <v>14</v>
      </c>
      <c r="C12" s="29" t="s">
        <v>135</v>
      </c>
      <c r="D12" s="29" t="s">
        <v>68</v>
      </c>
      <c r="E12" s="29" t="s">
        <v>72</v>
      </c>
      <c r="F12" s="30" t="n">
        <v>38798</v>
      </c>
      <c r="G12" s="29" t="s">
        <v>79</v>
      </c>
      <c r="H12" s="29" t="s">
        <v>35</v>
      </c>
      <c r="I12" s="29" t="s">
        <v>132</v>
      </c>
      <c r="J12" s="29" t="s">
        <v>141</v>
      </c>
      <c r="K12" s="31" t="n">
        <v>4.1</v>
      </c>
      <c r="L12" s="31" t="n">
        <v>4.3</v>
      </c>
      <c r="M12" s="31" t="n">
        <v>4.2</v>
      </c>
      <c r="N12" s="31" t="n">
        <v>4.1</v>
      </c>
      <c r="O12" s="31" t="n">
        <v>4.3</v>
      </c>
      <c r="P12" s="31" t="n">
        <v>4.2</v>
      </c>
      <c r="Q12" s="31" t="n">
        <v>4.2</v>
      </c>
      <c r="R12" s="31" t="n">
        <v>4.2</v>
      </c>
      <c r="S12" s="31" t="n">
        <v>5</v>
      </c>
      <c r="T12" s="31" t="n">
        <v>5</v>
      </c>
      <c r="U12" s="32" t="n">
        <v>43.6</v>
      </c>
      <c r="V12" s="32" t="n">
        <v>4.36</v>
      </c>
      <c r="W12" s="33" t="b">
        <f aca="false">TRUE()</f>
        <v>1</v>
      </c>
    </row>
    <row r="13" customFormat="false" ht="12.75" hidden="false" customHeight="false" outlineLevel="0" collapsed="false">
      <c r="A13" s="28" t="n">
        <v>12</v>
      </c>
      <c r="B13" s="29" t="s">
        <v>14</v>
      </c>
      <c r="C13" s="29" t="s">
        <v>130</v>
      </c>
      <c r="D13" s="29" t="s">
        <v>54</v>
      </c>
      <c r="E13" s="29" t="s">
        <v>53</v>
      </c>
      <c r="F13" s="30" t="n">
        <v>38804</v>
      </c>
      <c r="G13" s="29" t="s">
        <v>28</v>
      </c>
      <c r="H13" s="29" t="s">
        <v>29</v>
      </c>
      <c r="I13" s="29" t="s">
        <v>132</v>
      </c>
      <c r="J13" s="29" t="s">
        <v>133</v>
      </c>
      <c r="K13" s="31" t="n">
        <v>4.2</v>
      </c>
      <c r="L13" s="31" t="n">
        <v>4.4</v>
      </c>
      <c r="M13" s="31" t="n">
        <v>4.1</v>
      </c>
      <c r="N13" s="31" t="n">
        <v>4.2</v>
      </c>
      <c r="O13" s="31" t="n">
        <v>3.8</v>
      </c>
      <c r="P13" s="31" t="n">
        <v>4.5</v>
      </c>
      <c r="Q13" s="31" t="n">
        <v>3.4</v>
      </c>
      <c r="R13" s="31" t="n">
        <v>5</v>
      </c>
      <c r="S13" s="31" t="n">
        <v>3.9</v>
      </c>
      <c r="T13" s="31" t="n">
        <v>3.7</v>
      </c>
      <c r="U13" s="32" t="n">
        <v>41.2</v>
      </c>
      <c r="V13" s="32" t="n">
        <v>4.12</v>
      </c>
      <c r="W13" s="33" t="b">
        <f aca="false">TRUE()</f>
        <v>1</v>
      </c>
    </row>
    <row r="14" customFormat="false" ht="12.75" hidden="false" customHeight="false" outlineLevel="0" collapsed="false">
      <c r="A14" s="28" t="n">
        <v>13</v>
      </c>
      <c r="B14" s="29" t="s">
        <v>14</v>
      </c>
      <c r="C14" s="29" t="s">
        <v>130</v>
      </c>
      <c r="D14" s="29" t="s">
        <v>54</v>
      </c>
      <c r="E14" s="29" t="s">
        <v>136</v>
      </c>
      <c r="F14" s="30" t="n">
        <v>38804</v>
      </c>
      <c r="G14" s="29" t="s">
        <v>28</v>
      </c>
      <c r="H14" s="29" t="s">
        <v>66</v>
      </c>
      <c r="I14" s="29" t="s">
        <v>132</v>
      </c>
      <c r="J14" s="29" t="s">
        <v>133</v>
      </c>
      <c r="K14" s="31" t="n">
        <v>4.7</v>
      </c>
      <c r="L14" s="31" t="n">
        <v>5</v>
      </c>
      <c r="M14" s="31" t="n">
        <v>5</v>
      </c>
      <c r="N14" s="31" t="n">
        <v>4.1</v>
      </c>
      <c r="O14" s="31" t="n">
        <v>5</v>
      </c>
      <c r="P14" s="31" t="n">
        <v>5</v>
      </c>
      <c r="Q14" s="31" t="n">
        <v>5</v>
      </c>
      <c r="R14" s="31" t="n">
        <v>5</v>
      </c>
      <c r="S14" s="31" t="n">
        <v>5</v>
      </c>
      <c r="T14" s="31" t="n">
        <v>3</v>
      </c>
      <c r="U14" s="32" t="n">
        <v>46.8</v>
      </c>
      <c r="V14" s="32" t="n">
        <v>4.68</v>
      </c>
      <c r="W14" s="33" t="b">
        <f aca="false">TRUE()</f>
        <v>1</v>
      </c>
    </row>
    <row r="15" customFormat="false" ht="12.75" hidden="false" customHeight="false" outlineLevel="0" collapsed="false">
      <c r="A15" s="28" t="n">
        <v>14</v>
      </c>
      <c r="B15" s="29" t="s">
        <v>14</v>
      </c>
      <c r="C15" s="29" t="s">
        <v>138</v>
      </c>
      <c r="D15" s="29" t="s">
        <v>55</v>
      </c>
      <c r="E15" s="29" t="s">
        <v>73</v>
      </c>
      <c r="F15" s="30" t="n">
        <v>38805</v>
      </c>
      <c r="G15" s="29" t="s">
        <v>79</v>
      </c>
      <c r="H15" s="29" t="s">
        <v>66</v>
      </c>
      <c r="I15" s="29" t="s">
        <v>132</v>
      </c>
      <c r="J15" s="29" t="s">
        <v>133</v>
      </c>
      <c r="K15" s="31" t="n">
        <v>4.1</v>
      </c>
      <c r="L15" s="31" t="n">
        <v>4.3</v>
      </c>
      <c r="M15" s="31" t="n">
        <v>4.1</v>
      </c>
      <c r="N15" s="31" t="n">
        <v>4.1</v>
      </c>
      <c r="O15" s="31" t="n">
        <v>4.1</v>
      </c>
      <c r="P15" s="31" t="n">
        <v>4.2</v>
      </c>
      <c r="Q15" s="31" t="n">
        <v>4.2</v>
      </c>
      <c r="R15" s="31" t="n">
        <v>4.2</v>
      </c>
      <c r="S15" s="31" t="n">
        <v>4.3</v>
      </c>
      <c r="T15" s="31" t="n">
        <v>4.7</v>
      </c>
      <c r="U15" s="32" t="n">
        <v>42.4</v>
      </c>
      <c r="V15" s="32" t="n">
        <v>4.24</v>
      </c>
      <c r="W15" s="33" t="b">
        <f aca="false">TRUE()</f>
        <v>1</v>
      </c>
    </row>
    <row r="16" customFormat="false" ht="12.75" hidden="false" customHeight="false" outlineLevel="0" collapsed="false">
      <c r="A16" s="28" t="n">
        <v>15</v>
      </c>
      <c r="B16" s="29" t="s">
        <v>14</v>
      </c>
      <c r="C16" s="29" t="s">
        <v>135</v>
      </c>
      <c r="D16" s="29" t="s">
        <v>32</v>
      </c>
      <c r="E16" s="29" t="s">
        <v>73</v>
      </c>
      <c r="F16" s="30" t="n">
        <v>38806</v>
      </c>
      <c r="G16" s="29" t="s">
        <v>136</v>
      </c>
      <c r="H16" s="29" t="s">
        <v>24</v>
      </c>
      <c r="I16" s="29" t="s">
        <v>132</v>
      </c>
      <c r="J16" s="29" t="s">
        <v>133</v>
      </c>
      <c r="K16" s="31" t="n">
        <v>4.3</v>
      </c>
      <c r="L16" s="31" t="n">
        <v>4.4</v>
      </c>
      <c r="M16" s="31" t="n">
        <v>3.7</v>
      </c>
      <c r="N16" s="31" t="n">
        <v>4.4</v>
      </c>
      <c r="O16" s="31" t="n">
        <v>4.6</v>
      </c>
      <c r="P16" s="31" t="n">
        <v>4.1</v>
      </c>
      <c r="Q16" s="31" t="n">
        <v>4.4</v>
      </c>
      <c r="R16" s="31" t="n">
        <v>4.7</v>
      </c>
      <c r="S16" s="31" t="n">
        <v>4.8</v>
      </c>
      <c r="T16" s="31" t="n">
        <v>5</v>
      </c>
      <c r="U16" s="32" t="n">
        <v>44.4</v>
      </c>
      <c r="V16" s="32" t="n">
        <v>4.44</v>
      </c>
      <c r="W16" s="33" t="b">
        <f aca="false">TRUE()</f>
        <v>1</v>
      </c>
    </row>
    <row r="17" customFormat="false" ht="12.75" hidden="false" customHeight="false" outlineLevel="0" collapsed="false">
      <c r="A17" s="28" t="n">
        <v>56</v>
      </c>
      <c r="B17" s="29" t="s">
        <v>14</v>
      </c>
      <c r="C17" s="29" t="s">
        <v>130</v>
      </c>
      <c r="D17" s="29" t="s">
        <v>58</v>
      </c>
      <c r="E17" s="29" t="s">
        <v>110</v>
      </c>
      <c r="F17" s="30" t="n">
        <v>38810</v>
      </c>
      <c r="G17" s="29" t="s">
        <v>79</v>
      </c>
      <c r="H17" s="29" t="s">
        <v>66</v>
      </c>
      <c r="I17" s="29" t="s">
        <v>132</v>
      </c>
      <c r="J17" s="29" t="s">
        <v>133</v>
      </c>
      <c r="K17" s="31" t="n">
        <v>4.4</v>
      </c>
      <c r="L17" s="31" t="n">
        <v>4.2</v>
      </c>
      <c r="M17" s="31" t="n">
        <v>4.2</v>
      </c>
      <c r="N17" s="31" t="n">
        <v>4.2</v>
      </c>
      <c r="O17" s="31" t="n">
        <v>4.5</v>
      </c>
      <c r="P17" s="31" t="n">
        <v>3.9</v>
      </c>
      <c r="Q17" s="31" t="n">
        <v>4.3</v>
      </c>
      <c r="R17" s="31" t="n">
        <v>4.4</v>
      </c>
      <c r="S17" s="31" t="n">
        <v>4.3</v>
      </c>
      <c r="T17" s="31" t="n">
        <v>4.6</v>
      </c>
      <c r="U17" s="32" t="n">
        <v>43</v>
      </c>
      <c r="V17" s="32" t="n">
        <v>4.3</v>
      </c>
      <c r="W17" s="33" t="b">
        <f aca="false">TRUE()</f>
        <v>1</v>
      </c>
    </row>
    <row r="18" customFormat="false" ht="12.75" hidden="false" customHeight="false" outlineLevel="0" collapsed="false">
      <c r="A18" s="28" t="n">
        <v>57</v>
      </c>
      <c r="B18" s="29" t="s">
        <v>14</v>
      </c>
      <c r="C18" s="29" t="s">
        <v>130</v>
      </c>
      <c r="D18" s="29" t="s">
        <v>58</v>
      </c>
      <c r="E18" s="29" t="s">
        <v>131</v>
      </c>
      <c r="F18" s="30" t="n">
        <v>38810</v>
      </c>
      <c r="G18" s="29" t="s">
        <v>79</v>
      </c>
      <c r="H18" s="29" t="s">
        <v>47</v>
      </c>
      <c r="I18" s="29" t="s">
        <v>132</v>
      </c>
      <c r="J18" s="29" t="s">
        <v>133</v>
      </c>
      <c r="K18" s="31" t="n">
        <v>4.5</v>
      </c>
      <c r="L18" s="31" t="n">
        <v>4.3</v>
      </c>
      <c r="M18" s="31" t="n">
        <v>4.4</v>
      </c>
      <c r="N18" s="31" t="n">
        <v>4.2</v>
      </c>
      <c r="O18" s="31" t="n">
        <v>4.3</v>
      </c>
      <c r="P18" s="31" t="n">
        <v>4.1</v>
      </c>
      <c r="Q18" s="31" t="n">
        <v>4.1</v>
      </c>
      <c r="R18" s="31" t="n">
        <v>4.2</v>
      </c>
      <c r="S18" s="31" t="n">
        <v>4.1</v>
      </c>
      <c r="T18" s="31" t="n">
        <v>4.3</v>
      </c>
      <c r="U18" s="32" t="n">
        <v>42.5</v>
      </c>
      <c r="V18" s="32" t="n">
        <v>4.25</v>
      </c>
      <c r="W18" s="33" t="b">
        <f aca="false">TRUE()</f>
        <v>1</v>
      </c>
    </row>
    <row r="19" customFormat="false" ht="12.75" hidden="false" customHeight="false" outlineLevel="0" collapsed="false">
      <c r="A19" s="28" t="n">
        <v>18</v>
      </c>
      <c r="B19" s="29" t="s">
        <v>14</v>
      </c>
      <c r="C19" s="29" t="s">
        <v>138</v>
      </c>
      <c r="D19" s="29" t="s">
        <v>43</v>
      </c>
      <c r="E19" s="29" t="s">
        <v>96</v>
      </c>
      <c r="F19" s="30" t="n">
        <v>38811</v>
      </c>
      <c r="G19" s="29" t="s">
        <v>136</v>
      </c>
      <c r="H19" s="29" t="s">
        <v>29</v>
      </c>
      <c r="I19" s="29" t="s">
        <v>132</v>
      </c>
      <c r="J19" s="29" t="s">
        <v>133</v>
      </c>
      <c r="K19" s="31" t="n">
        <v>4.3</v>
      </c>
      <c r="L19" s="31" t="n">
        <v>4.8</v>
      </c>
      <c r="M19" s="31" t="n">
        <v>3.7</v>
      </c>
      <c r="N19" s="31" t="n">
        <v>4</v>
      </c>
      <c r="O19" s="31" t="n">
        <v>4.6</v>
      </c>
      <c r="P19" s="31" t="n">
        <v>4.8</v>
      </c>
      <c r="Q19" s="31" t="n">
        <v>4.1</v>
      </c>
      <c r="R19" s="31" t="n">
        <v>5</v>
      </c>
      <c r="S19" s="31" t="n">
        <v>4.7</v>
      </c>
      <c r="T19" s="31" t="n">
        <v>4.6</v>
      </c>
      <c r="U19" s="32" t="n">
        <v>44.6</v>
      </c>
      <c r="V19" s="32" t="n">
        <v>4.46</v>
      </c>
      <c r="W19" s="33" t="b">
        <f aca="false">TRUE()</f>
        <v>1</v>
      </c>
    </row>
    <row r="20" customFormat="false" ht="12.75" hidden="false" customHeight="false" outlineLevel="0" collapsed="false">
      <c r="A20" s="28" t="n">
        <v>22</v>
      </c>
      <c r="B20" s="29" t="s">
        <v>14</v>
      </c>
      <c r="C20" s="29" t="s">
        <v>44</v>
      </c>
      <c r="D20" s="29" t="s">
        <v>69</v>
      </c>
      <c r="E20" s="29" t="s">
        <v>96</v>
      </c>
      <c r="F20" s="30" t="n">
        <v>38813</v>
      </c>
      <c r="G20" s="29" t="s">
        <v>28</v>
      </c>
      <c r="H20" s="29" t="s">
        <v>47</v>
      </c>
      <c r="I20" s="29" t="s">
        <v>132</v>
      </c>
      <c r="J20" s="29" t="s">
        <v>133</v>
      </c>
      <c r="K20" s="31" t="n">
        <v>3.7</v>
      </c>
      <c r="L20" s="31" t="n">
        <v>4.2</v>
      </c>
      <c r="M20" s="31" t="n">
        <v>4.1</v>
      </c>
      <c r="N20" s="31" t="n">
        <v>3.4</v>
      </c>
      <c r="O20" s="31" t="n">
        <v>3.8</v>
      </c>
      <c r="P20" s="31" t="n">
        <v>4.5</v>
      </c>
      <c r="Q20" s="31" t="n">
        <v>3.6</v>
      </c>
      <c r="R20" s="31" t="n">
        <v>3.6</v>
      </c>
      <c r="S20" s="31" t="n">
        <v>4.2</v>
      </c>
      <c r="T20" s="31" t="n">
        <v>3</v>
      </c>
      <c r="U20" s="32" t="n">
        <v>38.1</v>
      </c>
      <c r="V20" s="32" t="n">
        <v>3.81</v>
      </c>
      <c r="W20" s="33" t="b">
        <f aca="false">TRUE()</f>
        <v>1</v>
      </c>
    </row>
    <row r="21" customFormat="false" ht="12.75" hidden="false" customHeight="false" outlineLevel="0" collapsed="false">
      <c r="A21" s="28" t="n">
        <v>19</v>
      </c>
      <c r="B21" s="29" t="s">
        <v>14</v>
      </c>
      <c r="C21" s="29" t="s">
        <v>44</v>
      </c>
      <c r="D21" s="29" t="s">
        <v>69</v>
      </c>
      <c r="E21" s="29" t="s">
        <v>101</v>
      </c>
      <c r="F21" s="30" t="n">
        <v>38813</v>
      </c>
      <c r="G21" s="29" t="s">
        <v>79</v>
      </c>
      <c r="H21" s="29" t="s">
        <v>91</v>
      </c>
      <c r="I21" s="29" t="s">
        <v>132</v>
      </c>
      <c r="J21" s="29" t="s">
        <v>133</v>
      </c>
      <c r="K21" s="31" t="n">
        <v>4.5</v>
      </c>
      <c r="L21" s="31" t="n">
        <v>4.4</v>
      </c>
      <c r="M21" s="31" t="n">
        <v>4.5</v>
      </c>
      <c r="N21" s="31" t="n">
        <v>4.4</v>
      </c>
      <c r="O21" s="31" t="n">
        <v>4.4</v>
      </c>
      <c r="P21" s="31" t="n">
        <v>4.4</v>
      </c>
      <c r="Q21" s="31" t="n">
        <v>4.4</v>
      </c>
      <c r="R21" s="31" t="n">
        <v>4.3</v>
      </c>
      <c r="S21" s="31" t="n">
        <v>4.5</v>
      </c>
      <c r="T21" s="31" t="n">
        <v>4.4</v>
      </c>
      <c r="U21" s="32" t="n">
        <v>44.2</v>
      </c>
      <c r="V21" s="32" t="n">
        <v>4.42</v>
      </c>
      <c r="W21" s="33" t="b">
        <f aca="false">TRUE()</f>
        <v>1</v>
      </c>
    </row>
    <row r="22" customFormat="false" ht="12.75" hidden="false" customHeight="false" outlineLevel="0" collapsed="false">
      <c r="A22" s="28" t="n">
        <v>20</v>
      </c>
      <c r="B22" s="29" t="s">
        <v>14</v>
      </c>
      <c r="C22" s="29" t="s">
        <v>138</v>
      </c>
      <c r="D22" s="29" t="s">
        <v>40</v>
      </c>
      <c r="E22" s="29" t="s">
        <v>110</v>
      </c>
      <c r="F22" s="30" t="n">
        <v>38813</v>
      </c>
      <c r="G22" s="29" t="s">
        <v>136</v>
      </c>
      <c r="H22" s="29" t="s">
        <v>47</v>
      </c>
      <c r="I22" s="29" t="s">
        <v>132</v>
      </c>
      <c r="J22" s="29" t="s">
        <v>133</v>
      </c>
      <c r="K22" s="31" t="n">
        <v>4.3</v>
      </c>
      <c r="L22" s="31" t="n">
        <v>5</v>
      </c>
      <c r="M22" s="31" t="n">
        <v>4.7</v>
      </c>
      <c r="N22" s="31" t="n">
        <v>4.3</v>
      </c>
      <c r="O22" s="31" t="n">
        <v>4.7</v>
      </c>
      <c r="P22" s="31" t="n">
        <v>4.3</v>
      </c>
      <c r="Q22" s="31" t="n">
        <v>4.6</v>
      </c>
      <c r="R22" s="31" t="n">
        <v>4.7</v>
      </c>
      <c r="S22" s="31" t="n">
        <v>4.2</v>
      </c>
      <c r="T22" s="31" t="n">
        <v>5</v>
      </c>
      <c r="U22" s="32" t="n">
        <v>45.8</v>
      </c>
      <c r="V22" s="32" t="n">
        <v>4.58</v>
      </c>
      <c r="W22" s="33" t="b">
        <f aca="false">TRUE()</f>
        <v>1</v>
      </c>
    </row>
    <row r="23" customFormat="false" ht="12.75" hidden="false" customHeight="false" outlineLevel="0" collapsed="false">
      <c r="A23" s="28" t="n">
        <v>21</v>
      </c>
      <c r="B23" s="29" t="s">
        <v>14</v>
      </c>
      <c r="C23" s="29" t="s">
        <v>44</v>
      </c>
      <c r="D23" s="29" t="s">
        <v>69</v>
      </c>
      <c r="E23" s="29" t="s">
        <v>79</v>
      </c>
      <c r="F23" s="30" t="n">
        <v>38813</v>
      </c>
      <c r="G23" s="29" t="s">
        <v>28</v>
      </c>
      <c r="H23" s="29" t="s">
        <v>29</v>
      </c>
      <c r="I23" s="29" t="s">
        <v>132</v>
      </c>
      <c r="J23" s="29" t="s">
        <v>133</v>
      </c>
      <c r="K23" s="31" t="n">
        <v>4.3</v>
      </c>
      <c r="L23" s="31" t="n">
        <v>5</v>
      </c>
      <c r="M23" s="31" t="n">
        <v>4.6</v>
      </c>
      <c r="N23" s="31" t="n">
        <v>4.2</v>
      </c>
      <c r="O23" s="31" t="n">
        <v>4.6</v>
      </c>
      <c r="P23" s="31" t="n">
        <v>4.7</v>
      </c>
      <c r="Q23" s="31" t="n">
        <v>4.7</v>
      </c>
      <c r="R23" s="31" t="n">
        <v>4</v>
      </c>
      <c r="S23" s="31" t="n">
        <v>4.5</v>
      </c>
      <c r="T23" s="31" t="n">
        <v>4.2</v>
      </c>
      <c r="U23" s="32" t="n">
        <v>44.8</v>
      </c>
      <c r="V23" s="32" t="n">
        <v>4.48</v>
      </c>
      <c r="W23" s="33" t="b">
        <f aca="false">TRUE()</f>
        <v>1</v>
      </c>
    </row>
    <row r="24" customFormat="false" ht="12.75" hidden="false" customHeight="false" outlineLevel="0" collapsed="false">
      <c r="A24" s="28" t="n">
        <v>23</v>
      </c>
      <c r="B24" s="29" t="s">
        <v>14</v>
      </c>
      <c r="C24" s="29" t="s">
        <v>130</v>
      </c>
      <c r="D24" s="29" t="s">
        <v>82</v>
      </c>
      <c r="E24" s="29" t="s">
        <v>54</v>
      </c>
      <c r="F24" s="30" t="n">
        <v>38818</v>
      </c>
      <c r="G24" s="29" t="s">
        <v>136</v>
      </c>
      <c r="H24" s="29" t="s">
        <v>24</v>
      </c>
      <c r="I24" s="29" t="s">
        <v>132</v>
      </c>
      <c r="J24" s="29" t="s">
        <v>133</v>
      </c>
      <c r="K24" s="31" t="n">
        <v>4.4</v>
      </c>
      <c r="L24" s="31" t="n">
        <v>4.7</v>
      </c>
      <c r="M24" s="31" t="n">
        <v>4.4</v>
      </c>
      <c r="N24" s="31" t="n">
        <v>4.6</v>
      </c>
      <c r="O24" s="31" t="n">
        <v>4.6</v>
      </c>
      <c r="P24" s="31" t="n">
        <v>4.5</v>
      </c>
      <c r="Q24" s="31" t="n">
        <v>4.4</v>
      </c>
      <c r="R24" s="31" t="n">
        <v>4</v>
      </c>
      <c r="S24" s="31" t="n">
        <v>4.1</v>
      </c>
      <c r="T24" s="31" t="n">
        <v>4.6</v>
      </c>
      <c r="U24" s="32" t="n">
        <v>44.3</v>
      </c>
      <c r="V24" s="32" t="n">
        <v>4.43</v>
      </c>
      <c r="W24" s="33" t="b">
        <f aca="false">TRUE()</f>
        <v>1</v>
      </c>
    </row>
    <row r="25" customFormat="false" ht="12.75" hidden="false" customHeight="false" outlineLevel="0" collapsed="false">
      <c r="A25" s="28" t="n">
        <v>24</v>
      </c>
      <c r="B25" s="29" t="s">
        <v>14</v>
      </c>
      <c r="C25" s="29" t="s">
        <v>135</v>
      </c>
      <c r="D25" s="29" t="s">
        <v>32</v>
      </c>
      <c r="E25" s="29" t="s">
        <v>96</v>
      </c>
      <c r="F25" s="30" t="n">
        <v>38818</v>
      </c>
      <c r="G25" s="29" t="s">
        <v>60</v>
      </c>
      <c r="H25" s="29" t="s">
        <v>21</v>
      </c>
      <c r="I25" s="29" t="s">
        <v>142</v>
      </c>
      <c r="J25" s="29" t="s">
        <v>133</v>
      </c>
      <c r="K25" s="31" t="n">
        <v>4.5</v>
      </c>
      <c r="L25" s="31" t="n">
        <v>3.7</v>
      </c>
      <c r="M25" s="31" t="n">
        <v>4.3</v>
      </c>
      <c r="N25" s="31" t="n">
        <v>4.6</v>
      </c>
      <c r="O25" s="31" t="n">
        <v>4.6</v>
      </c>
      <c r="P25" s="31" t="n">
        <v>4.1</v>
      </c>
      <c r="Q25" s="31" t="n">
        <v>3.7</v>
      </c>
      <c r="R25" s="31" t="n">
        <v>4.7</v>
      </c>
      <c r="S25" s="31" t="n">
        <v>4.5</v>
      </c>
      <c r="T25" s="31" t="n">
        <v>4.3</v>
      </c>
      <c r="U25" s="32" t="n">
        <v>43</v>
      </c>
      <c r="V25" s="32" t="n">
        <v>4.3</v>
      </c>
      <c r="W25" s="33" t="b">
        <f aca="false">TRUE()</f>
        <v>1</v>
      </c>
    </row>
    <row r="26" customFormat="false" ht="12.75" hidden="false" customHeight="false" outlineLevel="0" collapsed="false">
      <c r="A26" s="28" t="n">
        <v>25</v>
      </c>
      <c r="B26" s="29" t="s">
        <v>14</v>
      </c>
      <c r="C26" s="29" t="s">
        <v>135</v>
      </c>
      <c r="D26" s="29" t="s">
        <v>32</v>
      </c>
      <c r="E26" s="29" t="s">
        <v>101</v>
      </c>
      <c r="F26" s="30" t="n">
        <v>38818</v>
      </c>
      <c r="G26" s="29" t="s">
        <v>60</v>
      </c>
      <c r="H26" s="29" t="s">
        <v>91</v>
      </c>
      <c r="I26" s="29" t="s">
        <v>142</v>
      </c>
      <c r="J26" s="29" t="s">
        <v>133</v>
      </c>
      <c r="K26" s="31" t="n">
        <v>4.4</v>
      </c>
      <c r="L26" s="31" t="n">
        <v>4.8</v>
      </c>
      <c r="M26" s="31" t="n">
        <v>4.6</v>
      </c>
      <c r="N26" s="31" t="n">
        <v>4.4</v>
      </c>
      <c r="O26" s="31" t="n">
        <v>4.4</v>
      </c>
      <c r="P26" s="31" t="n">
        <v>4.3</v>
      </c>
      <c r="Q26" s="31" t="n">
        <v>4.5</v>
      </c>
      <c r="R26" s="31" t="n">
        <v>4.2</v>
      </c>
      <c r="S26" s="31" t="n">
        <v>4.7</v>
      </c>
      <c r="T26" s="31" t="n">
        <v>4</v>
      </c>
      <c r="U26" s="32" t="n">
        <v>44.3</v>
      </c>
      <c r="V26" s="32" t="n">
        <v>4.43</v>
      </c>
      <c r="W26" s="33" t="b">
        <f aca="false">TRUE()</f>
        <v>1</v>
      </c>
    </row>
    <row r="27" customFormat="false" ht="12.75" hidden="false" customHeight="false" outlineLevel="0" collapsed="false">
      <c r="A27" s="28" t="n">
        <v>26</v>
      </c>
      <c r="B27" s="29" t="s">
        <v>14</v>
      </c>
      <c r="C27" s="29" t="s">
        <v>135</v>
      </c>
      <c r="D27" s="29" t="s">
        <v>32</v>
      </c>
      <c r="E27" s="29" t="s">
        <v>143</v>
      </c>
      <c r="F27" s="30" t="n">
        <v>38820</v>
      </c>
      <c r="G27" s="29" t="s">
        <v>79</v>
      </c>
      <c r="H27" s="29" t="s">
        <v>38</v>
      </c>
      <c r="I27" s="29" t="s">
        <v>132</v>
      </c>
      <c r="J27" s="29" t="s">
        <v>133</v>
      </c>
      <c r="K27" s="31" t="n">
        <v>4.5</v>
      </c>
      <c r="L27" s="31" t="n">
        <v>4.5</v>
      </c>
      <c r="M27" s="31" t="n">
        <v>4.5</v>
      </c>
      <c r="N27" s="31" t="n">
        <v>4.5</v>
      </c>
      <c r="O27" s="31" t="n">
        <v>4.5</v>
      </c>
      <c r="P27" s="31" t="n">
        <v>4.5</v>
      </c>
      <c r="Q27" s="31" t="n">
        <v>4.5</v>
      </c>
      <c r="R27" s="31" t="n">
        <v>4.5</v>
      </c>
      <c r="S27" s="31" t="n">
        <v>4.5</v>
      </c>
      <c r="T27" s="31" t="n">
        <v>5</v>
      </c>
      <c r="U27" s="32" t="n">
        <v>45.5</v>
      </c>
      <c r="V27" s="32" t="n">
        <v>4.55</v>
      </c>
      <c r="W27" s="33" t="b">
        <f aca="false">TRUE()</f>
        <v>1</v>
      </c>
    </row>
    <row r="28" customFormat="false" ht="12.75" hidden="false" customHeight="false" outlineLevel="0" collapsed="false">
      <c r="A28" s="28" t="n">
        <v>27</v>
      </c>
      <c r="B28" s="29" t="s">
        <v>14</v>
      </c>
      <c r="C28" s="29" t="s">
        <v>135</v>
      </c>
      <c r="D28" s="29" t="s">
        <v>32</v>
      </c>
      <c r="E28" s="29" t="s">
        <v>93</v>
      </c>
      <c r="F28" s="30" t="n">
        <v>38820</v>
      </c>
      <c r="G28" s="29" t="s">
        <v>79</v>
      </c>
      <c r="H28" s="29" t="s">
        <v>29</v>
      </c>
      <c r="I28" s="29" t="s">
        <v>132</v>
      </c>
      <c r="J28" s="29" t="s">
        <v>133</v>
      </c>
      <c r="K28" s="31" t="n">
        <v>4.5</v>
      </c>
      <c r="L28" s="31" t="n">
        <v>4.5</v>
      </c>
      <c r="M28" s="31" t="n">
        <v>4</v>
      </c>
      <c r="N28" s="31" t="n">
        <v>4.5</v>
      </c>
      <c r="O28" s="31" t="n">
        <v>4.5</v>
      </c>
      <c r="P28" s="31" t="n">
        <v>4.6</v>
      </c>
      <c r="Q28" s="31" t="n">
        <v>4.5</v>
      </c>
      <c r="R28" s="31" t="n">
        <v>4.5</v>
      </c>
      <c r="S28" s="31" t="n">
        <v>4.5</v>
      </c>
      <c r="T28" s="31" t="n">
        <v>5</v>
      </c>
      <c r="U28" s="32" t="n">
        <v>45.1</v>
      </c>
      <c r="V28" s="32" t="n">
        <v>4.51</v>
      </c>
      <c r="W28" s="33" t="b">
        <f aca="false">TRUE()</f>
        <v>1</v>
      </c>
    </row>
    <row r="29" customFormat="false" ht="12.75" hidden="false" customHeight="false" outlineLevel="0" collapsed="false">
      <c r="A29" s="28" t="n">
        <v>28</v>
      </c>
      <c r="B29" s="29" t="s">
        <v>14</v>
      </c>
      <c r="C29" s="29" t="s">
        <v>130</v>
      </c>
      <c r="D29" s="29" t="s">
        <v>42</v>
      </c>
      <c r="E29" s="29" t="s">
        <v>53</v>
      </c>
      <c r="F29" s="30" t="n">
        <v>38824</v>
      </c>
      <c r="G29" s="29" t="s">
        <v>28</v>
      </c>
      <c r="H29" s="29" t="s">
        <v>35</v>
      </c>
      <c r="I29" s="29" t="s">
        <v>132</v>
      </c>
      <c r="J29" s="29" t="s">
        <v>133</v>
      </c>
      <c r="K29" s="31" t="n">
        <v>4</v>
      </c>
      <c r="L29" s="31" t="n">
        <v>4.3</v>
      </c>
      <c r="M29" s="31" t="n">
        <v>4.2</v>
      </c>
      <c r="N29" s="31" t="n">
        <v>3.6</v>
      </c>
      <c r="O29" s="31" t="n">
        <v>4.4</v>
      </c>
      <c r="P29" s="31" t="n">
        <v>4.4</v>
      </c>
      <c r="Q29" s="31" t="n">
        <v>3.9</v>
      </c>
      <c r="R29" s="31" t="n">
        <v>3.9</v>
      </c>
      <c r="S29" s="31" t="n">
        <v>4.5</v>
      </c>
      <c r="T29" s="31" t="n">
        <v>4.6</v>
      </c>
      <c r="U29" s="32" t="n">
        <v>41.8</v>
      </c>
      <c r="V29" s="32" t="n">
        <v>4.18</v>
      </c>
      <c r="W29" s="33" t="b">
        <f aca="false">TRUE()</f>
        <v>1</v>
      </c>
    </row>
    <row r="30" customFormat="false" ht="12.75" hidden="false" customHeight="false" outlineLevel="0" collapsed="false">
      <c r="A30" s="28" t="n">
        <v>34</v>
      </c>
      <c r="B30" s="29" t="s">
        <v>14</v>
      </c>
      <c r="C30" s="29" t="s">
        <v>130</v>
      </c>
      <c r="D30" s="29" t="s">
        <v>39</v>
      </c>
      <c r="E30" s="29" t="s">
        <v>110</v>
      </c>
      <c r="F30" s="30" t="n">
        <v>38824</v>
      </c>
      <c r="G30" s="29" t="s">
        <v>136</v>
      </c>
      <c r="H30" s="29" t="s">
        <v>35</v>
      </c>
      <c r="I30" s="29" t="s">
        <v>132</v>
      </c>
      <c r="J30" s="29" t="s">
        <v>133</v>
      </c>
      <c r="K30" s="31" t="n">
        <v>4.5</v>
      </c>
      <c r="L30" s="31" t="n">
        <v>4.7</v>
      </c>
      <c r="M30" s="31" t="n">
        <v>4.1</v>
      </c>
      <c r="N30" s="31" t="n">
        <v>4.8</v>
      </c>
      <c r="O30" s="31" t="n">
        <v>4.9</v>
      </c>
      <c r="P30" s="31" t="n">
        <v>4.6</v>
      </c>
      <c r="Q30" s="31" t="n">
        <v>5</v>
      </c>
      <c r="R30" s="31" t="n">
        <v>5</v>
      </c>
      <c r="S30" s="31" t="n">
        <v>5</v>
      </c>
      <c r="T30" s="31" t="n">
        <v>5</v>
      </c>
      <c r="U30" s="32" t="n">
        <v>47.6</v>
      </c>
      <c r="V30" s="32" t="n">
        <v>4.76</v>
      </c>
      <c r="W30" s="33" t="b">
        <f aca="false">TRUE()</f>
        <v>1</v>
      </c>
    </row>
    <row r="31" customFormat="false" ht="12.75" hidden="false" customHeight="false" outlineLevel="0" collapsed="false">
      <c r="A31" s="28" t="n">
        <v>29</v>
      </c>
      <c r="B31" s="29" t="s">
        <v>14</v>
      </c>
      <c r="C31" s="29" t="s">
        <v>130</v>
      </c>
      <c r="D31" s="29" t="s">
        <v>42</v>
      </c>
      <c r="E31" s="29" t="s">
        <v>96</v>
      </c>
      <c r="F31" s="30" t="n">
        <v>38824</v>
      </c>
      <c r="G31" s="29" t="s">
        <v>28</v>
      </c>
      <c r="H31" s="29" t="s">
        <v>137</v>
      </c>
      <c r="I31" s="29" t="s">
        <v>132</v>
      </c>
      <c r="J31" s="29" t="s">
        <v>133</v>
      </c>
      <c r="K31" s="31" t="n">
        <v>4.5</v>
      </c>
      <c r="L31" s="31" t="n">
        <v>4.4</v>
      </c>
      <c r="M31" s="31" t="n">
        <v>3.9</v>
      </c>
      <c r="N31" s="31" t="n">
        <v>4.3</v>
      </c>
      <c r="O31" s="31" t="n">
        <v>4.7</v>
      </c>
      <c r="P31" s="31" t="n">
        <v>4.7</v>
      </c>
      <c r="Q31" s="31" t="n">
        <v>4.1</v>
      </c>
      <c r="R31" s="31" t="n">
        <v>3.9</v>
      </c>
      <c r="S31" s="31" t="n">
        <v>4.4</v>
      </c>
      <c r="T31" s="31" t="n">
        <v>4.6</v>
      </c>
      <c r="U31" s="32" t="n">
        <v>43.5</v>
      </c>
      <c r="V31" s="32" t="n">
        <v>4.35</v>
      </c>
      <c r="W31" s="33" t="b">
        <f aca="false">TRUE()</f>
        <v>1</v>
      </c>
    </row>
    <row r="32" customFormat="false" ht="12.75" hidden="false" customHeight="false" outlineLevel="0" collapsed="false">
      <c r="A32" s="28" t="n">
        <v>31</v>
      </c>
      <c r="B32" s="29" t="s">
        <v>14</v>
      </c>
      <c r="C32" s="29" t="s">
        <v>44</v>
      </c>
      <c r="D32" s="29" t="s">
        <v>49</v>
      </c>
      <c r="E32" s="29" t="s">
        <v>96</v>
      </c>
      <c r="F32" s="30" t="n">
        <v>38831</v>
      </c>
      <c r="G32" s="29" t="s">
        <v>79</v>
      </c>
      <c r="H32" s="29" t="s">
        <v>90</v>
      </c>
      <c r="I32" s="29" t="s">
        <v>132</v>
      </c>
      <c r="J32" s="29" t="s">
        <v>133</v>
      </c>
      <c r="K32" s="31" t="n">
        <v>4.4</v>
      </c>
      <c r="L32" s="31" t="n">
        <v>4.5</v>
      </c>
      <c r="M32" s="31" t="n">
        <v>4.4</v>
      </c>
      <c r="N32" s="31" t="n">
        <v>4.3</v>
      </c>
      <c r="O32" s="31" t="n">
        <v>4.3</v>
      </c>
      <c r="P32" s="31" t="n">
        <v>4.6</v>
      </c>
      <c r="Q32" s="31" t="n">
        <v>4.2</v>
      </c>
      <c r="R32" s="31" t="n">
        <v>4.2</v>
      </c>
      <c r="S32" s="31" t="n">
        <v>3.9</v>
      </c>
      <c r="T32" s="31" t="n">
        <v>5</v>
      </c>
      <c r="U32" s="32" t="n">
        <v>43.8</v>
      </c>
      <c r="V32" s="32" t="n">
        <v>4.38</v>
      </c>
      <c r="W32" s="33" t="b">
        <f aca="false">TRUE()</f>
        <v>1</v>
      </c>
    </row>
    <row r="33" customFormat="false" ht="12.75" hidden="false" customHeight="false" outlineLevel="0" collapsed="false">
      <c r="A33" s="28" t="n">
        <v>30</v>
      </c>
      <c r="B33" s="29" t="s">
        <v>14</v>
      </c>
      <c r="C33" s="29" t="s">
        <v>44</v>
      </c>
      <c r="D33" s="29" t="s">
        <v>49</v>
      </c>
      <c r="E33" s="29" t="s">
        <v>101</v>
      </c>
      <c r="F33" s="30" t="n">
        <v>38831</v>
      </c>
      <c r="G33" s="29" t="s">
        <v>79</v>
      </c>
      <c r="H33" s="29" t="s">
        <v>33</v>
      </c>
      <c r="I33" s="29" t="s">
        <v>132</v>
      </c>
      <c r="J33" s="29" t="s">
        <v>133</v>
      </c>
      <c r="K33" s="31" t="n">
        <v>4.5</v>
      </c>
      <c r="L33" s="31" t="n">
        <v>4.6</v>
      </c>
      <c r="M33" s="31" t="n">
        <v>4.8</v>
      </c>
      <c r="N33" s="31" t="n">
        <v>4.5</v>
      </c>
      <c r="O33" s="31" t="n">
        <v>4.5</v>
      </c>
      <c r="P33" s="31" t="n">
        <v>4.2</v>
      </c>
      <c r="Q33" s="31" t="n">
        <v>4.5</v>
      </c>
      <c r="R33" s="31" t="n">
        <v>4.5</v>
      </c>
      <c r="S33" s="31" t="n">
        <v>4.6</v>
      </c>
      <c r="T33" s="31" t="n">
        <v>5</v>
      </c>
      <c r="U33" s="32" t="n">
        <v>45.7</v>
      </c>
      <c r="V33" s="32" t="n">
        <v>4.57</v>
      </c>
      <c r="W33" s="33" t="b">
        <f aca="false">TRUE()</f>
        <v>1</v>
      </c>
    </row>
    <row r="34" customFormat="false" ht="12.75" hidden="false" customHeight="false" outlineLevel="0" collapsed="false">
      <c r="A34" s="28" t="n">
        <v>35</v>
      </c>
      <c r="B34" s="29" t="s">
        <v>14</v>
      </c>
      <c r="C34" s="29" t="s">
        <v>138</v>
      </c>
      <c r="D34" s="29" t="s">
        <v>16</v>
      </c>
      <c r="E34" s="29" t="s">
        <v>93</v>
      </c>
      <c r="F34" s="30" t="n">
        <v>38835</v>
      </c>
      <c r="G34" s="29" t="s">
        <v>136</v>
      </c>
      <c r="H34" s="29" t="s">
        <v>38</v>
      </c>
      <c r="I34" s="29" t="s">
        <v>132</v>
      </c>
      <c r="J34" s="29" t="s">
        <v>133</v>
      </c>
      <c r="K34" s="31" t="n">
        <v>4.7</v>
      </c>
      <c r="L34" s="31" t="n">
        <v>4.8</v>
      </c>
      <c r="M34" s="31" t="n">
        <v>4.8</v>
      </c>
      <c r="N34" s="31" t="n">
        <v>4.4</v>
      </c>
      <c r="O34" s="31" t="n">
        <v>5</v>
      </c>
      <c r="P34" s="31" t="n">
        <v>5</v>
      </c>
      <c r="Q34" s="31" t="n">
        <v>4.7</v>
      </c>
      <c r="R34" s="31" t="n">
        <v>5</v>
      </c>
      <c r="S34" s="31" t="n">
        <v>4.8</v>
      </c>
      <c r="T34" s="31" t="n">
        <v>5</v>
      </c>
      <c r="U34" s="32" t="n">
        <v>48.2</v>
      </c>
      <c r="V34" s="32" t="n">
        <v>4.8</v>
      </c>
      <c r="W34" s="33" t="b">
        <f aca="false">TRUE()</f>
        <v>1</v>
      </c>
    </row>
    <row r="35" customFormat="false" ht="12.75" hidden="false" customHeight="false" outlineLevel="0" collapsed="false">
      <c r="A35" s="28" t="n">
        <v>36</v>
      </c>
      <c r="B35" s="29" t="s">
        <v>14</v>
      </c>
      <c r="C35" s="29" t="s">
        <v>130</v>
      </c>
      <c r="D35" s="29" t="s">
        <v>42</v>
      </c>
      <c r="E35" s="29" t="s">
        <v>73</v>
      </c>
      <c r="F35" s="30" t="n">
        <v>38836</v>
      </c>
      <c r="G35" s="29" t="s">
        <v>136</v>
      </c>
      <c r="H35" s="29" t="s">
        <v>144</v>
      </c>
      <c r="I35" s="29" t="s">
        <v>132</v>
      </c>
      <c r="J35" s="29" t="s">
        <v>133</v>
      </c>
      <c r="K35" s="31" t="n">
        <v>4.9</v>
      </c>
      <c r="L35" s="31" t="n">
        <v>5</v>
      </c>
      <c r="M35" s="31" t="n">
        <v>4.1</v>
      </c>
      <c r="N35" s="31" t="n">
        <v>3.8</v>
      </c>
      <c r="O35" s="31" t="n">
        <v>4.5</v>
      </c>
      <c r="P35" s="31" t="n">
        <v>4.1</v>
      </c>
      <c r="Q35" s="31" t="n">
        <v>4.5</v>
      </c>
      <c r="R35" s="31" t="n">
        <v>4.5</v>
      </c>
      <c r="S35" s="31" t="n">
        <v>4.8</v>
      </c>
      <c r="T35" s="31" t="n">
        <v>5</v>
      </c>
      <c r="U35" s="32" t="n">
        <v>45.2</v>
      </c>
      <c r="V35" s="32" t="n">
        <v>4.52</v>
      </c>
      <c r="W35" s="33" t="b">
        <f aca="false">TRUE()</f>
        <v>1</v>
      </c>
    </row>
    <row r="36" customFormat="false" ht="12.75" hidden="false" customHeight="false" outlineLevel="0" collapsed="false">
      <c r="A36" s="28" t="n">
        <v>37</v>
      </c>
      <c r="B36" s="29" t="s">
        <v>14</v>
      </c>
      <c r="C36" s="29" t="s">
        <v>130</v>
      </c>
      <c r="D36" s="29" t="s">
        <v>42</v>
      </c>
      <c r="E36" s="29" t="s">
        <v>131</v>
      </c>
      <c r="F36" s="30" t="n">
        <v>38836</v>
      </c>
      <c r="G36" s="29" t="s">
        <v>136</v>
      </c>
      <c r="H36" s="29" t="s">
        <v>145</v>
      </c>
      <c r="I36" s="29" t="s">
        <v>132</v>
      </c>
      <c r="J36" s="29" t="s">
        <v>133</v>
      </c>
      <c r="K36" s="31" t="n">
        <v>4.6</v>
      </c>
      <c r="L36" s="31" t="n">
        <v>5</v>
      </c>
      <c r="M36" s="31" t="n">
        <v>4.7</v>
      </c>
      <c r="N36" s="31" t="n">
        <v>4.7</v>
      </c>
      <c r="O36" s="31" t="n">
        <v>4.5</v>
      </c>
      <c r="P36" s="31" t="n">
        <v>5</v>
      </c>
      <c r="Q36" s="31" t="n">
        <v>5</v>
      </c>
      <c r="R36" s="31" t="n">
        <v>5</v>
      </c>
      <c r="S36" s="31" t="n">
        <v>4.5</v>
      </c>
      <c r="T36" s="31" t="n">
        <v>5</v>
      </c>
      <c r="U36" s="32" t="n">
        <v>48</v>
      </c>
      <c r="V36" s="32" t="n">
        <v>4.8</v>
      </c>
      <c r="W36" s="33" t="b">
        <f aca="false">TRUE()</f>
        <v>1</v>
      </c>
    </row>
    <row r="37" customFormat="false" ht="12.75" hidden="false" customHeight="false" outlineLevel="0" collapsed="false">
      <c r="A37" s="28" t="n">
        <v>33</v>
      </c>
      <c r="B37" s="29" t="s">
        <v>14</v>
      </c>
      <c r="C37" s="29" t="s">
        <v>138</v>
      </c>
      <c r="D37" s="29" t="s">
        <v>16</v>
      </c>
      <c r="E37" s="29" t="s">
        <v>110</v>
      </c>
      <c r="F37" s="30" t="n">
        <v>38840</v>
      </c>
      <c r="G37" s="29" t="s">
        <v>79</v>
      </c>
      <c r="H37" s="29" t="s">
        <v>24</v>
      </c>
      <c r="I37" s="29" t="s">
        <v>132</v>
      </c>
      <c r="J37" s="29" t="s">
        <v>133</v>
      </c>
      <c r="K37" s="31" t="n">
        <v>4.5</v>
      </c>
      <c r="L37" s="31" t="n">
        <v>4.5</v>
      </c>
      <c r="M37" s="31" t="n">
        <v>4.6</v>
      </c>
      <c r="N37" s="31" t="n">
        <v>4.5</v>
      </c>
      <c r="O37" s="31" t="n">
        <v>4.5</v>
      </c>
      <c r="P37" s="31" t="n">
        <v>4.5</v>
      </c>
      <c r="Q37" s="31" t="n">
        <v>4.5</v>
      </c>
      <c r="R37" s="31" t="n">
        <v>4.5</v>
      </c>
      <c r="S37" s="31" t="n">
        <v>4.5</v>
      </c>
      <c r="T37" s="31" t="n">
        <v>5</v>
      </c>
      <c r="U37" s="32" t="n">
        <v>45.6</v>
      </c>
      <c r="V37" s="32" t="n">
        <v>4.56</v>
      </c>
      <c r="W37" s="33" t="b">
        <f aca="false">TRUE()</f>
        <v>1</v>
      </c>
    </row>
    <row r="38" customFormat="false" ht="12.75" hidden="false" customHeight="false" outlineLevel="0" collapsed="false">
      <c r="A38" s="28" t="n">
        <v>32</v>
      </c>
      <c r="B38" s="29" t="s">
        <v>14</v>
      </c>
      <c r="C38" s="29" t="s">
        <v>138</v>
      </c>
      <c r="D38" s="29" t="s">
        <v>16</v>
      </c>
      <c r="E38" s="29" t="s">
        <v>72</v>
      </c>
      <c r="F38" s="30" t="n">
        <v>38840</v>
      </c>
      <c r="G38" s="29" t="s">
        <v>79</v>
      </c>
      <c r="H38" s="29" t="s">
        <v>79</v>
      </c>
      <c r="I38" s="29" t="s">
        <v>132</v>
      </c>
      <c r="J38" s="29" t="s">
        <v>133</v>
      </c>
      <c r="K38" s="31" t="n">
        <v>4.5</v>
      </c>
      <c r="L38" s="31" t="n">
        <v>4.6</v>
      </c>
      <c r="M38" s="31" t="n">
        <v>4.6</v>
      </c>
      <c r="N38" s="31" t="n">
        <v>4.5</v>
      </c>
      <c r="O38" s="31" t="n">
        <v>4.6</v>
      </c>
      <c r="P38" s="31" t="n">
        <v>4.3</v>
      </c>
      <c r="Q38" s="31" t="n">
        <v>4.5</v>
      </c>
      <c r="R38" s="31" t="n">
        <v>4.5</v>
      </c>
      <c r="S38" s="31" t="n">
        <v>4.5</v>
      </c>
      <c r="T38" s="31" t="n">
        <v>5</v>
      </c>
      <c r="U38" s="32" t="n">
        <v>45.6</v>
      </c>
      <c r="V38" s="32" t="n">
        <v>4.56</v>
      </c>
      <c r="W38" s="33" t="b">
        <f aca="false">TRUE()</f>
        <v>1</v>
      </c>
    </row>
    <row r="39" customFormat="false" ht="12.75" hidden="false" customHeight="false" outlineLevel="0" collapsed="false">
      <c r="A39" s="28" t="n">
        <v>39</v>
      </c>
      <c r="B39" s="29" t="s">
        <v>14</v>
      </c>
      <c r="C39" s="29" t="s">
        <v>44</v>
      </c>
      <c r="D39" s="29" t="s">
        <v>49</v>
      </c>
      <c r="E39" s="29" t="s">
        <v>93</v>
      </c>
      <c r="F39" s="30" t="n">
        <v>38845</v>
      </c>
      <c r="G39" s="29" t="s">
        <v>136</v>
      </c>
      <c r="H39" s="29" t="s">
        <v>88</v>
      </c>
      <c r="I39" s="29" t="s">
        <v>132</v>
      </c>
      <c r="J39" s="29" t="s">
        <v>133</v>
      </c>
      <c r="K39" s="31" t="n">
        <v>4.6</v>
      </c>
      <c r="L39" s="31" t="n">
        <v>4.8</v>
      </c>
      <c r="M39" s="31" t="n">
        <v>4</v>
      </c>
      <c r="N39" s="31" t="n">
        <v>4.3</v>
      </c>
      <c r="O39" s="31" t="n">
        <v>4.7</v>
      </c>
      <c r="P39" s="31" t="n">
        <v>5</v>
      </c>
      <c r="Q39" s="31" t="n">
        <v>4.7</v>
      </c>
      <c r="R39" s="31" t="n">
        <v>5</v>
      </c>
      <c r="S39" s="31" t="n">
        <v>5</v>
      </c>
      <c r="T39" s="31" t="n">
        <v>5</v>
      </c>
      <c r="U39" s="32" t="n">
        <v>47.1</v>
      </c>
      <c r="V39" s="32" t="n">
        <v>4.71</v>
      </c>
      <c r="W39" s="33" t="b">
        <f aca="false">TRUE()</f>
        <v>1</v>
      </c>
    </row>
    <row r="40" customFormat="false" ht="12.75" hidden="false" customHeight="false" outlineLevel="0" collapsed="false">
      <c r="A40" s="28" t="n">
        <v>38</v>
      </c>
      <c r="B40" s="29" t="s">
        <v>14</v>
      </c>
      <c r="C40" s="29" t="s">
        <v>44</v>
      </c>
      <c r="D40" s="29" t="s">
        <v>49</v>
      </c>
      <c r="E40" s="29" t="s">
        <v>73</v>
      </c>
      <c r="F40" s="30" t="n">
        <v>38845</v>
      </c>
      <c r="G40" s="29" t="s">
        <v>136</v>
      </c>
      <c r="H40" s="29" t="s">
        <v>38</v>
      </c>
      <c r="I40" s="29" t="s">
        <v>132</v>
      </c>
      <c r="J40" s="29" t="s">
        <v>133</v>
      </c>
      <c r="K40" s="31" t="n">
        <v>4.7</v>
      </c>
      <c r="L40" s="31" t="n">
        <v>5</v>
      </c>
      <c r="M40" s="31" t="n">
        <v>4.8</v>
      </c>
      <c r="N40" s="31" t="n">
        <v>4.6</v>
      </c>
      <c r="O40" s="31" t="n">
        <v>4.9</v>
      </c>
      <c r="P40" s="31" t="n">
        <v>4.8</v>
      </c>
      <c r="Q40" s="31" t="n">
        <v>4.7</v>
      </c>
      <c r="R40" s="31" t="n">
        <v>5</v>
      </c>
      <c r="S40" s="31" t="n">
        <v>4.6</v>
      </c>
      <c r="T40" s="31" t="n">
        <v>5</v>
      </c>
      <c r="U40" s="32" t="n">
        <v>48.1</v>
      </c>
      <c r="V40" s="32" t="n">
        <v>4.8</v>
      </c>
      <c r="W40" s="33" t="b">
        <f aca="false">TRUE()</f>
        <v>1</v>
      </c>
    </row>
    <row r="41" customFormat="false" ht="12.75" hidden="false" customHeight="false" outlineLevel="0" collapsed="false">
      <c r="A41" s="28" t="n">
        <v>40</v>
      </c>
      <c r="B41" s="29" t="s">
        <v>14</v>
      </c>
      <c r="C41" s="29" t="s">
        <v>44</v>
      </c>
      <c r="D41" s="29" t="s">
        <v>45</v>
      </c>
      <c r="E41" s="29" t="s">
        <v>101</v>
      </c>
      <c r="F41" s="30" t="n">
        <v>38846</v>
      </c>
      <c r="G41" s="29" t="s">
        <v>28</v>
      </c>
      <c r="H41" s="29" t="s">
        <v>35</v>
      </c>
      <c r="I41" s="29" t="s">
        <v>132</v>
      </c>
      <c r="J41" s="29" t="s">
        <v>133</v>
      </c>
      <c r="K41" s="31" t="n">
        <v>4.4</v>
      </c>
      <c r="L41" s="31" t="n">
        <v>4.7</v>
      </c>
      <c r="M41" s="31" t="n">
        <v>4.1</v>
      </c>
      <c r="N41" s="31" t="n">
        <v>4.6</v>
      </c>
      <c r="O41" s="31" t="n">
        <v>4.8</v>
      </c>
      <c r="P41" s="31" t="n">
        <v>4.8</v>
      </c>
      <c r="Q41" s="31" t="n">
        <v>4.2</v>
      </c>
      <c r="R41" s="31" t="n">
        <v>4.6</v>
      </c>
      <c r="S41" s="31" t="n">
        <v>5</v>
      </c>
      <c r="T41" s="31" t="n">
        <v>4.5</v>
      </c>
      <c r="U41" s="32" t="n">
        <v>45.7</v>
      </c>
      <c r="V41" s="32" t="n">
        <v>4.57</v>
      </c>
      <c r="W41" s="33" t="b">
        <f aca="false">TRUE()</f>
        <v>1</v>
      </c>
    </row>
    <row r="42" customFormat="false" ht="12.75" hidden="false" customHeight="false" outlineLevel="0" collapsed="false">
      <c r="A42" s="28" t="n">
        <v>41</v>
      </c>
      <c r="B42" s="29" t="s">
        <v>14</v>
      </c>
      <c r="C42" s="29" t="s">
        <v>44</v>
      </c>
      <c r="D42" s="29" t="s">
        <v>49</v>
      </c>
      <c r="E42" s="29" t="s">
        <v>131</v>
      </c>
      <c r="F42" s="30" t="n">
        <v>38847</v>
      </c>
      <c r="G42" s="29" t="s">
        <v>136</v>
      </c>
      <c r="H42" s="29" t="s">
        <v>21</v>
      </c>
      <c r="I42" s="29" t="s">
        <v>132</v>
      </c>
      <c r="J42" s="29" t="s">
        <v>133</v>
      </c>
      <c r="K42" s="31" t="n">
        <v>4.3</v>
      </c>
      <c r="L42" s="31" t="n">
        <v>4.7</v>
      </c>
      <c r="M42" s="31" t="n">
        <v>4.1</v>
      </c>
      <c r="N42" s="31" t="n">
        <v>4.1</v>
      </c>
      <c r="O42" s="31" t="n">
        <v>4.2</v>
      </c>
      <c r="P42" s="31" t="n">
        <v>4.5</v>
      </c>
      <c r="Q42" s="31" t="n">
        <v>4.2</v>
      </c>
      <c r="R42" s="31" t="n">
        <v>4.2</v>
      </c>
      <c r="S42" s="31" t="n">
        <v>4.6</v>
      </c>
      <c r="T42" s="31" t="n">
        <v>5</v>
      </c>
      <c r="U42" s="32" t="n">
        <v>43.9</v>
      </c>
      <c r="V42" s="32" t="n">
        <v>4.39</v>
      </c>
      <c r="W42" s="33" t="b">
        <f aca="false">TRUE()</f>
        <v>1</v>
      </c>
    </row>
    <row r="43" customFormat="false" ht="12.75" hidden="false" customHeight="false" outlineLevel="0" collapsed="false">
      <c r="A43" s="28" t="n">
        <v>74</v>
      </c>
      <c r="B43" s="29" t="s">
        <v>14</v>
      </c>
      <c r="C43" s="29" t="s">
        <v>130</v>
      </c>
      <c r="D43" s="29" t="s">
        <v>51</v>
      </c>
      <c r="E43" s="29" t="s">
        <v>109</v>
      </c>
      <c r="F43" s="30" t="n">
        <v>38853</v>
      </c>
      <c r="G43" s="29" t="s">
        <v>79</v>
      </c>
      <c r="H43" s="29" t="s">
        <v>24</v>
      </c>
      <c r="I43" s="29" t="s">
        <v>132</v>
      </c>
      <c r="J43" s="29" t="s">
        <v>133</v>
      </c>
      <c r="K43" s="31" t="n">
        <v>4.5</v>
      </c>
      <c r="L43" s="31" t="n">
        <v>4.5</v>
      </c>
      <c r="M43" s="31" t="n">
        <v>4.6</v>
      </c>
      <c r="N43" s="31" t="n">
        <v>4.5</v>
      </c>
      <c r="O43" s="31" t="n">
        <v>4.4</v>
      </c>
      <c r="P43" s="31" t="n">
        <v>4.5</v>
      </c>
      <c r="Q43" s="31" t="n">
        <v>4.4</v>
      </c>
      <c r="R43" s="31" t="n">
        <v>4.4</v>
      </c>
      <c r="S43" s="31" t="n">
        <v>4.5</v>
      </c>
      <c r="T43" s="31" t="n">
        <v>3.7</v>
      </c>
      <c r="U43" s="32" t="n">
        <v>44</v>
      </c>
      <c r="V43" s="32" t="n">
        <v>4.4</v>
      </c>
      <c r="W43" s="33" t="b">
        <f aca="false">TRUE()</f>
        <v>1</v>
      </c>
    </row>
    <row r="44" customFormat="false" ht="12.75" hidden="false" customHeight="false" outlineLevel="0" collapsed="false">
      <c r="A44" s="28" t="n">
        <v>76</v>
      </c>
      <c r="B44" s="29" t="s">
        <v>14</v>
      </c>
      <c r="C44" s="29" t="s">
        <v>138</v>
      </c>
      <c r="D44" s="29" t="s">
        <v>18</v>
      </c>
      <c r="E44" s="29" t="s">
        <v>110</v>
      </c>
      <c r="F44" s="30" t="n">
        <v>38854</v>
      </c>
      <c r="G44" s="29" t="s">
        <v>136</v>
      </c>
      <c r="H44" s="29" t="s">
        <v>17</v>
      </c>
      <c r="I44" s="29" t="s">
        <v>132</v>
      </c>
      <c r="J44" s="29" t="s">
        <v>133</v>
      </c>
      <c r="K44" s="31" t="n">
        <v>4.5</v>
      </c>
      <c r="L44" s="31" t="n">
        <v>5</v>
      </c>
      <c r="M44" s="31" t="n">
        <v>4.2</v>
      </c>
      <c r="N44" s="31" t="n">
        <v>4.4</v>
      </c>
      <c r="O44" s="31" t="n">
        <v>4</v>
      </c>
      <c r="P44" s="31" t="n">
        <v>4.8</v>
      </c>
      <c r="Q44" s="31" t="n">
        <v>4.7</v>
      </c>
      <c r="R44" s="31" t="n">
        <v>5</v>
      </c>
      <c r="S44" s="31" t="n">
        <v>4.5</v>
      </c>
      <c r="T44" s="31" t="n">
        <v>5</v>
      </c>
      <c r="U44" s="32" t="n">
        <v>46.1</v>
      </c>
      <c r="V44" s="32" t="n">
        <v>4.61</v>
      </c>
      <c r="W44" s="33" t="b">
        <f aca="false">TRUE()</f>
        <v>1</v>
      </c>
    </row>
    <row r="45" customFormat="false" ht="12.75" hidden="false" customHeight="false" outlineLevel="0" collapsed="false">
      <c r="A45" s="28" t="n">
        <v>77</v>
      </c>
      <c r="B45" s="29" t="s">
        <v>14</v>
      </c>
      <c r="C45" s="29" t="s">
        <v>44</v>
      </c>
      <c r="D45" s="29" t="s">
        <v>62</v>
      </c>
      <c r="E45" s="29" t="s">
        <v>146</v>
      </c>
      <c r="F45" s="30" t="n">
        <v>38854</v>
      </c>
      <c r="G45" s="29" t="s">
        <v>53</v>
      </c>
      <c r="H45" s="29" t="s">
        <v>38</v>
      </c>
      <c r="I45" s="29" t="s">
        <v>132</v>
      </c>
      <c r="J45" s="29" t="s">
        <v>133</v>
      </c>
      <c r="K45" s="31" t="n">
        <v>4.6</v>
      </c>
      <c r="L45" s="31" t="n">
        <v>4.7</v>
      </c>
      <c r="M45" s="31" t="n">
        <v>4.5</v>
      </c>
      <c r="N45" s="31" t="n">
        <v>4.6</v>
      </c>
      <c r="O45" s="31" t="n">
        <v>4.9</v>
      </c>
      <c r="P45" s="31" t="n">
        <v>4.9</v>
      </c>
      <c r="Q45" s="31" t="n">
        <v>4.8</v>
      </c>
      <c r="R45" s="31" t="n">
        <v>4.9</v>
      </c>
      <c r="S45" s="31" t="n">
        <v>4.5</v>
      </c>
      <c r="T45" s="31" t="n">
        <v>5</v>
      </c>
      <c r="U45" s="32" t="n">
        <v>47.4</v>
      </c>
      <c r="V45" s="32" t="n">
        <v>4.74</v>
      </c>
      <c r="W45" s="33" t="b">
        <f aca="false">TRUE()</f>
        <v>1</v>
      </c>
    </row>
    <row r="46" customFormat="false" ht="12.75" hidden="false" customHeight="false" outlineLevel="0" collapsed="false">
      <c r="A46" s="28" t="n">
        <v>78</v>
      </c>
      <c r="B46" s="29" t="s">
        <v>14</v>
      </c>
      <c r="C46" s="29" t="s">
        <v>135</v>
      </c>
      <c r="D46" s="29" t="s">
        <v>46</v>
      </c>
      <c r="E46" s="29" t="s">
        <v>147</v>
      </c>
      <c r="F46" s="30" t="n">
        <v>38855</v>
      </c>
      <c r="G46" s="29" t="s">
        <v>136</v>
      </c>
      <c r="H46" s="29" t="s">
        <v>24</v>
      </c>
      <c r="I46" s="29" t="s">
        <v>132</v>
      </c>
      <c r="J46" s="29" t="s">
        <v>133</v>
      </c>
      <c r="K46" s="31" t="n">
        <v>5</v>
      </c>
      <c r="L46" s="31" t="n">
        <v>5</v>
      </c>
      <c r="M46" s="31" t="n">
        <v>5</v>
      </c>
      <c r="N46" s="31" t="n">
        <v>5</v>
      </c>
      <c r="O46" s="31" t="n">
        <v>4.7</v>
      </c>
      <c r="P46" s="31" t="n">
        <v>4.6</v>
      </c>
      <c r="Q46" s="31" t="n">
        <v>4.7</v>
      </c>
      <c r="R46" s="31" t="n">
        <v>5</v>
      </c>
      <c r="S46" s="31" t="n">
        <v>4.6</v>
      </c>
      <c r="T46" s="31" t="n">
        <v>3.6</v>
      </c>
      <c r="U46" s="32" t="n">
        <v>47.2</v>
      </c>
      <c r="V46" s="32" t="n">
        <v>4.72</v>
      </c>
      <c r="W46" s="33" t="b">
        <f aca="false">TRUE()</f>
        <v>1</v>
      </c>
    </row>
    <row r="47" customFormat="false" ht="12.75" hidden="false" customHeight="false" outlineLevel="0" collapsed="false">
      <c r="A47" s="28" t="n">
        <v>79</v>
      </c>
      <c r="B47" s="29" t="s">
        <v>14</v>
      </c>
      <c r="C47" s="29" t="s">
        <v>135</v>
      </c>
      <c r="D47" s="29" t="s">
        <v>46</v>
      </c>
      <c r="E47" s="29" t="s">
        <v>70</v>
      </c>
      <c r="F47" s="30" t="n">
        <v>38855</v>
      </c>
      <c r="G47" s="29" t="s">
        <v>136</v>
      </c>
      <c r="H47" s="29" t="s">
        <v>35</v>
      </c>
      <c r="I47" s="29" t="s">
        <v>132</v>
      </c>
      <c r="J47" s="29" t="s">
        <v>133</v>
      </c>
      <c r="K47" s="31" t="n">
        <v>4.3</v>
      </c>
      <c r="L47" s="31" t="n">
        <v>5</v>
      </c>
      <c r="M47" s="31" t="n">
        <v>4.6</v>
      </c>
      <c r="N47" s="31" t="n">
        <v>4</v>
      </c>
      <c r="O47" s="31" t="n">
        <v>4.2</v>
      </c>
      <c r="P47" s="31" t="n">
        <v>4.8</v>
      </c>
      <c r="Q47" s="31" t="n">
        <v>4.4</v>
      </c>
      <c r="R47" s="31" t="n">
        <v>4.5</v>
      </c>
      <c r="S47" s="31" t="n">
        <v>4.5</v>
      </c>
      <c r="T47" s="31" t="n">
        <v>5</v>
      </c>
      <c r="U47" s="32" t="n">
        <v>45.3</v>
      </c>
      <c r="V47" s="32" t="n">
        <v>4.53</v>
      </c>
      <c r="W47" s="33" t="b">
        <f aca="false">TRUE()</f>
        <v>1</v>
      </c>
    </row>
    <row r="48" customFormat="false" ht="12.75" hidden="false" customHeight="false" outlineLevel="0" collapsed="false">
      <c r="A48" s="28" t="n">
        <v>80</v>
      </c>
      <c r="B48" s="29" t="s">
        <v>14</v>
      </c>
      <c r="C48" s="29" t="s">
        <v>138</v>
      </c>
      <c r="D48" s="29" t="s">
        <v>55</v>
      </c>
      <c r="E48" s="29" t="s">
        <v>95</v>
      </c>
      <c r="F48" s="30" t="n">
        <v>38859</v>
      </c>
      <c r="G48" s="29" t="s">
        <v>28</v>
      </c>
      <c r="H48" s="29" t="s">
        <v>35</v>
      </c>
      <c r="I48" s="29" t="s">
        <v>132</v>
      </c>
      <c r="J48" s="29" t="s">
        <v>133</v>
      </c>
      <c r="K48" s="31" t="n">
        <v>4.7</v>
      </c>
      <c r="L48" s="31" t="n">
        <v>4.9</v>
      </c>
      <c r="M48" s="31" t="n">
        <v>4.6</v>
      </c>
      <c r="N48" s="31" t="n">
        <v>4.6</v>
      </c>
      <c r="O48" s="31" t="n">
        <v>4.5</v>
      </c>
      <c r="P48" s="31" t="n">
        <v>5</v>
      </c>
      <c r="Q48" s="31" t="n">
        <v>4.6</v>
      </c>
      <c r="R48" s="31" t="n">
        <v>4</v>
      </c>
      <c r="S48" s="31" t="n">
        <v>4</v>
      </c>
      <c r="T48" s="31" t="n">
        <v>4.2</v>
      </c>
      <c r="U48" s="32" t="n">
        <v>45.1</v>
      </c>
      <c r="V48" s="32" t="n">
        <v>4.51</v>
      </c>
      <c r="W48" s="33" t="b">
        <f aca="false">TRUE()</f>
        <v>1</v>
      </c>
    </row>
    <row r="49" customFormat="false" ht="12.75" hidden="false" customHeight="false" outlineLevel="0" collapsed="false">
      <c r="A49" s="28" t="n">
        <v>82</v>
      </c>
      <c r="B49" s="29" t="s">
        <v>14</v>
      </c>
      <c r="C49" s="29" t="s">
        <v>138</v>
      </c>
      <c r="D49" s="29" t="s">
        <v>16</v>
      </c>
      <c r="E49" s="29" t="s">
        <v>70</v>
      </c>
      <c r="F49" s="30" t="n">
        <v>38866</v>
      </c>
      <c r="G49" s="29" t="s">
        <v>53</v>
      </c>
      <c r="H49" s="29" t="s">
        <v>38</v>
      </c>
      <c r="I49" s="29" t="s">
        <v>17</v>
      </c>
      <c r="J49" s="29" t="s">
        <v>17</v>
      </c>
      <c r="K49" s="31" t="n">
        <v>4.7</v>
      </c>
      <c r="L49" s="31" t="n">
        <v>4.6</v>
      </c>
      <c r="M49" s="31" t="n">
        <v>5</v>
      </c>
      <c r="N49" s="31" t="n">
        <v>4.4</v>
      </c>
      <c r="O49" s="31" t="n">
        <v>4.5</v>
      </c>
      <c r="P49" s="31" t="n">
        <v>5</v>
      </c>
      <c r="Q49" s="31" t="n">
        <v>4.2</v>
      </c>
      <c r="R49" s="31" t="n">
        <v>5</v>
      </c>
      <c r="S49" s="31" t="n">
        <v>4.6</v>
      </c>
      <c r="T49" s="31" t="n">
        <v>5</v>
      </c>
      <c r="U49" s="32" t="n">
        <v>47</v>
      </c>
      <c r="V49" s="32" t="n">
        <v>4.7</v>
      </c>
      <c r="W49" s="33" t="b">
        <f aca="false">TRUE()</f>
        <v>1</v>
      </c>
    </row>
    <row r="50" customFormat="false" ht="12.75" hidden="false" customHeight="false" outlineLevel="0" collapsed="false">
      <c r="A50" s="28" t="n">
        <v>81</v>
      </c>
      <c r="B50" s="29" t="s">
        <v>14</v>
      </c>
      <c r="C50" s="29" t="s">
        <v>130</v>
      </c>
      <c r="D50" s="29" t="s">
        <v>51</v>
      </c>
      <c r="E50" s="29" t="s">
        <v>109</v>
      </c>
      <c r="F50" s="30" t="n">
        <v>38866</v>
      </c>
      <c r="G50" s="29" t="s">
        <v>53</v>
      </c>
      <c r="H50" s="29" t="s">
        <v>57</v>
      </c>
      <c r="I50" s="29" t="s">
        <v>132</v>
      </c>
      <c r="J50" s="29" t="s">
        <v>133</v>
      </c>
      <c r="K50" s="31" t="n">
        <v>4.6</v>
      </c>
      <c r="L50" s="31" t="n">
        <v>4.6</v>
      </c>
      <c r="M50" s="31" t="n">
        <v>4.8</v>
      </c>
      <c r="N50" s="31" t="n">
        <v>4.1</v>
      </c>
      <c r="O50" s="31" t="n">
        <v>4.8</v>
      </c>
      <c r="P50" s="31" t="n">
        <v>4.5</v>
      </c>
      <c r="Q50" s="31" t="n">
        <v>4.2</v>
      </c>
      <c r="R50" s="31" t="n">
        <v>5</v>
      </c>
      <c r="S50" s="31" t="n">
        <v>4.8</v>
      </c>
      <c r="T50" s="31" t="n">
        <v>5</v>
      </c>
      <c r="U50" s="32" t="n">
        <v>46.4</v>
      </c>
      <c r="V50" s="32" t="n">
        <v>4.64</v>
      </c>
      <c r="W50" s="33" t="b">
        <f aca="false">TRUE()</f>
        <v>1</v>
      </c>
    </row>
    <row r="51" customFormat="false" ht="12.75" hidden="false" customHeight="false" outlineLevel="0" collapsed="false">
      <c r="A51" s="28" t="n">
        <v>85</v>
      </c>
      <c r="B51" s="29" t="s">
        <v>14</v>
      </c>
      <c r="C51" s="29" t="s">
        <v>135</v>
      </c>
      <c r="D51" s="29" t="s">
        <v>46</v>
      </c>
      <c r="E51" s="29" t="s">
        <v>46</v>
      </c>
      <c r="F51" s="30" t="n">
        <v>38867</v>
      </c>
      <c r="G51" s="29" t="s">
        <v>53</v>
      </c>
      <c r="H51" s="29" t="s">
        <v>21</v>
      </c>
      <c r="I51" s="29" t="s">
        <v>132</v>
      </c>
      <c r="J51" s="29" t="s">
        <v>133</v>
      </c>
      <c r="K51" s="31" t="n">
        <v>4.7</v>
      </c>
      <c r="L51" s="31" t="n">
        <v>4.6</v>
      </c>
      <c r="M51" s="31" t="n">
        <v>5</v>
      </c>
      <c r="N51" s="31" t="n">
        <v>3.9</v>
      </c>
      <c r="O51" s="31" t="n">
        <v>4.7</v>
      </c>
      <c r="P51" s="31" t="n">
        <v>4.8</v>
      </c>
      <c r="Q51" s="31" t="n">
        <v>4.3</v>
      </c>
      <c r="R51" s="31" t="n">
        <v>5</v>
      </c>
      <c r="S51" s="31" t="n">
        <v>4.5</v>
      </c>
      <c r="T51" s="31" t="n">
        <v>4.2</v>
      </c>
      <c r="U51" s="32" t="n">
        <v>45.7</v>
      </c>
      <c r="V51" s="32" t="n">
        <v>4.57</v>
      </c>
      <c r="W51" s="33" t="b">
        <f aca="false">TRUE()</f>
        <v>1</v>
      </c>
    </row>
    <row r="52" customFormat="false" ht="12.75" hidden="false" customHeight="false" outlineLevel="0" collapsed="false">
      <c r="A52" s="28" t="n">
        <v>84</v>
      </c>
      <c r="B52" s="29" t="s">
        <v>14</v>
      </c>
      <c r="C52" s="29" t="s">
        <v>135</v>
      </c>
      <c r="D52" s="29" t="s">
        <v>46</v>
      </c>
      <c r="E52" s="29" t="s">
        <v>95</v>
      </c>
      <c r="F52" s="30" t="n">
        <v>38867</v>
      </c>
      <c r="G52" s="29" t="s">
        <v>136</v>
      </c>
      <c r="H52" s="29" t="s">
        <v>38</v>
      </c>
      <c r="I52" s="29" t="s">
        <v>132</v>
      </c>
      <c r="J52" s="29" t="s">
        <v>133</v>
      </c>
      <c r="K52" s="31" t="n">
        <v>4.6</v>
      </c>
      <c r="L52" s="31" t="n">
        <v>4.7</v>
      </c>
      <c r="M52" s="31" t="n">
        <v>4.7</v>
      </c>
      <c r="N52" s="31" t="n">
        <v>4.6</v>
      </c>
      <c r="O52" s="31" t="n">
        <v>3.9</v>
      </c>
      <c r="P52" s="31" t="n">
        <v>4.5</v>
      </c>
      <c r="Q52" s="31" t="n">
        <v>4.5</v>
      </c>
      <c r="R52" s="31" t="n">
        <v>5</v>
      </c>
      <c r="S52" s="31" t="n">
        <v>4.8</v>
      </c>
      <c r="T52" s="31" t="n">
        <v>5</v>
      </c>
      <c r="U52" s="32" t="n">
        <v>46.3</v>
      </c>
      <c r="V52" s="32" t="n">
        <v>4.63</v>
      </c>
      <c r="W52" s="33" t="b">
        <f aca="false">TRUE()</f>
        <v>1</v>
      </c>
    </row>
    <row r="53" customFormat="false" ht="12.75" hidden="false" customHeight="false" outlineLevel="0" collapsed="false">
      <c r="A53" s="28" t="n">
        <v>83</v>
      </c>
      <c r="B53" s="29" t="s">
        <v>14</v>
      </c>
      <c r="C53" s="29" t="s">
        <v>130</v>
      </c>
      <c r="D53" s="29" t="s">
        <v>54</v>
      </c>
      <c r="E53" s="29" t="s">
        <v>147</v>
      </c>
      <c r="F53" s="30" t="n">
        <v>38867</v>
      </c>
      <c r="G53" s="29" t="s">
        <v>28</v>
      </c>
      <c r="H53" s="29" t="s">
        <v>24</v>
      </c>
      <c r="I53" s="29" t="s">
        <v>132</v>
      </c>
      <c r="J53" s="29" t="s">
        <v>17</v>
      </c>
      <c r="K53" s="31" t="n">
        <v>4.8</v>
      </c>
      <c r="L53" s="31" t="n">
        <v>4.9</v>
      </c>
      <c r="M53" s="31" t="n">
        <v>4.8</v>
      </c>
      <c r="N53" s="31" t="n">
        <v>4.6</v>
      </c>
      <c r="O53" s="31" t="n">
        <v>4.7</v>
      </c>
      <c r="P53" s="31" t="n">
        <v>4.8</v>
      </c>
      <c r="Q53" s="31" t="n">
        <v>4.6</v>
      </c>
      <c r="R53" s="31" t="n">
        <v>4.8</v>
      </c>
      <c r="S53" s="31" t="n">
        <v>5</v>
      </c>
      <c r="T53" s="31" t="n">
        <v>5</v>
      </c>
      <c r="U53" s="32" t="n">
        <v>48</v>
      </c>
      <c r="V53" s="32" t="n">
        <v>4.8</v>
      </c>
      <c r="W53" s="33" t="b">
        <f aca="false">TRUE()</f>
        <v>1</v>
      </c>
    </row>
    <row r="54" customFormat="false" ht="12.75" hidden="false" customHeight="false" outlineLevel="0" collapsed="false">
      <c r="A54" s="28" t="n">
        <v>86</v>
      </c>
      <c r="B54" s="29" t="s">
        <v>14</v>
      </c>
      <c r="C54" s="29" t="s">
        <v>138</v>
      </c>
      <c r="D54" s="29" t="s">
        <v>18</v>
      </c>
      <c r="E54" s="29" t="s">
        <v>110</v>
      </c>
      <c r="F54" s="30" t="n">
        <v>38868</v>
      </c>
      <c r="G54" s="29" t="s">
        <v>79</v>
      </c>
      <c r="H54" s="29" t="s">
        <v>24</v>
      </c>
      <c r="I54" s="29" t="s">
        <v>132</v>
      </c>
      <c r="J54" s="29" t="s">
        <v>133</v>
      </c>
      <c r="K54" s="31" t="n">
        <v>4.5</v>
      </c>
      <c r="L54" s="31" t="n">
        <v>4.5</v>
      </c>
      <c r="M54" s="31" t="n">
        <v>4.5</v>
      </c>
      <c r="N54" s="31" t="n">
        <v>4.5</v>
      </c>
      <c r="O54" s="31" t="n">
        <v>4.5</v>
      </c>
      <c r="P54" s="31" t="n">
        <v>4.3</v>
      </c>
      <c r="Q54" s="31" t="n">
        <v>4.5</v>
      </c>
      <c r="R54" s="31" t="n">
        <v>4.4</v>
      </c>
      <c r="S54" s="31" t="n">
        <v>4.6</v>
      </c>
      <c r="T54" s="31" t="n">
        <v>4.6</v>
      </c>
      <c r="U54" s="32" t="n">
        <v>44.9</v>
      </c>
      <c r="V54" s="32" t="n">
        <v>4.49</v>
      </c>
      <c r="W54" s="33" t="b">
        <f aca="false">TRUE()</f>
        <v>1</v>
      </c>
    </row>
    <row r="55" customFormat="false" ht="12.75" hidden="false" customHeight="false" outlineLevel="0" collapsed="false">
      <c r="A55" s="28" t="n">
        <v>87</v>
      </c>
      <c r="B55" s="29" t="s">
        <v>14</v>
      </c>
      <c r="C55" s="29" t="s">
        <v>135</v>
      </c>
      <c r="D55" s="29" t="s">
        <v>32</v>
      </c>
      <c r="E55" s="29" t="s">
        <v>131</v>
      </c>
      <c r="F55" s="30" t="n">
        <v>38869</v>
      </c>
      <c r="G55" s="29" t="s">
        <v>53</v>
      </c>
      <c r="H55" s="29" t="s">
        <v>91</v>
      </c>
      <c r="I55" s="29" t="s">
        <v>132</v>
      </c>
      <c r="J55" s="29" t="s">
        <v>133</v>
      </c>
      <c r="K55" s="31" t="n">
        <v>4.3</v>
      </c>
      <c r="L55" s="31" t="n">
        <v>4.5</v>
      </c>
      <c r="M55" s="31" t="n">
        <v>4.3</v>
      </c>
      <c r="N55" s="31" t="n">
        <v>4.6</v>
      </c>
      <c r="O55" s="31" t="n">
        <v>4.4</v>
      </c>
      <c r="P55" s="31" t="n">
        <v>4.6</v>
      </c>
      <c r="Q55" s="31" t="n">
        <v>4.8</v>
      </c>
      <c r="R55" s="31" t="n">
        <v>4.7</v>
      </c>
      <c r="S55" s="31" t="n">
        <v>4.8</v>
      </c>
      <c r="T55" s="31" t="n">
        <v>5</v>
      </c>
      <c r="U55" s="32" t="n">
        <v>46</v>
      </c>
      <c r="V55" s="32" t="n">
        <v>4.6</v>
      </c>
      <c r="W55" s="33" t="b">
        <f aca="false">TRUE()</f>
        <v>1</v>
      </c>
    </row>
    <row r="56" customFormat="false" ht="12.75" hidden="false" customHeight="false" outlineLevel="0" collapsed="false">
      <c r="A56" s="28" t="n">
        <v>88</v>
      </c>
      <c r="B56" s="29" t="s">
        <v>14</v>
      </c>
      <c r="C56" s="29" t="s">
        <v>138</v>
      </c>
      <c r="D56" s="29" t="s">
        <v>43</v>
      </c>
      <c r="E56" s="29" t="s">
        <v>46</v>
      </c>
      <c r="F56" s="30" t="n">
        <v>38874</v>
      </c>
      <c r="G56" s="29" t="s">
        <v>79</v>
      </c>
      <c r="H56" s="29" t="s">
        <v>35</v>
      </c>
      <c r="I56" s="29" t="s">
        <v>142</v>
      </c>
      <c r="J56" s="29" t="s">
        <v>133</v>
      </c>
      <c r="K56" s="31" t="n">
        <v>4.3</v>
      </c>
      <c r="L56" s="31" t="n">
        <v>4.2</v>
      </c>
      <c r="M56" s="31" t="n">
        <v>4.2</v>
      </c>
      <c r="N56" s="31" t="n">
        <v>4</v>
      </c>
      <c r="O56" s="29" t="s">
        <v>17</v>
      </c>
      <c r="P56" s="29" t="s">
        <v>17</v>
      </c>
      <c r="Q56" s="29" t="s">
        <v>17</v>
      </c>
      <c r="R56" s="29" t="s">
        <v>17</v>
      </c>
      <c r="S56" s="29" t="s">
        <v>17</v>
      </c>
      <c r="T56" s="29" t="s">
        <v>17</v>
      </c>
      <c r="U56" s="32" t="n">
        <v>16.8</v>
      </c>
      <c r="V56" s="32" t="n">
        <v>4.2</v>
      </c>
      <c r="W56" s="33" t="b">
        <f aca="false">TRUE()</f>
        <v>1</v>
      </c>
    </row>
    <row r="57" customFormat="false" ht="12.75" hidden="false" customHeight="false" outlineLevel="0" collapsed="false">
      <c r="A57" s="28" t="n">
        <v>89</v>
      </c>
      <c r="B57" s="29" t="s">
        <v>14</v>
      </c>
      <c r="C57" s="29" t="s">
        <v>138</v>
      </c>
      <c r="D57" s="29" t="s">
        <v>18</v>
      </c>
      <c r="E57" s="29" t="s">
        <v>131</v>
      </c>
      <c r="F57" s="30" t="n">
        <v>38880</v>
      </c>
      <c r="G57" s="29" t="s">
        <v>79</v>
      </c>
      <c r="H57" s="29" t="s">
        <v>24</v>
      </c>
      <c r="I57" s="29" t="s">
        <v>132</v>
      </c>
      <c r="J57" s="29" t="s">
        <v>133</v>
      </c>
      <c r="K57" s="31" t="n">
        <v>4.4</v>
      </c>
      <c r="L57" s="31" t="n">
        <v>4.5</v>
      </c>
      <c r="M57" s="31" t="n">
        <v>4.4</v>
      </c>
      <c r="N57" s="31" t="n">
        <v>4.5</v>
      </c>
      <c r="O57" s="31" t="n">
        <v>4.4</v>
      </c>
      <c r="P57" s="31" t="n">
        <v>4.3</v>
      </c>
      <c r="Q57" s="31" t="n">
        <v>4.4</v>
      </c>
      <c r="R57" s="31" t="n">
        <v>4.5</v>
      </c>
      <c r="S57" s="31" t="n">
        <v>4.4</v>
      </c>
      <c r="T57" s="31" t="n">
        <v>4.6</v>
      </c>
      <c r="U57" s="32" t="n">
        <v>44.4</v>
      </c>
      <c r="V57" s="32" t="n">
        <v>4.4</v>
      </c>
      <c r="W57" s="33" t="b">
        <f aca="false">TRUE()</f>
        <v>1</v>
      </c>
    </row>
    <row r="58" customFormat="false" ht="12.75" hidden="false" customHeight="false" outlineLevel="0" collapsed="false">
      <c r="A58" s="28" t="n">
        <v>90</v>
      </c>
      <c r="B58" s="29" t="s">
        <v>14</v>
      </c>
      <c r="C58" s="29" t="s">
        <v>138</v>
      </c>
      <c r="D58" s="29" t="s">
        <v>18</v>
      </c>
      <c r="E58" s="29" t="s">
        <v>46</v>
      </c>
      <c r="F58" s="30" t="n">
        <v>38882</v>
      </c>
      <c r="G58" s="29" t="s">
        <v>79</v>
      </c>
      <c r="H58" s="29" t="s">
        <v>38</v>
      </c>
      <c r="I58" s="29" t="s">
        <v>132</v>
      </c>
      <c r="J58" s="29" t="s">
        <v>133</v>
      </c>
      <c r="K58" s="31" t="n">
        <v>4.5</v>
      </c>
      <c r="L58" s="31" t="n">
        <v>4.4</v>
      </c>
      <c r="M58" s="31" t="n">
        <v>4.4</v>
      </c>
      <c r="N58" s="31" t="n">
        <v>4.4</v>
      </c>
      <c r="O58" s="31" t="n">
        <v>4.2</v>
      </c>
      <c r="P58" s="31" t="n">
        <v>4.1</v>
      </c>
      <c r="Q58" s="31" t="n">
        <v>4.5</v>
      </c>
      <c r="R58" s="31" t="n">
        <v>4.5</v>
      </c>
      <c r="S58" s="31" t="n">
        <v>4.5</v>
      </c>
      <c r="T58" s="31" t="n">
        <v>4.5</v>
      </c>
      <c r="U58" s="32" t="n">
        <v>44</v>
      </c>
      <c r="V58" s="32" t="n">
        <v>4.4</v>
      </c>
      <c r="W58" s="33" t="b">
        <f aca="false">TRUE()</f>
        <v>1</v>
      </c>
    </row>
    <row r="59" customFormat="false" ht="12.75" hidden="false" customHeight="false" outlineLevel="0" collapsed="false">
      <c r="A59" s="28" t="n">
        <v>91</v>
      </c>
      <c r="B59" s="29" t="s">
        <v>14</v>
      </c>
      <c r="C59" s="29" t="s">
        <v>138</v>
      </c>
      <c r="D59" s="29" t="s">
        <v>18</v>
      </c>
      <c r="E59" s="29" t="s">
        <v>70</v>
      </c>
      <c r="F59" s="30" t="n">
        <v>38882</v>
      </c>
      <c r="G59" s="29" t="s">
        <v>79</v>
      </c>
      <c r="H59" s="29" t="s">
        <v>24</v>
      </c>
      <c r="I59" s="29" t="s">
        <v>132</v>
      </c>
      <c r="J59" s="29" t="s">
        <v>133</v>
      </c>
      <c r="K59" s="31" t="n">
        <v>4.6</v>
      </c>
      <c r="L59" s="31" t="n">
        <v>4.3</v>
      </c>
      <c r="M59" s="31" t="n">
        <v>4.5</v>
      </c>
      <c r="N59" s="31" t="n">
        <v>4.4</v>
      </c>
      <c r="O59" s="31" t="n">
        <v>4.4</v>
      </c>
      <c r="P59" s="31" t="n">
        <v>4.3</v>
      </c>
      <c r="Q59" s="31" t="n">
        <v>4.3</v>
      </c>
      <c r="R59" s="31" t="n">
        <v>4.5</v>
      </c>
      <c r="S59" s="31" t="n">
        <v>4.2</v>
      </c>
      <c r="T59" s="31" t="n">
        <v>4.5</v>
      </c>
      <c r="U59" s="32" t="n">
        <v>44</v>
      </c>
      <c r="V59" s="32" t="n">
        <v>4.4</v>
      </c>
      <c r="W59" s="33" t="b">
        <f aca="false">TRUE()</f>
        <v>1</v>
      </c>
    </row>
    <row r="60" customFormat="false" ht="12.75" hidden="false" customHeight="false" outlineLevel="0" collapsed="false">
      <c r="A60" s="28" t="n">
        <v>92</v>
      </c>
      <c r="B60" s="29" t="s">
        <v>14</v>
      </c>
      <c r="C60" s="29" t="s">
        <v>134</v>
      </c>
      <c r="D60" s="29" t="s">
        <v>26</v>
      </c>
      <c r="E60" s="29" t="s">
        <v>110</v>
      </c>
      <c r="F60" s="30" t="n">
        <v>38887</v>
      </c>
      <c r="G60" s="29" t="s">
        <v>136</v>
      </c>
      <c r="H60" s="29" t="s">
        <v>91</v>
      </c>
      <c r="I60" s="29" t="s">
        <v>132</v>
      </c>
      <c r="J60" s="29" t="s">
        <v>133</v>
      </c>
      <c r="K60" s="31" t="n">
        <v>4.8</v>
      </c>
      <c r="L60" s="31" t="n">
        <v>5</v>
      </c>
      <c r="M60" s="31" t="n">
        <v>4.7</v>
      </c>
      <c r="N60" s="31" t="n">
        <v>4.6</v>
      </c>
      <c r="O60" s="31" t="n">
        <v>4.9</v>
      </c>
      <c r="P60" s="31" t="n">
        <v>5</v>
      </c>
      <c r="Q60" s="31" t="n">
        <v>4.6</v>
      </c>
      <c r="R60" s="31" t="n">
        <v>5</v>
      </c>
      <c r="S60" s="31" t="n">
        <v>5</v>
      </c>
      <c r="T60" s="31" t="n">
        <v>5</v>
      </c>
      <c r="U60" s="32" t="n">
        <v>48.6</v>
      </c>
      <c r="V60" s="32" t="n">
        <v>4.86</v>
      </c>
      <c r="W60" s="33" t="b">
        <f aca="false">TRUE()</f>
        <v>1</v>
      </c>
    </row>
    <row r="61" customFormat="false" ht="12.75" hidden="false" customHeight="false" outlineLevel="0" collapsed="false">
      <c r="A61" s="28" t="n">
        <v>93</v>
      </c>
      <c r="B61" s="29" t="s">
        <v>14</v>
      </c>
      <c r="C61" s="29" t="s">
        <v>138</v>
      </c>
      <c r="D61" s="29" t="s">
        <v>18</v>
      </c>
      <c r="E61" s="29" t="s">
        <v>146</v>
      </c>
      <c r="F61" s="30" t="n">
        <v>38888</v>
      </c>
      <c r="G61" s="29" t="s">
        <v>136</v>
      </c>
      <c r="H61" s="29" t="s">
        <v>38</v>
      </c>
      <c r="I61" s="29" t="s">
        <v>132</v>
      </c>
      <c r="J61" s="29" t="s">
        <v>133</v>
      </c>
      <c r="K61" s="31" t="n">
        <v>4.9</v>
      </c>
      <c r="L61" s="31" t="n">
        <v>5</v>
      </c>
      <c r="M61" s="31" t="n">
        <v>5</v>
      </c>
      <c r="N61" s="31" t="n">
        <v>4.3</v>
      </c>
      <c r="O61" s="31" t="n">
        <v>5</v>
      </c>
      <c r="P61" s="31" t="n">
        <v>4</v>
      </c>
      <c r="Q61" s="31" t="n">
        <v>4.1</v>
      </c>
      <c r="R61" s="31" t="n">
        <v>5</v>
      </c>
      <c r="S61" s="31" t="n">
        <v>5</v>
      </c>
      <c r="T61" s="31" t="n">
        <v>5</v>
      </c>
      <c r="U61" s="32" t="n">
        <v>47.3</v>
      </c>
      <c r="V61" s="32" t="n">
        <v>4.73</v>
      </c>
      <c r="W61" s="33" t="b">
        <f aca="false">TRUE()</f>
        <v>1</v>
      </c>
    </row>
    <row r="62" customFormat="false" ht="12.75" hidden="false" customHeight="false" outlineLevel="0" collapsed="false">
      <c r="A62" s="28" t="n">
        <v>95</v>
      </c>
      <c r="B62" s="29" t="s">
        <v>14</v>
      </c>
      <c r="C62" s="29" t="s">
        <v>138</v>
      </c>
      <c r="D62" s="29" t="s">
        <v>18</v>
      </c>
      <c r="E62" s="29" t="s">
        <v>109</v>
      </c>
      <c r="F62" s="30" t="n">
        <v>38888</v>
      </c>
      <c r="G62" s="29" t="s">
        <v>136</v>
      </c>
      <c r="H62" s="29" t="s">
        <v>90</v>
      </c>
      <c r="I62" s="29" t="s">
        <v>132</v>
      </c>
      <c r="J62" s="29" t="s">
        <v>133</v>
      </c>
      <c r="K62" s="31" t="n">
        <v>5</v>
      </c>
      <c r="L62" s="31" t="n">
        <v>5</v>
      </c>
      <c r="M62" s="31" t="n">
        <v>5</v>
      </c>
      <c r="N62" s="31" t="n">
        <v>4.5</v>
      </c>
      <c r="O62" s="31" t="n">
        <v>5</v>
      </c>
      <c r="P62" s="31" t="n">
        <v>5</v>
      </c>
      <c r="Q62" s="31" t="n">
        <v>4.8</v>
      </c>
      <c r="R62" s="31" t="n">
        <v>5</v>
      </c>
      <c r="S62" s="31" t="n">
        <v>5</v>
      </c>
      <c r="T62" s="31" t="n">
        <v>5</v>
      </c>
      <c r="U62" s="32" t="n">
        <v>49.3</v>
      </c>
      <c r="V62" s="32" t="n">
        <v>4.93</v>
      </c>
      <c r="W62" s="33" t="b">
        <f aca="false">TRUE()</f>
        <v>1</v>
      </c>
    </row>
    <row r="63" customFormat="false" ht="12.75" hidden="false" customHeight="false" outlineLevel="0" collapsed="false">
      <c r="A63" s="28" t="n">
        <v>98</v>
      </c>
      <c r="B63" s="29" t="s">
        <v>14</v>
      </c>
      <c r="C63" s="29" t="s">
        <v>135</v>
      </c>
      <c r="D63" s="29" t="s">
        <v>46</v>
      </c>
      <c r="E63" s="29" t="s">
        <v>131</v>
      </c>
      <c r="F63" s="30" t="n">
        <v>38894</v>
      </c>
      <c r="G63" s="29" t="s">
        <v>28</v>
      </c>
      <c r="H63" s="29" t="s">
        <v>24</v>
      </c>
      <c r="I63" s="29" t="s">
        <v>132</v>
      </c>
      <c r="J63" s="29" t="s">
        <v>17</v>
      </c>
      <c r="K63" s="31" t="n">
        <v>4.4</v>
      </c>
      <c r="L63" s="31" t="n">
        <v>4.7</v>
      </c>
      <c r="M63" s="31" t="n">
        <v>4.8</v>
      </c>
      <c r="N63" s="31" t="n">
        <v>4.6</v>
      </c>
      <c r="O63" s="31" t="n">
        <v>4.8</v>
      </c>
      <c r="P63" s="31" t="n">
        <v>5</v>
      </c>
      <c r="Q63" s="31" t="n">
        <v>4.4</v>
      </c>
      <c r="R63" s="31" t="n">
        <v>4.3</v>
      </c>
      <c r="S63" s="31" t="n">
        <v>4.6</v>
      </c>
      <c r="T63" s="31" t="n">
        <v>5</v>
      </c>
      <c r="U63" s="32" t="n">
        <v>45.9</v>
      </c>
      <c r="V63" s="32" t="n">
        <v>4.59</v>
      </c>
      <c r="W63" s="33" t="b">
        <f aca="false">TRUE()</f>
        <v>1</v>
      </c>
    </row>
    <row r="64" customFormat="false" ht="12.75" hidden="false" customHeight="false" outlineLevel="0" collapsed="false">
      <c r="A64" s="28" t="n">
        <v>94</v>
      </c>
      <c r="B64" s="29" t="s">
        <v>14</v>
      </c>
      <c r="C64" s="29" t="s">
        <v>138</v>
      </c>
      <c r="D64" s="29" t="s">
        <v>18</v>
      </c>
      <c r="E64" s="29" t="s">
        <v>146</v>
      </c>
      <c r="F64" s="30" t="n">
        <v>38894</v>
      </c>
      <c r="G64" s="29" t="s">
        <v>53</v>
      </c>
      <c r="H64" s="29" t="s">
        <v>35</v>
      </c>
      <c r="I64" s="29" t="s">
        <v>132</v>
      </c>
      <c r="J64" s="29" t="s">
        <v>133</v>
      </c>
      <c r="K64" s="31" t="n">
        <v>4.3</v>
      </c>
      <c r="L64" s="31" t="n">
        <v>5</v>
      </c>
      <c r="M64" s="31" t="n">
        <v>4.5</v>
      </c>
      <c r="N64" s="31" t="n">
        <v>4.8</v>
      </c>
      <c r="O64" s="31" t="n">
        <v>5</v>
      </c>
      <c r="P64" s="31" t="n">
        <v>5</v>
      </c>
      <c r="Q64" s="31" t="n">
        <v>4.7</v>
      </c>
      <c r="R64" s="31" t="n">
        <v>4.8</v>
      </c>
      <c r="S64" s="31" t="n">
        <v>5</v>
      </c>
      <c r="T64" s="31" t="n">
        <v>5</v>
      </c>
      <c r="U64" s="32" t="n">
        <v>48.1</v>
      </c>
      <c r="V64" s="32" t="n">
        <v>4.81</v>
      </c>
      <c r="W64" s="33" t="b">
        <f aca="false">TRUE()</f>
        <v>1</v>
      </c>
    </row>
    <row r="65" customFormat="false" ht="12.75" hidden="false" customHeight="false" outlineLevel="0" collapsed="false">
      <c r="A65" s="28" t="n">
        <v>97</v>
      </c>
      <c r="B65" s="29" t="s">
        <v>14</v>
      </c>
      <c r="C65" s="29" t="s">
        <v>135</v>
      </c>
      <c r="D65" s="29" t="s">
        <v>46</v>
      </c>
      <c r="E65" s="29" t="s">
        <v>147</v>
      </c>
      <c r="F65" s="30" t="n">
        <v>38894</v>
      </c>
      <c r="G65" s="29" t="s">
        <v>28</v>
      </c>
      <c r="H65" s="29" t="s">
        <v>64</v>
      </c>
      <c r="I65" s="29" t="s">
        <v>132</v>
      </c>
      <c r="J65" s="29" t="s">
        <v>17</v>
      </c>
      <c r="K65" s="31" t="n">
        <v>5</v>
      </c>
      <c r="L65" s="31" t="n">
        <v>5</v>
      </c>
      <c r="M65" s="31" t="n">
        <v>4.6</v>
      </c>
      <c r="N65" s="31" t="n">
        <v>4.6</v>
      </c>
      <c r="O65" s="31" t="n">
        <v>4.8</v>
      </c>
      <c r="P65" s="31" t="n">
        <v>4.9</v>
      </c>
      <c r="Q65" s="31" t="n">
        <v>4.2</v>
      </c>
      <c r="R65" s="31" t="n">
        <v>4</v>
      </c>
      <c r="S65" s="31" t="n">
        <v>5</v>
      </c>
      <c r="T65" s="31" t="n">
        <v>5</v>
      </c>
      <c r="U65" s="32" t="n">
        <v>47.1</v>
      </c>
      <c r="V65" s="32" t="n">
        <v>4.71</v>
      </c>
      <c r="W65" s="33" t="b">
        <f aca="false">TRUE()</f>
        <v>1</v>
      </c>
    </row>
    <row r="66" customFormat="false" ht="12.75" hidden="false" customHeight="false" outlineLevel="0" collapsed="false">
      <c r="A66" s="28" t="n">
        <v>96</v>
      </c>
      <c r="B66" s="29" t="s">
        <v>14</v>
      </c>
      <c r="C66" s="29" t="s">
        <v>130</v>
      </c>
      <c r="D66" s="29" t="s">
        <v>80</v>
      </c>
      <c r="E66" s="29" t="s">
        <v>17</v>
      </c>
      <c r="F66" s="30" t="n">
        <v>38897</v>
      </c>
      <c r="G66" s="29" t="s">
        <v>28</v>
      </c>
      <c r="H66" s="29" t="s">
        <v>17</v>
      </c>
      <c r="I66" s="29" t="s">
        <v>132</v>
      </c>
      <c r="J66" s="29" t="s">
        <v>133</v>
      </c>
      <c r="K66" s="31" t="n">
        <v>4.8</v>
      </c>
      <c r="L66" s="31" t="n">
        <v>4.5</v>
      </c>
      <c r="M66" s="31" t="n">
        <v>5</v>
      </c>
      <c r="N66" s="31" t="n">
        <v>4.3</v>
      </c>
      <c r="O66" s="31" t="n">
        <v>4.9</v>
      </c>
      <c r="P66" s="31" t="n">
        <v>5</v>
      </c>
      <c r="Q66" s="31" t="n">
        <v>4.3</v>
      </c>
      <c r="R66" s="31" t="n">
        <v>4</v>
      </c>
      <c r="S66" s="31" t="n">
        <v>5</v>
      </c>
      <c r="T66" s="31" t="n">
        <v>5</v>
      </c>
      <c r="U66" s="32" t="n">
        <v>46.8</v>
      </c>
      <c r="V66" s="32" t="n">
        <v>4.68</v>
      </c>
      <c r="W66" s="33" t="b">
        <f aca="false">TRUE()</f>
        <v>1</v>
      </c>
    </row>
    <row r="67" customFormat="false" ht="12.75" hidden="false" customHeight="false" outlineLevel="0" collapsed="false">
      <c r="A67" s="28" t="n">
        <v>100</v>
      </c>
      <c r="B67" s="29" t="s">
        <v>14</v>
      </c>
      <c r="C67" s="29" t="s">
        <v>44</v>
      </c>
      <c r="D67" s="29" t="s">
        <v>62</v>
      </c>
      <c r="E67" s="29" t="s">
        <v>146</v>
      </c>
      <c r="F67" s="30" t="n">
        <v>38903</v>
      </c>
      <c r="G67" s="29" t="s">
        <v>68</v>
      </c>
      <c r="H67" s="29" t="s">
        <v>35</v>
      </c>
      <c r="I67" s="29" t="s">
        <v>132</v>
      </c>
      <c r="J67" s="29" t="s">
        <v>133</v>
      </c>
      <c r="K67" s="31" t="n">
        <v>4.7</v>
      </c>
      <c r="L67" s="31" t="n">
        <v>4.9</v>
      </c>
      <c r="M67" s="31" t="n">
        <v>4.6</v>
      </c>
      <c r="N67" s="31" t="n">
        <v>4.4</v>
      </c>
      <c r="O67" s="31" t="n">
        <v>4.8</v>
      </c>
      <c r="P67" s="31" t="n">
        <v>4.7</v>
      </c>
      <c r="Q67" s="31" t="n">
        <v>4.3</v>
      </c>
      <c r="R67" s="31" t="n">
        <v>5</v>
      </c>
      <c r="S67" s="31" t="n">
        <v>5</v>
      </c>
      <c r="T67" s="31" t="n">
        <v>4.3</v>
      </c>
      <c r="U67" s="32" t="n">
        <v>46.7</v>
      </c>
      <c r="V67" s="32" t="n">
        <v>4.67</v>
      </c>
      <c r="W67" s="33" t="b">
        <f aca="false">TRUE()</f>
        <v>1</v>
      </c>
    </row>
    <row r="68" customFormat="false" ht="12.75" hidden="false" customHeight="false" outlineLevel="0" collapsed="false">
      <c r="A68" s="28" t="n">
        <v>99</v>
      </c>
      <c r="B68" s="29" t="s">
        <v>14</v>
      </c>
      <c r="C68" s="29" t="s">
        <v>44</v>
      </c>
      <c r="D68" s="29" t="s">
        <v>62</v>
      </c>
      <c r="E68" s="29" t="s">
        <v>46</v>
      </c>
      <c r="F68" s="30" t="n">
        <v>38903</v>
      </c>
      <c r="G68" s="29" t="s">
        <v>68</v>
      </c>
      <c r="H68" s="29" t="s">
        <v>97</v>
      </c>
      <c r="I68" s="29" t="s">
        <v>132</v>
      </c>
      <c r="J68" s="29" t="s">
        <v>133</v>
      </c>
      <c r="K68" s="31" t="n">
        <v>4.9</v>
      </c>
      <c r="L68" s="31" t="n">
        <v>4.9</v>
      </c>
      <c r="M68" s="31" t="n">
        <v>4.4</v>
      </c>
      <c r="N68" s="31" t="n">
        <v>4.8</v>
      </c>
      <c r="O68" s="31" t="n">
        <v>5</v>
      </c>
      <c r="P68" s="31" t="n">
        <v>5</v>
      </c>
      <c r="Q68" s="31" t="n">
        <v>4.7</v>
      </c>
      <c r="R68" s="31" t="n">
        <v>5</v>
      </c>
      <c r="S68" s="31" t="n">
        <v>4.9</v>
      </c>
      <c r="T68" s="31" t="n">
        <v>5</v>
      </c>
      <c r="U68" s="32" t="n">
        <v>48.6</v>
      </c>
      <c r="V68" s="32" t="n">
        <v>4.86</v>
      </c>
      <c r="W68" s="33" t="b">
        <f aca="false">TRUE()</f>
        <v>1</v>
      </c>
    </row>
    <row r="69" customFormat="false" ht="12.75" hidden="false" customHeight="false" outlineLevel="0" collapsed="false">
      <c r="A69" s="28" t="n">
        <v>101</v>
      </c>
      <c r="B69" s="29" t="s">
        <v>14</v>
      </c>
      <c r="C69" s="29" t="s">
        <v>138</v>
      </c>
      <c r="D69" s="29" t="s">
        <v>40</v>
      </c>
      <c r="E69" s="29" t="s">
        <v>110</v>
      </c>
      <c r="F69" s="30" t="n">
        <v>38908</v>
      </c>
      <c r="G69" s="29" t="s">
        <v>79</v>
      </c>
      <c r="H69" s="29" t="s">
        <v>73</v>
      </c>
      <c r="I69" s="29" t="s">
        <v>132</v>
      </c>
      <c r="J69" s="29" t="s">
        <v>133</v>
      </c>
      <c r="K69" s="31" t="n">
        <v>4.3</v>
      </c>
      <c r="L69" s="31" t="n">
        <v>4.6</v>
      </c>
      <c r="M69" s="31" t="n">
        <v>4.5</v>
      </c>
      <c r="N69" s="31" t="n">
        <v>4.6</v>
      </c>
      <c r="O69" s="31" t="n">
        <v>4.7</v>
      </c>
      <c r="P69" s="31" t="n">
        <v>4.6</v>
      </c>
      <c r="Q69" s="31" t="n">
        <v>4.5</v>
      </c>
      <c r="R69" s="31" t="n">
        <v>4.5</v>
      </c>
      <c r="S69" s="31" t="n">
        <v>4.7</v>
      </c>
      <c r="T69" s="31" t="n">
        <v>5</v>
      </c>
      <c r="U69" s="32" t="n">
        <v>46</v>
      </c>
      <c r="V69" s="32" t="n">
        <v>4.6</v>
      </c>
      <c r="W69" s="33" t="b">
        <f aca="false">TRUE()</f>
        <v>1</v>
      </c>
    </row>
    <row r="70" customFormat="false" ht="12.75" hidden="false" customHeight="false" outlineLevel="0" collapsed="false">
      <c r="A70" s="28" t="n">
        <v>102</v>
      </c>
      <c r="B70" s="29" t="s">
        <v>14</v>
      </c>
      <c r="C70" s="29" t="s">
        <v>44</v>
      </c>
      <c r="D70" s="29" t="s">
        <v>45</v>
      </c>
      <c r="E70" s="29" t="s">
        <v>131</v>
      </c>
      <c r="F70" s="30" t="n">
        <v>38908</v>
      </c>
      <c r="G70" s="29" t="s">
        <v>136</v>
      </c>
      <c r="H70" s="29" t="s">
        <v>91</v>
      </c>
      <c r="I70" s="29" t="s">
        <v>132</v>
      </c>
      <c r="J70" s="29" t="s">
        <v>133</v>
      </c>
      <c r="K70" s="31" t="n">
        <v>4.9</v>
      </c>
      <c r="L70" s="31" t="n">
        <v>5</v>
      </c>
      <c r="M70" s="31" t="n">
        <v>5</v>
      </c>
      <c r="N70" s="31" t="n">
        <v>5</v>
      </c>
      <c r="O70" s="31" t="n">
        <v>4.9</v>
      </c>
      <c r="P70" s="31" t="n">
        <v>5</v>
      </c>
      <c r="Q70" s="31" t="n">
        <v>4.9</v>
      </c>
      <c r="R70" s="31" t="n">
        <v>5</v>
      </c>
      <c r="S70" s="31" t="n">
        <v>5</v>
      </c>
      <c r="T70" s="31" t="n">
        <v>5</v>
      </c>
      <c r="U70" s="32" t="n">
        <v>49.7</v>
      </c>
      <c r="V70" s="32" t="n">
        <v>4.97</v>
      </c>
      <c r="W70" s="33" t="b">
        <f aca="false">TRUE()</f>
        <v>1</v>
      </c>
    </row>
    <row r="71" customFormat="false" ht="12.75" hidden="false" customHeight="false" outlineLevel="0" collapsed="false">
      <c r="A71" s="28" t="n">
        <v>103</v>
      </c>
      <c r="B71" s="29" t="s">
        <v>14</v>
      </c>
      <c r="C71" s="29" t="s">
        <v>138</v>
      </c>
      <c r="D71" s="29" t="s">
        <v>40</v>
      </c>
      <c r="E71" s="29" t="s">
        <v>95</v>
      </c>
      <c r="F71" s="30" t="n">
        <v>38909</v>
      </c>
      <c r="G71" s="29" t="s">
        <v>79</v>
      </c>
      <c r="H71" s="29" t="s">
        <v>57</v>
      </c>
      <c r="I71" s="29" t="s">
        <v>132</v>
      </c>
      <c r="J71" s="29" t="s">
        <v>133</v>
      </c>
      <c r="K71" s="31" t="n">
        <v>4.7</v>
      </c>
      <c r="L71" s="31" t="n">
        <v>4.7</v>
      </c>
      <c r="M71" s="31" t="n">
        <v>4.8</v>
      </c>
      <c r="N71" s="31" t="n">
        <v>4.6</v>
      </c>
      <c r="O71" s="31" t="n">
        <v>4.6</v>
      </c>
      <c r="P71" s="31" t="n">
        <v>4.8</v>
      </c>
      <c r="Q71" s="31" t="n">
        <v>4.4</v>
      </c>
      <c r="R71" s="31" t="n">
        <v>4.6</v>
      </c>
      <c r="S71" s="31" t="n">
        <v>4.4</v>
      </c>
      <c r="T71" s="31" t="n">
        <v>4.6</v>
      </c>
      <c r="U71" s="32" t="n">
        <v>46.4</v>
      </c>
      <c r="V71" s="32" t="n">
        <v>4.64</v>
      </c>
      <c r="W71" s="33" t="b">
        <f aca="false">TRUE()</f>
        <v>1</v>
      </c>
    </row>
    <row r="72" customFormat="false" ht="12.75" hidden="false" customHeight="false" outlineLevel="0" collapsed="false">
      <c r="A72" s="28" t="n">
        <v>104</v>
      </c>
      <c r="B72" s="29" t="s">
        <v>14</v>
      </c>
      <c r="C72" s="29" t="s">
        <v>138</v>
      </c>
      <c r="D72" s="29" t="s">
        <v>40</v>
      </c>
      <c r="E72" s="29" t="s">
        <v>147</v>
      </c>
      <c r="F72" s="30" t="n">
        <v>38909</v>
      </c>
      <c r="G72" s="29" t="s">
        <v>79</v>
      </c>
      <c r="H72" s="29" t="s">
        <v>24</v>
      </c>
      <c r="I72" s="29" t="s">
        <v>132</v>
      </c>
      <c r="J72" s="29" t="s">
        <v>133</v>
      </c>
      <c r="K72" s="31" t="n">
        <v>4.8</v>
      </c>
      <c r="L72" s="31" t="n">
        <v>4.7</v>
      </c>
      <c r="M72" s="31" t="n">
        <v>4.6</v>
      </c>
      <c r="N72" s="31" t="n">
        <v>4.5</v>
      </c>
      <c r="O72" s="31" t="n">
        <v>4.8</v>
      </c>
      <c r="P72" s="31" t="n">
        <v>4.5</v>
      </c>
      <c r="Q72" s="31" t="n">
        <v>4.7</v>
      </c>
      <c r="R72" s="31" t="n">
        <v>4.8</v>
      </c>
      <c r="S72" s="31" t="n">
        <v>4.2</v>
      </c>
      <c r="T72" s="31" t="n">
        <v>4.8</v>
      </c>
      <c r="U72" s="32" t="n">
        <v>46.4</v>
      </c>
      <c r="V72" s="32" t="n">
        <v>4.64</v>
      </c>
      <c r="W72" s="33" t="b">
        <f aca="false">TRUE()</f>
        <v>1</v>
      </c>
    </row>
    <row r="73" customFormat="false" ht="12.75" hidden="false" customHeight="false" outlineLevel="0" collapsed="false">
      <c r="A73" s="28" t="n">
        <v>105</v>
      </c>
      <c r="B73" s="29" t="s">
        <v>14</v>
      </c>
      <c r="C73" s="29" t="s">
        <v>138</v>
      </c>
      <c r="D73" s="29" t="s">
        <v>18</v>
      </c>
      <c r="E73" s="29" t="s">
        <v>95</v>
      </c>
      <c r="F73" s="30" t="n">
        <v>38922</v>
      </c>
      <c r="G73" s="29" t="s">
        <v>60</v>
      </c>
      <c r="H73" s="29" t="s">
        <v>109</v>
      </c>
      <c r="I73" s="29" t="s">
        <v>132</v>
      </c>
      <c r="J73" s="29" t="s">
        <v>133</v>
      </c>
      <c r="K73" s="31" t="n">
        <v>4.9</v>
      </c>
      <c r="L73" s="31" t="n">
        <v>4.9</v>
      </c>
      <c r="M73" s="31" t="n">
        <v>5</v>
      </c>
      <c r="N73" s="31" t="n">
        <v>5</v>
      </c>
      <c r="O73" s="31" t="n">
        <v>5</v>
      </c>
      <c r="P73" s="31" t="n">
        <v>5</v>
      </c>
      <c r="Q73" s="31" t="n">
        <v>5</v>
      </c>
      <c r="R73" s="31" t="n">
        <v>5</v>
      </c>
      <c r="S73" s="31" t="n">
        <v>5</v>
      </c>
      <c r="T73" s="31" t="n">
        <v>4.8</v>
      </c>
      <c r="U73" s="32" t="n">
        <v>49.4</v>
      </c>
      <c r="V73" s="32" t="n">
        <v>4.94</v>
      </c>
      <c r="W73" s="33" t="b">
        <f aca="false">TRUE()</f>
        <v>1</v>
      </c>
    </row>
    <row r="74" customFormat="false" ht="12.75" hidden="false" customHeight="false" outlineLevel="0" collapsed="false">
      <c r="A74" s="28" t="n">
        <v>106</v>
      </c>
      <c r="B74" s="29" t="s">
        <v>14</v>
      </c>
      <c r="C74" s="29" t="s">
        <v>138</v>
      </c>
      <c r="D74" s="29" t="s">
        <v>18</v>
      </c>
      <c r="E74" s="29" t="s">
        <v>101</v>
      </c>
      <c r="F74" s="30" t="n">
        <v>38923</v>
      </c>
      <c r="G74" s="29" t="s">
        <v>136</v>
      </c>
      <c r="H74" s="29" t="s">
        <v>38</v>
      </c>
      <c r="I74" s="29" t="s">
        <v>132</v>
      </c>
      <c r="J74" s="29" t="s">
        <v>133</v>
      </c>
      <c r="K74" s="31" t="n">
        <v>4.8</v>
      </c>
      <c r="L74" s="31" t="n">
        <v>5</v>
      </c>
      <c r="M74" s="31" t="n">
        <v>5</v>
      </c>
      <c r="N74" s="31" t="n">
        <v>4.7</v>
      </c>
      <c r="O74" s="31" t="n">
        <v>4.8</v>
      </c>
      <c r="P74" s="31" t="n">
        <v>5</v>
      </c>
      <c r="Q74" s="31" t="n">
        <v>5</v>
      </c>
      <c r="R74" s="31" t="n">
        <v>5</v>
      </c>
      <c r="S74" s="31" t="n">
        <v>5</v>
      </c>
      <c r="T74" s="31" t="n">
        <v>5</v>
      </c>
      <c r="U74" s="32" t="n">
        <v>49.3</v>
      </c>
      <c r="V74" s="32" t="n">
        <v>4.93</v>
      </c>
      <c r="W74" s="33" t="b">
        <f aca="false">TRUE()</f>
        <v>1</v>
      </c>
    </row>
    <row r="75" customFormat="false" ht="12.75" hidden="false" customHeight="false" outlineLevel="0" collapsed="false">
      <c r="A75" s="28" t="n">
        <v>107</v>
      </c>
      <c r="B75" s="29" t="s">
        <v>14</v>
      </c>
      <c r="C75" s="29" t="s">
        <v>130</v>
      </c>
      <c r="D75" s="29" t="s">
        <v>51</v>
      </c>
      <c r="E75" s="29" t="s">
        <v>96</v>
      </c>
      <c r="F75" s="30" t="n">
        <v>38924</v>
      </c>
      <c r="G75" s="29" t="s">
        <v>136</v>
      </c>
      <c r="H75" s="29" t="s">
        <v>35</v>
      </c>
      <c r="I75" s="29" t="s">
        <v>132</v>
      </c>
      <c r="J75" s="29" t="s">
        <v>133</v>
      </c>
      <c r="K75" s="31" t="n">
        <v>4.7</v>
      </c>
      <c r="L75" s="31" t="n">
        <v>5</v>
      </c>
      <c r="M75" s="31" t="n">
        <v>4.7</v>
      </c>
      <c r="N75" s="31" t="n">
        <v>4.7</v>
      </c>
      <c r="O75" s="31" t="n">
        <v>4.8</v>
      </c>
      <c r="P75" s="31" t="n">
        <v>5</v>
      </c>
      <c r="Q75" s="31" t="n">
        <v>5</v>
      </c>
      <c r="R75" s="31" t="n">
        <v>5</v>
      </c>
      <c r="S75" s="31" t="n">
        <v>5</v>
      </c>
      <c r="T75" s="31" t="n">
        <v>5</v>
      </c>
      <c r="U75" s="32" t="n">
        <v>48.9</v>
      </c>
      <c r="V75" s="32" t="n">
        <v>4.89</v>
      </c>
      <c r="W75" s="33" t="b">
        <f aca="false">TRUE()</f>
        <v>1</v>
      </c>
    </row>
    <row r="76" customFormat="false" ht="12.75" hidden="false" customHeight="false" outlineLevel="0" collapsed="false">
      <c r="A76" s="28" t="n">
        <v>108</v>
      </c>
      <c r="B76" s="29" t="s">
        <v>14</v>
      </c>
      <c r="C76" s="29" t="s">
        <v>135</v>
      </c>
      <c r="D76" s="29" t="s">
        <v>32</v>
      </c>
      <c r="E76" s="29" t="s">
        <v>93</v>
      </c>
      <c r="F76" s="30" t="n">
        <v>38925</v>
      </c>
      <c r="G76" s="29" t="s">
        <v>28</v>
      </c>
      <c r="H76" s="29" t="s">
        <v>35</v>
      </c>
      <c r="I76" s="29" t="s">
        <v>132</v>
      </c>
      <c r="J76" s="29" t="s">
        <v>17</v>
      </c>
      <c r="K76" s="31" t="n">
        <v>4.8</v>
      </c>
      <c r="L76" s="31" t="n">
        <v>4.7</v>
      </c>
      <c r="M76" s="31" t="n">
        <v>4.9</v>
      </c>
      <c r="N76" s="31" t="n">
        <v>4.3</v>
      </c>
      <c r="O76" s="31" t="n">
        <v>4.9</v>
      </c>
      <c r="P76" s="31" t="n">
        <v>5</v>
      </c>
      <c r="Q76" s="31" t="n">
        <v>4.6</v>
      </c>
      <c r="R76" s="31" t="n">
        <v>4</v>
      </c>
      <c r="S76" s="31" t="n">
        <v>4.5</v>
      </c>
      <c r="T76" s="31" t="n">
        <v>5</v>
      </c>
      <c r="U76" s="32" t="n">
        <v>46.63</v>
      </c>
      <c r="V76" s="32" t="n">
        <v>4.66</v>
      </c>
      <c r="W76" s="33" t="b">
        <f aca="false">TRUE()</f>
        <v>1</v>
      </c>
    </row>
    <row r="77" customFormat="false" ht="12.75" hidden="false" customHeight="false" outlineLevel="0" collapsed="false">
      <c r="A77" s="28" t="n">
        <v>109</v>
      </c>
      <c r="B77" s="29" t="s">
        <v>14</v>
      </c>
      <c r="C77" s="29" t="s">
        <v>138</v>
      </c>
      <c r="D77" s="29" t="s">
        <v>18</v>
      </c>
      <c r="E77" s="29" t="s">
        <v>73</v>
      </c>
      <c r="F77" s="30" t="n">
        <v>38926</v>
      </c>
      <c r="G77" s="29" t="s">
        <v>60</v>
      </c>
      <c r="H77" s="29" t="s">
        <v>57</v>
      </c>
      <c r="I77" s="29" t="s">
        <v>132</v>
      </c>
      <c r="J77" s="29" t="s">
        <v>133</v>
      </c>
      <c r="K77" s="31" t="n">
        <v>4.2</v>
      </c>
      <c r="L77" s="31" t="n">
        <v>5</v>
      </c>
      <c r="M77" s="31" t="n">
        <v>5</v>
      </c>
      <c r="N77" s="31" t="n">
        <v>5</v>
      </c>
      <c r="O77" s="31" t="n">
        <v>5</v>
      </c>
      <c r="P77" s="31" t="n">
        <v>5</v>
      </c>
      <c r="Q77" s="31" t="n">
        <v>5</v>
      </c>
      <c r="R77" s="31" t="n">
        <v>4.9</v>
      </c>
      <c r="S77" s="31" t="n">
        <v>5</v>
      </c>
      <c r="T77" s="31" t="n">
        <v>4.8</v>
      </c>
      <c r="U77" s="32" t="n">
        <v>48.92</v>
      </c>
      <c r="V77" s="32" t="n">
        <v>4.89</v>
      </c>
      <c r="W77" s="33" t="b">
        <f aca="false">TRUE()</f>
        <v>1</v>
      </c>
    </row>
    <row r="78" customFormat="false" ht="12.75" hidden="false" customHeight="false" outlineLevel="0" collapsed="false">
      <c r="A78" s="28" t="n">
        <v>110</v>
      </c>
      <c r="B78" s="29" t="s">
        <v>14</v>
      </c>
      <c r="C78" s="29" t="s">
        <v>130</v>
      </c>
      <c r="D78" s="29" t="s">
        <v>51</v>
      </c>
      <c r="E78" s="29" t="s">
        <v>45</v>
      </c>
      <c r="F78" s="30" t="n">
        <v>38932</v>
      </c>
      <c r="G78" s="29" t="s">
        <v>136</v>
      </c>
      <c r="H78" s="29" t="s">
        <v>24</v>
      </c>
      <c r="I78" s="29" t="s">
        <v>132</v>
      </c>
      <c r="J78" s="29" t="s">
        <v>133</v>
      </c>
      <c r="K78" s="31" t="n">
        <v>5</v>
      </c>
      <c r="L78" s="31" t="n">
        <v>5</v>
      </c>
      <c r="M78" s="31" t="n">
        <v>5</v>
      </c>
      <c r="N78" s="31" t="n">
        <v>5</v>
      </c>
      <c r="O78" s="31" t="n">
        <v>5</v>
      </c>
      <c r="P78" s="31" t="n">
        <v>5</v>
      </c>
      <c r="Q78" s="31" t="n">
        <v>5</v>
      </c>
      <c r="R78" s="31" t="n">
        <v>5</v>
      </c>
      <c r="S78" s="31" t="n">
        <v>5</v>
      </c>
      <c r="T78" s="31" t="n">
        <v>5</v>
      </c>
      <c r="U78" s="32" t="n">
        <v>50</v>
      </c>
      <c r="V78" s="32" t="n">
        <v>5</v>
      </c>
      <c r="W78" s="33" t="b">
        <f aca="false">TRUE()</f>
        <v>1</v>
      </c>
    </row>
    <row r="79" customFormat="false" ht="12.75" hidden="false" customHeight="false" outlineLevel="0" collapsed="false">
      <c r="A79" s="28" t="n">
        <v>111</v>
      </c>
      <c r="B79" s="29" t="s">
        <v>14</v>
      </c>
      <c r="C79" s="29" t="s">
        <v>135</v>
      </c>
      <c r="D79" s="29" t="s">
        <v>32</v>
      </c>
      <c r="E79" s="29" t="s">
        <v>73</v>
      </c>
      <c r="F79" s="30" t="n">
        <v>38932</v>
      </c>
      <c r="G79" s="29" t="s">
        <v>79</v>
      </c>
      <c r="H79" s="29" t="s">
        <v>24</v>
      </c>
      <c r="I79" s="29" t="s">
        <v>132</v>
      </c>
      <c r="J79" s="29" t="s">
        <v>133</v>
      </c>
      <c r="K79" s="31" t="n">
        <v>4.1</v>
      </c>
      <c r="L79" s="31" t="n">
        <v>4.7</v>
      </c>
      <c r="M79" s="31" t="n">
        <v>4.6</v>
      </c>
      <c r="N79" s="31" t="n">
        <v>4.6</v>
      </c>
      <c r="O79" s="31" t="n">
        <v>4.3</v>
      </c>
      <c r="P79" s="31" t="n">
        <v>4.4</v>
      </c>
      <c r="Q79" s="31" t="n">
        <v>4.6</v>
      </c>
      <c r="R79" s="31" t="n">
        <v>4.7</v>
      </c>
      <c r="S79" s="31" t="n">
        <v>5</v>
      </c>
      <c r="T79" s="31" t="n">
        <v>5</v>
      </c>
      <c r="U79" s="32" t="n">
        <v>46</v>
      </c>
      <c r="V79" s="32" t="n">
        <v>4.6</v>
      </c>
      <c r="W79" s="33" t="b">
        <f aca="false">TRUE()</f>
        <v>1</v>
      </c>
    </row>
    <row r="80" customFormat="false" ht="12.75" hidden="false" customHeight="false" outlineLevel="0" collapsed="false">
      <c r="A80" s="28" t="n">
        <v>112</v>
      </c>
      <c r="B80" s="29" t="s">
        <v>14</v>
      </c>
      <c r="C80" s="29" t="s">
        <v>135</v>
      </c>
      <c r="D80" s="29" t="s">
        <v>32</v>
      </c>
      <c r="E80" s="29" t="s">
        <v>146</v>
      </c>
      <c r="F80" s="30" t="n">
        <v>38932</v>
      </c>
      <c r="G80" s="29" t="s">
        <v>79</v>
      </c>
      <c r="H80" s="29" t="s">
        <v>57</v>
      </c>
      <c r="I80" s="29" t="s">
        <v>132</v>
      </c>
      <c r="J80" s="29" t="s">
        <v>133</v>
      </c>
      <c r="K80" s="31" t="n">
        <v>4.7</v>
      </c>
      <c r="L80" s="31" t="n">
        <v>4.9</v>
      </c>
      <c r="M80" s="31" t="n">
        <v>4.6</v>
      </c>
      <c r="N80" s="31" t="n">
        <v>4.6</v>
      </c>
      <c r="O80" s="31" t="n">
        <v>4.6</v>
      </c>
      <c r="P80" s="31" t="n">
        <v>4.7</v>
      </c>
      <c r="Q80" s="31" t="n">
        <v>4.6</v>
      </c>
      <c r="R80" s="31" t="n">
        <v>4.6</v>
      </c>
      <c r="S80" s="31" t="n">
        <v>4.5</v>
      </c>
      <c r="T80" s="31" t="n">
        <v>5</v>
      </c>
      <c r="U80" s="32" t="n">
        <v>46.8</v>
      </c>
      <c r="V80" s="32" t="n">
        <v>4.68</v>
      </c>
      <c r="W80" s="33" t="b">
        <f aca="false">TRUE()</f>
        <v>1</v>
      </c>
    </row>
    <row r="81" customFormat="false" ht="12.75" hidden="false" customHeight="false" outlineLevel="0" collapsed="false">
      <c r="A81" s="28" t="n">
        <v>114</v>
      </c>
      <c r="B81" s="29" t="s">
        <v>14</v>
      </c>
      <c r="C81" s="29" t="s">
        <v>135</v>
      </c>
      <c r="D81" s="29" t="s">
        <v>32</v>
      </c>
      <c r="E81" s="29" t="s">
        <v>146</v>
      </c>
      <c r="F81" s="30" t="n">
        <v>38936</v>
      </c>
      <c r="G81" s="29" t="s">
        <v>53</v>
      </c>
      <c r="H81" s="29" t="s">
        <v>38</v>
      </c>
      <c r="I81" s="29" t="s">
        <v>132</v>
      </c>
      <c r="J81" s="29" t="s">
        <v>133</v>
      </c>
      <c r="K81" s="31" t="n">
        <v>4.8</v>
      </c>
      <c r="L81" s="31" t="n">
        <v>5</v>
      </c>
      <c r="M81" s="31" t="n">
        <v>4.8</v>
      </c>
      <c r="N81" s="31" t="n">
        <v>4.7</v>
      </c>
      <c r="O81" s="31" t="n">
        <v>5</v>
      </c>
      <c r="P81" s="31" t="n">
        <v>4.8</v>
      </c>
      <c r="Q81" s="31" t="n">
        <v>4.6</v>
      </c>
      <c r="R81" s="31" t="n">
        <v>5</v>
      </c>
      <c r="S81" s="31" t="n">
        <v>5</v>
      </c>
      <c r="T81" s="31" t="n">
        <v>5</v>
      </c>
      <c r="U81" s="32" t="n">
        <v>48.7</v>
      </c>
      <c r="V81" s="32" t="n">
        <v>4.87</v>
      </c>
      <c r="W81" s="33" t="b">
        <f aca="false">TRUE()</f>
        <v>1</v>
      </c>
    </row>
    <row r="82" customFormat="false" ht="12.75" hidden="false" customHeight="false" outlineLevel="0" collapsed="false">
      <c r="A82" s="28" t="n">
        <v>113</v>
      </c>
      <c r="B82" s="29" t="s">
        <v>14</v>
      </c>
      <c r="C82" s="29" t="s">
        <v>135</v>
      </c>
      <c r="D82" s="29" t="s">
        <v>32</v>
      </c>
      <c r="E82" s="29" t="s">
        <v>101</v>
      </c>
      <c r="F82" s="30" t="n">
        <v>38936</v>
      </c>
      <c r="G82" s="29" t="s">
        <v>53</v>
      </c>
      <c r="H82" s="29" t="s">
        <v>57</v>
      </c>
      <c r="I82" s="29" t="s">
        <v>132</v>
      </c>
      <c r="J82" s="29" t="s">
        <v>133</v>
      </c>
      <c r="K82" s="31" t="n">
        <v>4.8</v>
      </c>
      <c r="L82" s="31" t="n">
        <v>5</v>
      </c>
      <c r="M82" s="31" t="n">
        <v>4.8</v>
      </c>
      <c r="N82" s="31" t="n">
        <v>4.7</v>
      </c>
      <c r="O82" s="31" t="n">
        <v>5</v>
      </c>
      <c r="P82" s="31" t="n">
        <v>5</v>
      </c>
      <c r="Q82" s="31" t="n">
        <v>4.8</v>
      </c>
      <c r="R82" s="31" t="n">
        <v>5</v>
      </c>
      <c r="S82" s="31" t="n">
        <v>4.8</v>
      </c>
      <c r="T82" s="31" t="n">
        <v>5</v>
      </c>
      <c r="U82" s="32" t="n">
        <v>48.8</v>
      </c>
      <c r="V82" s="32" t="n">
        <v>4.88</v>
      </c>
      <c r="W82" s="33" t="b">
        <f aca="false">TRUE()</f>
        <v>1</v>
      </c>
    </row>
    <row r="83" customFormat="false" ht="12.75" hidden="false" customHeight="false" outlineLevel="0" collapsed="false">
      <c r="A83" s="28" t="n">
        <v>115</v>
      </c>
      <c r="B83" s="29" t="s">
        <v>14</v>
      </c>
      <c r="C83" s="29" t="s">
        <v>135</v>
      </c>
      <c r="D83" s="29" t="s">
        <v>32</v>
      </c>
      <c r="E83" s="29" t="s">
        <v>93</v>
      </c>
      <c r="F83" s="30" t="n">
        <v>38937</v>
      </c>
      <c r="G83" s="29" t="s">
        <v>53</v>
      </c>
      <c r="H83" s="29" t="s">
        <v>24</v>
      </c>
      <c r="I83" s="29" t="s">
        <v>132</v>
      </c>
      <c r="J83" s="29" t="s">
        <v>133</v>
      </c>
      <c r="K83" s="31" t="n">
        <v>4.8</v>
      </c>
      <c r="L83" s="31" t="n">
        <v>4.9</v>
      </c>
      <c r="M83" s="31" t="n">
        <v>4.1</v>
      </c>
      <c r="N83" s="31" t="n">
        <v>4.8</v>
      </c>
      <c r="O83" s="31" t="n">
        <v>4.8</v>
      </c>
      <c r="P83" s="31" t="n">
        <v>4.9</v>
      </c>
      <c r="Q83" s="31" t="n">
        <v>4.5</v>
      </c>
      <c r="R83" s="31" t="n">
        <v>5</v>
      </c>
      <c r="S83" s="31" t="n">
        <v>4.8</v>
      </c>
      <c r="T83" s="31" t="n">
        <v>5</v>
      </c>
      <c r="U83" s="32" t="n">
        <v>47.6</v>
      </c>
      <c r="V83" s="32" t="n">
        <v>4.76</v>
      </c>
      <c r="W83" s="33" t="b">
        <f aca="false">TRUE()</f>
        <v>1</v>
      </c>
    </row>
    <row r="84" customFormat="false" ht="12.75" hidden="false" customHeight="false" outlineLevel="0" collapsed="false">
      <c r="A84" s="28" t="n">
        <v>116</v>
      </c>
      <c r="B84" s="29" t="s">
        <v>14</v>
      </c>
      <c r="C84" s="29" t="s">
        <v>138</v>
      </c>
      <c r="D84" s="29" t="s">
        <v>18</v>
      </c>
      <c r="E84" s="29" t="s">
        <v>72</v>
      </c>
      <c r="F84" s="30" t="n">
        <v>38938</v>
      </c>
      <c r="G84" s="29" t="s">
        <v>28</v>
      </c>
      <c r="H84" s="29" t="s">
        <v>29</v>
      </c>
      <c r="I84" s="29" t="s">
        <v>132</v>
      </c>
      <c r="J84" s="29" t="s">
        <v>133</v>
      </c>
      <c r="K84" s="31" t="n">
        <v>4.9</v>
      </c>
      <c r="L84" s="31" t="n">
        <v>5</v>
      </c>
      <c r="M84" s="31" t="n">
        <v>4.9</v>
      </c>
      <c r="N84" s="31" t="n">
        <v>4.7</v>
      </c>
      <c r="O84" s="31" t="n">
        <v>5</v>
      </c>
      <c r="P84" s="31" t="n">
        <v>5</v>
      </c>
      <c r="Q84" s="31" t="n">
        <v>4.8</v>
      </c>
      <c r="R84" s="31" t="n">
        <v>5</v>
      </c>
      <c r="S84" s="31" t="n">
        <v>5</v>
      </c>
      <c r="T84" s="31" t="n">
        <v>5</v>
      </c>
      <c r="U84" s="32" t="n">
        <v>49.36</v>
      </c>
      <c r="V84" s="32" t="n">
        <v>4.94</v>
      </c>
      <c r="W84" s="33" t="b">
        <f aca="false">TRUE()</f>
        <v>1</v>
      </c>
    </row>
    <row r="85" customFormat="false" ht="12.75" hidden="false" customHeight="false" outlineLevel="0" collapsed="false">
      <c r="A85" s="28" t="n">
        <v>117</v>
      </c>
      <c r="B85" s="29" t="s">
        <v>14</v>
      </c>
      <c r="C85" s="29" t="s">
        <v>138</v>
      </c>
      <c r="D85" s="29" t="s">
        <v>18</v>
      </c>
      <c r="E85" s="29" t="s">
        <v>70</v>
      </c>
      <c r="F85" s="30" t="n">
        <v>38938</v>
      </c>
      <c r="G85" s="29" t="s">
        <v>28</v>
      </c>
      <c r="H85" s="29" t="s">
        <v>21</v>
      </c>
      <c r="I85" s="29" t="s">
        <v>132</v>
      </c>
      <c r="J85" s="29" t="s">
        <v>133</v>
      </c>
      <c r="K85" s="31" t="n">
        <v>4.4</v>
      </c>
      <c r="L85" s="31" t="n">
        <v>4.2</v>
      </c>
      <c r="M85" s="31" t="n">
        <v>4.2</v>
      </c>
      <c r="N85" s="31" t="n">
        <v>4</v>
      </c>
      <c r="O85" s="31" t="n">
        <v>4.8</v>
      </c>
      <c r="P85" s="31" t="n">
        <v>4.3</v>
      </c>
      <c r="Q85" s="31" t="n">
        <v>4.1</v>
      </c>
      <c r="R85" s="31" t="n">
        <v>4.5</v>
      </c>
      <c r="S85" s="31" t="n">
        <v>4.3</v>
      </c>
      <c r="T85" s="31" t="n">
        <v>5</v>
      </c>
      <c r="U85" s="32" t="n">
        <v>43.83</v>
      </c>
      <c r="V85" s="32" t="n">
        <v>4.38</v>
      </c>
      <c r="W85" s="33" t="b">
        <f aca="false">TRUE()</f>
        <v>1</v>
      </c>
    </row>
    <row r="86" customFormat="false" ht="12.75" hidden="false" customHeight="false" outlineLevel="0" collapsed="false">
      <c r="A86" s="28" t="n">
        <v>118</v>
      </c>
      <c r="B86" s="29" t="s">
        <v>14</v>
      </c>
      <c r="C86" s="29" t="s">
        <v>44</v>
      </c>
      <c r="D86" s="29" t="s">
        <v>60</v>
      </c>
      <c r="E86" s="29" t="s">
        <v>46</v>
      </c>
      <c r="F86" s="30" t="n">
        <v>38938</v>
      </c>
      <c r="G86" s="29" t="s">
        <v>53</v>
      </c>
      <c r="H86" s="29" t="s">
        <v>24</v>
      </c>
      <c r="I86" s="29" t="s">
        <v>132</v>
      </c>
      <c r="J86" s="29" t="s">
        <v>133</v>
      </c>
      <c r="K86" s="31" t="n">
        <v>4.7</v>
      </c>
      <c r="L86" s="31" t="n">
        <v>5</v>
      </c>
      <c r="M86" s="31" t="n">
        <v>4.7</v>
      </c>
      <c r="N86" s="31" t="n">
        <v>4.7</v>
      </c>
      <c r="O86" s="31" t="n">
        <v>4.8</v>
      </c>
      <c r="P86" s="31" t="n">
        <v>5</v>
      </c>
      <c r="Q86" s="31" t="n">
        <v>4.6</v>
      </c>
      <c r="R86" s="31" t="n">
        <v>5</v>
      </c>
      <c r="S86" s="31" t="n">
        <v>4.7</v>
      </c>
      <c r="T86" s="31" t="n">
        <v>5</v>
      </c>
      <c r="U86" s="32" t="n">
        <v>47.4</v>
      </c>
      <c r="V86" s="32" t="n">
        <v>4.74</v>
      </c>
      <c r="W86" s="33" t="b">
        <f aca="false">TRUE()</f>
        <v>1</v>
      </c>
    </row>
    <row r="87" customFormat="false" ht="12.75" hidden="false" customHeight="false" outlineLevel="0" collapsed="false">
      <c r="A87" s="28" t="n">
        <v>119</v>
      </c>
      <c r="B87" s="29" t="s">
        <v>14</v>
      </c>
      <c r="C87" s="29" t="s">
        <v>134</v>
      </c>
      <c r="D87" s="29" t="s">
        <v>26</v>
      </c>
      <c r="E87" s="29" t="s">
        <v>95</v>
      </c>
      <c r="F87" s="30" t="n">
        <v>38941</v>
      </c>
      <c r="G87" s="29" t="s">
        <v>79</v>
      </c>
      <c r="H87" s="29" t="s">
        <v>57</v>
      </c>
      <c r="I87" s="29" t="s">
        <v>132</v>
      </c>
      <c r="J87" s="29" t="s">
        <v>133</v>
      </c>
      <c r="K87" s="31" t="n">
        <v>5</v>
      </c>
      <c r="L87" s="31" t="n">
        <v>4.9</v>
      </c>
      <c r="M87" s="31" t="n">
        <v>4.8</v>
      </c>
      <c r="N87" s="31" t="n">
        <v>4.9</v>
      </c>
      <c r="O87" s="31" t="n">
        <v>4.8</v>
      </c>
      <c r="P87" s="31" t="n">
        <v>5</v>
      </c>
      <c r="Q87" s="31" t="n">
        <v>4.9</v>
      </c>
      <c r="R87" s="31" t="n">
        <v>5</v>
      </c>
      <c r="S87" s="31" t="n">
        <v>5</v>
      </c>
      <c r="T87" s="31" t="n">
        <v>5</v>
      </c>
      <c r="U87" s="32" t="n">
        <v>48.9</v>
      </c>
      <c r="V87" s="32" t="n">
        <v>4.89</v>
      </c>
      <c r="W87" s="33" t="b">
        <f aca="false">TRUE()</f>
        <v>1</v>
      </c>
    </row>
    <row r="88" customFormat="false" ht="12.75" hidden="false" customHeight="false" outlineLevel="0" collapsed="false">
      <c r="A88" s="28" t="n">
        <v>120</v>
      </c>
      <c r="B88" s="29" t="s">
        <v>14</v>
      </c>
      <c r="C88" s="29" t="s">
        <v>138</v>
      </c>
      <c r="D88" s="29" t="s">
        <v>16</v>
      </c>
      <c r="E88" s="29" t="s">
        <v>93</v>
      </c>
      <c r="F88" s="30" t="n">
        <v>38974</v>
      </c>
      <c r="G88" s="29" t="s">
        <v>136</v>
      </c>
      <c r="H88" s="29" t="s">
        <v>29</v>
      </c>
      <c r="I88" s="29" t="s">
        <v>132</v>
      </c>
      <c r="J88" s="29" t="s">
        <v>133</v>
      </c>
      <c r="K88" s="31" t="n">
        <v>5</v>
      </c>
      <c r="L88" s="31" t="n">
        <v>5</v>
      </c>
      <c r="M88" s="31" t="n">
        <v>5</v>
      </c>
      <c r="N88" s="31" t="n">
        <v>5</v>
      </c>
      <c r="O88" s="31" t="n">
        <v>5</v>
      </c>
      <c r="P88" s="31" t="n">
        <v>5</v>
      </c>
      <c r="Q88" s="31" t="n">
        <v>5</v>
      </c>
      <c r="R88" s="31" t="n">
        <v>5</v>
      </c>
      <c r="S88" s="31" t="n">
        <v>5</v>
      </c>
      <c r="T88" s="31" t="n">
        <v>5</v>
      </c>
      <c r="U88" s="32" t="n">
        <v>50</v>
      </c>
      <c r="V88" s="32" t="n">
        <v>5</v>
      </c>
      <c r="W88" s="33" t="b">
        <f aca="false">TRUE()</f>
        <v>1</v>
      </c>
    </row>
    <row r="89" customFormat="false" ht="12.75" hidden="false" customHeight="false" outlineLevel="0" collapsed="false">
      <c r="A89" s="28" t="n">
        <v>121</v>
      </c>
      <c r="B89" s="29" t="s">
        <v>14</v>
      </c>
      <c r="C89" s="29" t="s">
        <v>44</v>
      </c>
      <c r="D89" s="29" t="s">
        <v>49</v>
      </c>
      <c r="E89" s="29" t="s">
        <v>70</v>
      </c>
      <c r="F89" s="30" t="n">
        <v>38978</v>
      </c>
      <c r="G89" s="29" t="s">
        <v>136</v>
      </c>
      <c r="H89" s="29" t="s">
        <v>38</v>
      </c>
      <c r="I89" s="29" t="s">
        <v>132</v>
      </c>
      <c r="J89" s="29" t="s">
        <v>133</v>
      </c>
      <c r="K89" s="31" t="n">
        <v>5</v>
      </c>
      <c r="L89" s="31" t="n">
        <v>5</v>
      </c>
      <c r="M89" s="31" t="n">
        <v>5</v>
      </c>
      <c r="N89" s="31" t="n">
        <v>5</v>
      </c>
      <c r="O89" s="31" t="n">
        <v>5</v>
      </c>
      <c r="P89" s="31" t="n">
        <v>5</v>
      </c>
      <c r="Q89" s="31" t="n">
        <v>5</v>
      </c>
      <c r="R89" s="31" t="n">
        <v>5</v>
      </c>
      <c r="S89" s="31" t="n">
        <v>5</v>
      </c>
      <c r="T89" s="31" t="n">
        <v>5</v>
      </c>
      <c r="U89" s="32" t="n">
        <v>50</v>
      </c>
      <c r="V89" s="32" t="n">
        <v>5</v>
      </c>
      <c r="W89" s="33" t="b">
        <f aca="false">TRUE()</f>
        <v>1</v>
      </c>
    </row>
    <row r="90" customFormat="false" ht="12.75" hidden="false" customHeight="false" outlineLevel="0" collapsed="false">
      <c r="A90" s="28" t="n">
        <v>122</v>
      </c>
      <c r="B90" s="29" t="s">
        <v>14</v>
      </c>
      <c r="C90" s="29" t="s">
        <v>44</v>
      </c>
      <c r="D90" s="29" t="s">
        <v>49</v>
      </c>
      <c r="E90" s="29" t="s">
        <v>70</v>
      </c>
      <c r="F90" s="30" t="n">
        <v>38978</v>
      </c>
      <c r="G90" s="29" t="s">
        <v>136</v>
      </c>
      <c r="H90" s="29" t="s">
        <v>71</v>
      </c>
      <c r="I90" s="29" t="s">
        <v>142</v>
      </c>
      <c r="J90" s="29" t="s">
        <v>133</v>
      </c>
      <c r="K90" s="31" t="n">
        <v>5</v>
      </c>
      <c r="L90" s="31" t="n">
        <v>5</v>
      </c>
      <c r="M90" s="31" t="n">
        <v>5</v>
      </c>
      <c r="N90" s="31" t="n">
        <v>5</v>
      </c>
      <c r="O90" s="31" t="n">
        <v>5</v>
      </c>
      <c r="P90" s="29" t="s">
        <v>17</v>
      </c>
      <c r="Q90" s="29" t="s">
        <v>17</v>
      </c>
      <c r="R90" s="29" t="s">
        <v>17</v>
      </c>
      <c r="S90" s="29" t="s">
        <v>17</v>
      </c>
      <c r="T90" s="31" t="n">
        <v>5</v>
      </c>
      <c r="U90" s="32" t="n">
        <v>30</v>
      </c>
      <c r="V90" s="32" t="n">
        <v>5</v>
      </c>
      <c r="W90" s="33" t="b">
        <f aca="false">TRUE()</f>
        <v>1</v>
      </c>
    </row>
    <row r="91" customFormat="false" ht="12.75" hidden="false" customHeight="false" outlineLevel="0" collapsed="false">
      <c r="A91" s="28" t="n">
        <v>123</v>
      </c>
      <c r="B91" s="29" t="s">
        <v>14</v>
      </c>
      <c r="C91" s="29" t="s">
        <v>138</v>
      </c>
      <c r="D91" s="29" t="s">
        <v>43</v>
      </c>
      <c r="E91" s="29" t="s">
        <v>46</v>
      </c>
      <c r="F91" s="30" t="n">
        <v>38978</v>
      </c>
      <c r="G91" s="29" t="s">
        <v>79</v>
      </c>
      <c r="H91" s="29" t="s">
        <v>57</v>
      </c>
      <c r="I91" s="29" t="s">
        <v>132</v>
      </c>
      <c r="J91" s="29" t="s">
        <v>133</v>
      </c>
      <c r="K91" s="31" t="n">
        <v>4.6</v>
      </c>
      <c r="L91" s="31" t="n">
        <v>5</v>
      </c>
      <c r="M91" s="31" t="n">
        <v>4.5</v>
      </c>
      <c r="N91" s="31" t="n">
        <v>4.8</v>
      </c>
      <c r="O91" s="31" t="n">
        <v>4.4</v>
      </c>
      <c r="P91" s="31" t="n">
        <v>4.5</v>
      </c>
      <c r="Q91" s="31" t="n">
        <v>4.7</v>
      </c>
      <c r="R91" s="31" t="n">
        <v>4.8</v>
      </c>
      <c r="S91" s="31" t="n">
        <v>5</v>
      </c>
      <c r="T91" s="31" t="n">
        <v>5</v>
      </c>
      <c r="U91" s="32" t="n">
        <v>47.3</v>
      </c>
      <c r="V91" s="32" t="n">
        <v>4.73</v>
      </c>
      <c r="W91" s="33" t="b">
        <f aca="false">TRUE()</f>
        <v>1</v>
      </c>
    </row>
    <row r="92" customFormat="false" ht="12.75" hidden="false" customHeight="false" outlineLevel="0" collapsed="false">
      <c r="A92" s="28" t="n">
        <v>124</v>
      </c>
      <c r="B92" s="29" t="s">
        <v>14</v>
      </c>
      <c r="C92" s="29" t="s">
        <v>44</v>
      </c>
      <c r="D92" s="29" t="s">
        <v>49</v>
      </c>
      <c r="E92" s="29" t="s">
        <v>101</v>
      </c>
      <c r="F92" s="30" t="n">
        <v>38979</v>
      </c>
      <c r="G92" s="29" t="s">
        <v>68</v>
      </c>
      <c r="H92" s="29" t="s">
        <v>95</v>
      </c>
      <c r="I92" s="29" t="s">
        <v>132</v>
      </c>
      <c r="J92" s="29" t="s">
        <v>133</v>
      </c>
      <c r="K92" s="31" t="n">
        <v>4.92</v>
      </c>
      <c r="L92" s="31" t="n">
        <v>5</v>
      </c>
      <c r="M92" s="31" t="n">
        <v>4.88</v>
      </c>
      <c r="N92" s="31" t="n">
        <v>4.88</v>
      </c>
      <c r="O92" s="31" t="n">
        <v>5</v>
      </c>
      <c r="P92" s="31" t="n">
        <v>5</v>
      </c>
      <c r="Q92" s="31" t="n">
        <v>5</v>
      </c>
      <c r="R92" s="31" t="n">
        <v>5</v>
      </c>
      <c r="S92" s="31" t="n">
        <v>5</v>
      </c>
      <c r="T92" s="31" t="n">
        <v>5</v>
      </c>
      <c r="U92" s="32" t="n">
        <v>49.68</v>
      </c>
      <c r="V92" s="32" t="n">
        <v>4.96</v>
      </c>
      <c r="W92" s="33" t="b">
        <f aca="false">TRUE()</f>
        <v>1</v>
      </c>
    </row>
    <row r="93" customFormat="false" ht="12.75" hidden="false" customHeight="false" outlineLevel="0" collapsed="false">
      <c r="A93" s="28" t="n">
        <v>125</v>
      </c>
      <c r="B93" s="29" t="s">
        <v>14</v>
      </c>
      <c r="C93" s="29" t="s">
        <v>138</v>
      </c>
      <c r="D93" s="29" t="s">
        <v>18</v>
      </c>
      <c r="E93" s="29" t="s">
        <v>109</v>
      </c>
      <c r="F93" s="30" t="n">
        <v>38988</v>
      </c>
      <c r="G93" s="29" t="s">
        <v>60</v>
      </c>
      <c r="H93" s="29" t="s">
        <v>38</v>
      </c>
      <c r="I93" s="29" t="s">
        <v>132</v>
      </c>
      <c r="J93" s="29" t="s">
        <v>133</v>
      </c>
      <c r="K93" s="31" t="n">
        <v>5</v>
      </c>
      <c r="L93" s="31" t="n">
        <v>5</v>
      </c>
      <c r="M93" s="31" t="n">
        <v>5</v>
      </c>
      <c r="N93" s="31" t="n">
        <v>5</v>
      </c>
      <c r="O93" s="31" t="n">
        <v>5</v>
      </c>
      <c r="P93" s="31" t="n">
        <v>5</v>
      </c>
      <c r="Q93" s="31" t="n">
        <v>5</v>
      </c>
      <c r="R93" s="31" t="n">
        <v>5</v>
      </c>
      <c r="S93" s="31" t="n">
        <v>5</v>
      </c>
      <c r="T93" s="31" t="n">
        <v>5</v>
      </c>
      <c r="U93" s="32" t="n">
        <v>50</v>
      </c>
      <c r="V93" s="32" t="n">
        <v>5</v>
      </c>
      <c r="W93" s="33" t="b">
        <f aca="false">TRUE()</f>
        <v>1</v>
      </c>
    </row>
    <row r="94" customFormat="false" ht="12.75" hidden="false" customHeight="false" outlineLevel="0" collapsed="false">
      <c r="A94" s="28" t="n">
        <v>126</v>
      </c>
      <c r="B94" s="29" t="s">
        <v>14</v>
      </c>
      <c r="C94" s="29" t="s">
        <v>138</v>
      </c>
      <c r="D94" s="29" t="s">
        <v>18</v>
      </c>
      <c r="E94" s="29" t="s">
        <v>96</v>
      </c>
      <c r="F94" s="30" t="n">
        <v>38988</v>
      </c>
      <c r="G94" s="29" t="s">
        <v>60</v>
      </c>
      <c r="H94" s="29" t="s">
        <v>73</v>
      </c>
      <c r="I94" s="29" t="s">
        <v>132</v>
      </c>
      <c r="J94" s="29" t="s">
        <v>133</v>
      </c>
      <c r="K94" s="31" t="n">
        <v>5</v>
      </c>
      <c r="L94" s="31" t="n">
        <v>5</v>
      </c>
      <c r="M94" s="31" t="n">
        <v>5</v>
      </c>
      <c r="N94" s="31" t="n">
        <v>5</v>
      </c>
      <c r="O94" s="31" t="n">
        <v>5</v>
      </c>
      <c r="P94" s="31" t="n">
        <v>5</v>
      </c>
      <c r="Q94" s="31" t="n">
        <v>5</v>
      </c>
      <c r="R94" s="31" t="n">
        <v>5</v>
      </c>
      <c r="S94" s="31" t="n">
        <v>5</v>
      </c>
      <c r="T94" s="31" t="n">
        <v>5</v>
      </c>
      <c r="U94" s="32" t="n">
        <v>50</v>
      </c>
      <c r="V94" s="32" t="n">
        <v>5</v>
      </c>
      <c r="W94" s="33" t="b">
        <f aca="false">TRUE()</f>
        <v>1</v>
      </c>
    </row>
    <row r="95" customFormat="false" ht="12.75" hidden="false" customHeight="false" outlineLevel="0" collapsed="false">
      <c r="A95" s="28" t="n">
        <v>127</v>
      </c>
      <c r="B95" s="29" t="s">
        <v>14</v>
      </c>
      <c r="C95" s="29" t="s">
        <v>138</v>
      </c>
      <c r="D95" s="29" t="s">
        <v>18</v>
      </c>
      <c r="E95" s="29" t="s">
        <v>110</v>
      </c>
      <c r="F95" s="30" t="n">
        <v>38989</v>
      </c>
      <c r="G95" s="29" t="s">
        <v>79</v>
      </c>
      <c r="H95" s="29" t="s">
        <v>24</v>
      </c>
      <c r="I95" s="29" t="s">
        <v>132</v>
      </c>
      <c r="J95" s="29" t="s">
        <v>133</v>
      </c>
      <c r="K95" s="31" t="n">
        <v>5</v>
      </c>
      <c r="L95" s="31" t="n">
        <v>5</v>
      </c>
      <c r="M95" s="31" t="n">
        <v>5</v>
      </c>
      <c r="N95" s="31" t="n">
        <v>5</v>
      </c>
      <c r="O95" s="31" t="n">
        <v>5</v>
      </c>
      <c r="P95" s="31" t="n">
        <v>5</v>
      </c>
      <c r="Q95" s="31" t="n">
        <v>5</v>
      </c>
      <c r="R95" s="31" t="n">
        <v>5</v>
      </c>
      <c r="S95" s="31" t="n">
        <v>5</v>
      </c>
      <c r="T95" s="31" t="n">
        <v>5</v>
      </c>
      <c r="U95" s="32" t="n">
        <v>50</v>
      </c>
      <c r="V95" s="32" t="n">
        <v>5</v>
      </c>
      <c r="W95" s="33" t="b">
        <f aca="false">TRUE()</f>
        <v>1</v>
      </c>
    </row>
    <row r="96" customFormat="false" ht="12.75" hidden="false" customHeight="false" outlineLevel="0" collapsed="false">
      <c r="A96" s="28" t="n">
        <v>128</v>
      </c>
      <c r="B96" s="29" t="s">
        <v>14</v>
      </c>
      <c r="C96" s="29" t="s">
        <v>138</v>
      </c>
      <c r="D96" s="29" t="s">
        <v>18</v>
      </c>
      <c r="E96" s="29" t="s">
        <v>147</v>
      </c>
      <c r="F96" s="30" t="n">
        <v>38989</v>
      </c>
      <c r="G96" s="29" t="s">
        <v>79</v>
      </c>
      <c r="H96" s="29" t="s">
        <v>38</v>
      </c>
      <c r="I96" s="29" t="s">
        <v>132</v>
      </c>
      <c r="J96" s="29" t="s">
        <v>133</v>
      </c>
      <c r="K96" s="31" t="n">
        <v>5</v>
      </c>
      <c r="L96" s="31" t="n">
        <v>5</v>
      </c>
      <c r="M96" s="31" t="n">
        <v>5</v>
      </c>
      <c r="N96" s="31" t="n">
        <v>5</v>
      </c>
      <c r="O96" s="31" t="n">
        <v>5</v>
      </c>
      <c r="P96" s="31" t="n">
        <v>5</v>
      </c>
      <c r="Q96" s="31" t="n">
        <v>5</v>
      </c>
      <c r="R96" s="31" t="n">
        <v>5</v>
      </c>
      <c r="S96" s="31" t="n">
        <v>5</v>
      </c>
      <c r="T96" s="31" t="n">
        <v>5</v>
      </c>
      <c r="U96" s="32" t="n">
        <v>50</v>
      </c>
      <c r="V96" s="32" t="n">
        <v>5</v>
      </c>
      <c r="W96" s="33" t="b">
        <f aca="false">TRUE()</f>
        <v>1</v>
      </c>
    </row>
    <row r="97" customFormat="false" ht="12.75" hidden="false" customHeight="false" outlineLevel="0" collapsed="false">
      <c r="A97" s="28" t="n">
        <v>129</v>
      </c>
      <c r="B97" s="29" t="s">
        <v>14</v>
      </c>
      <c r="C97" s="29" t="s">
        <v>138</v>
      </c>
      <c r="D97" s="29" t="s">
        <v>18</v>
      </c>
      <c r="E97" s="29" t="s">
        <v>131</v>
      </c>
      <c r="F97" s="30" t="n">
        <v>38992</v>
      </c>
      <c r="G97" s="29" t="s">
        <v>60</v>
      </c>
      <c r="H97" s="29" t="s">
        <v>29</v>
      </c>
      <c r="I97" s="29" t="s">
        <v>132</v>
      </c>
      <c r="J97" s="29" t="s">
        <v>133</v>
      </c>
      <c r="K97" s="31" t="n">
        <v>5</v>
      </c>
      <c r="L97" s="31" t="n">
        <v>5</v>
      </c>
      <c r="M97" s="31" t="n">
        <v>5</v>
      </c>
      <c r="N97" s="31" t="n">
        <v>5</v>
      </c>
      <c r="O97" s="31" t="n">
        <v>5</v>
      </c>
      <c r="P97" s="31" t="n">
        <v>5</v>
      </c>
      <c r="Q97" s="31" t="n">
        <v>5</v>
      </c>
      <c r="R97" s="31" t="n">
        <v>5</v>
      </c>
      <c r="S97" s="31" t="n">
        <v>5</v>
      </c>
      <c r="T97" s="31" t="n">
        <v>5</v>
      </c>
      <c r="U97" s="32" t="n">
        <v>50</v>
      </c>
      <c r="V97" s="32" t="n">
        <v>5</v>
      </c>
      <c r="W97" s="33" t="b">
        <f aca="false">TRUE()</f>
        <v>1</v>
      </c>
    </row>
    <row r="98" customFormat="false" ht="12.75" hidden="false" customHeight="false" outlineLevel="0" collapsed="false">
      <c r="A98" s="28" t="n">
        <v>130</v>
      </c>
      <c r="B98" s="29" t="s">
        <v>14</v>
      </c>
      <c r="C98" s="29" t="s">
        <v>138</v>
      </c>
      <c r="D98" s="29" t="s">
        <v>18</v>
      </c>
      <c r="E98" s="29" t="s">
        <v>101</v>
      </c>
      <c r="F98" s="30" t="n">
        <v>38992</v>
      </c>
      <c r="G98" s="29" t="s">
        <v>60</v>
      </c>
      <c r="H98" s="29" t="s">
        <v>91</v>
      </c>
      <c r="I98" s="29" t="s">
        <v>132</v>
      </c>
      <c r="J98" s="29" t="s">
        <v>133</v>
      </c>
      <c r="K98" s="31" t="n">
        <v>5</v>
      </c>
      <c r="L98" s="31" t="n">
        <v>5</v>
      </c>
      <c r="M98" s="31" t="n">
        <v>5</v>
      </c>
      <c r="N98" s="31" t="n">
        <v>5</v>
      </c>
      <c r="O98" s="31" t="n">
        <v>5</v>
      </c>
      <c r="P98" s="31" t="n">
        <v>5</v>
      </c>
      <c r="Q98" s="31" t="n">
        <v>5</v>
      </c>
      <c r="R98" s="31" t="n">
        <v>5</v>
      </c>
      <c r="S98" s="31" t="n">
        <v>5</v>
      </c>
      <c r="T98" s="31" t="n">
        <v>5</v>
      </c>
      <c r="U98" s="32" t="n">
        <v>50</v>
      </c>
      <c r="V98" s="32" t="n">
        <v>5</v>
      </c>
      <c r="W98" s="33" t="b">
        <f aca="false">TRUE()</f>
        <v>1</v>
      </c>
    </row>
    <row r="99" customFormat="false" ht="12.75" hidden="false" customHeight="false" outlineLevel="0" collapsed="false">
      <c r="A99" s="28" t="n">
        <v>131</v>
      </c>
      <c r="B99" s="29" t="s">
        <v>14</v>
      </c>
      <c r="C99" s="29" t="s">
        <v>138</v>
      </c>
      <c r="D99" s="29" t="s">
        <v>18</v>
      </c>
      <c r="E99" s="29" t="s">
        <v>46</v>
      </c>
      <c r="F99" s="30" t="n">
        <v>38993</v>
      </c>
      <c r="G99" s="29" t="s">
        <v>79</v>
      </c>
      <c r="H99" s="29" t="s">
        <v>57</v>
      </c>
      <c r="I99" s="29" t="s">
        <v>132</v>
      </c>
      <c r="J99" s="29" t="s">
        <v>133</v>
      </c>
      <c r="K99" s="31" t="n">
        <v>5</v>
      </c>
      <c r="L99" s="31" t="n">
        <v>5</v>
      </c>
      <c r="M99" s="31" t="n">
        <v>5</v>
      </c>
      <c r="N99" s="31" t="n">
        <v>5</v>
      </c>
      <c r="O99" s="31" t="n">
        <v>5</v>
      </c>
      <c r="P99" s="31" t="n">
        <v>4.8</v>
      </c>
      <c r="Q99" s="31" t="n">
        <v>5</v>
      </c>
      <c r="R99" s="31" t="n">
        <v>5</v>
      </c>
      <c r="S99" s="31" t="n">
        <v>5</v>
      </c>
      <c r="T99" s="31" t="n">
        <v>5</v>
      </c>
      <c r="U99" s="32" t="n">
        <v>49.8</v>
      </c>
      <c r="V99" s="32" t="n">
        <v>4.98</v>
      </c>
      <c r="W99" s="33" t="b">
        <f aca="false">TRUE()</f>
        <v>1</v>
      </c>
    </row>
    <row r="100" customFormat="false" ht="12.75" hidden="false" customHeight="false" outlineLevel="0" collapsed="false">
      <c r="A100" s="28" t="n">
        <v>134</v>
      </c>
      <c r="B100" s="29" t="s">
        <v>14</v>
      </c>
      <c r="C100" s="29" t="s">
        <v>138</v>
      </c>
      <c r="D100" s="29" t="s">
        <v>18</v>
      </c>
      <c r="E100" s="29" t="s">
        <v>96</v>
      </c>
      <c r="F100" s="30" t="n">
        <v>38994</v>
      </c>
      <c r="G100" s="29" t="s">
        <v>79</v>
      </c>
      <c r="H100" s="29" t="s">
        <v>91</v>
      </c>
      <c r="I100" s="29" t="s">
        <v>132</v>
      </c>
      <c r="J100" s="29" t="s">
        <v>133</v>
      </c>
      <c r="K100" s="31" t="n">
        <v>5</v>
      </c>
      <c r="L100" s="31" t="n">
        <v>5</v>
      </c>
      <c r="M100" s="31" t="n">
        <v>5</v>
      </c>
      <c r="N100" s="31" t="n">
        <v>5</v>
      </c>
      <c r="O100" s="31" t="n">
        <v>5</v>
      </c>
      <c r="P100" s="31" t="n">
        <v>5</v>
      </c>
      <c r="Q100" s="31" t="n">
        <v>5</v>
      </c>
      <c r="R100" s="31" t="n">
        <v>5</v>
      </c>
      <c r="S100" s="31" t="n">
        <v>5</v>
      </c>
      <c r="T100" s="31" t="n">
        <v>5</v>
      </c>
      <c r="U100" s="32" t="n">
        <v>50</v>
      </c>
      <c r="V100" s="32" t="n">
        <v>5</v>
      </c>
      <c r="W100" s="33" t="b">
        <f aca="false">TRUE()</f>
        <v>1</v>
      </c>
    </row>
    <row r="101" customFormat="false" ht="12.75" hidden="false" customHeight="false" outlineLevel="0" collapsed="false">
      <c r="A101" s="28" t="n">
        <v>132</v>
      </c>
      <c r="B101" s="29" t="s">
        <v>14</v>
      </c>
      <c r="C101" s="29" t="s">
        <v>138</v>
      </c>
      <c r="D101" s="29" t="s">
        <v>18</v>
      </c>
      <c r="E101" s="29" t="s">
        <v>110</v>
      </c>
      <c r="F101" s="30" t="n">
        <v>38994</v>
      </c>
      <c r="G101" s="29" t="s">
        <v>136</v>
      </c>
      <c r="H101" s="29" t="s">
        <v>38</v>
      </c>
      <c r="I101" s="29" t="s">
        <v>132</v>
      </c>
      <c r="J101" s="29" t="s">
        <v>133</v>
      </c>
      <c r="K101" s="31" t="n">
        <v>5</v>
      </c>
      <c r="L101" s="31" t="n">
        <v>5</v>
      </c>
      <c r="M101" s="31" t="n">
        <v>5</v>
      </c>
      <c r="N101" s="31" t="n">
        <v>5</v>
      </c>
      <c r="O101" s="31" t="n">
        <v>5</v>
      </c>
      <c r="P101" s="31" t="n">
        <v>5</v>
      </c>
      <c r="Q101" s="31" t="n">
        <v>5</v>
      </c>
      <c r="R101" s="31" t="n">
        <v>5</v>
      </c>
      <c r="S101" s="31" t="n">
        <v>5</v>
      </c>
      <c r="T101" s="31" t="n">
        <v>5</v>
      </c>
      <c r="U101" s="32" t="n">
        <v>50</v>
      </c>
      <c r="V101" s="32" t="n">
        <v>5</v>
      </c>
      <c r="W101" s="33" t="b">
        <f aca="false">TRUE()</f>
        <v>1</v>
      </c>
    </row>
    <row r="102" customFormat="false" ht="12.75" hidden="false" customHeight="false" outlineLevel="0" collapsed="false">
      <c r="A102" s="28" t="n">
        <v>133</v>
      </c>
      <c r="B102" s="29" t="s">
        <v>14</v>
      </c>
      <c r="C102" s="29" t="s">
        <v>138</v>
      </c>
      <c r="D102" s="29" t="s">
        <v>18</v>
      </c>
      <c r="E102" s="29" t="s">
        <v>147</v>
      </c>
      <c r="F102" s="30" t="n">
        <v>38994</v>
      </c>
      <c r="G102" s="29" t="s">
        <v>136</v>
      </c>
      <c r="H102" s="29" t="s">
        <v>29</v>
      </c>
      <c r="I102" s="29" t="s">
        <v>132</v>
      </c>
      <c r="J102" s="29" t="s">
        <v>133</v>
      </c>
      <c r="K102" s="31" t="n">
        <v>5</v>
      </c>
      <c r="L102" s="31" t="n">
        <v>5</v>
      </c>
      <c r="M102" s="31" t="n">
        <v>5</v>
      </c>
      <c r="N102" s="31" t="n">
        <v>5</v>
      </c>
      <c r="O102" s="31" t="n">
        <v>5</v>
      </c>
      <c r="P102" s="31" t="n">
        <v>5</v>
      </c>
      <c r="Q102" s="31" t="n">
        <v>5</v>
      </c>
      <c r="R102" s="31" t="n">
        <v>5</v>
      </c>
      <c r="S102" s="31" t="n">
        <v>5</v>
      </c>
      <c r="T102" s="31" t="n">
        <v>5</v>
      </c>
      <c r="U102" s="32" t="n">
        <v>50</v>
      </c>
      <c r="V102" s="32" t="n">
        <v>5</v>
      </c>
      <c r="W102" s="33" t="b">
        <f aca="false">TRUE()</f>
        <v>1</v>
      </c>
    </row>
    <row r="103" customFormat="false" ht="12.75" hidden="false" customHeight="false" outlineLevel="0" collapsed="false">
      <c r="A103" s="28" t="n">
        <v>135</v>
      </c>
      <c r="B103" s="29" t="s">
        <v>14</v>
      </c>
      <c r="C103" s="29" t="s">
        <v>138</v>
      </c>
      <c r="D103" s="29" t="s">
        <v>18</v>
      </c>
      <c r="E103" s="29" t="s">
        <v>109</v>
      </c>
      <c r="F103" s="30" t="n">
        <v>38995</v>
      </c>
      <c r="G103" s="29" t="s">
        <v>136</v>
      </c>
      <c r="H103" s="29" t="s">
        <v>24</v>
      </c>
      <c r="I103" s="29" t="s">
        <v>132</v>
      </c>
      <c r="J103" s="29" t="s">
        <v>133</v>
      </c>
      <c r="K103" s="31" t="n">
        <v>5</v>
      </c>
      <c r="L103" s="31" t="n">
        <v>5</v>
      </c>
      <c r="M103" s="31" t="n">
        <v>5</v>
      </c>
      <c r="N103" s="31" t="n">
        <v>5</v>
      </c>
      <c r="O103" s="31" t="n">
        <v>5</v>
      </c>
      <c r="P103" s="31" t="n">
        <v>5</v>
      </c>
      <c r="Q103" s="31" t="n">
        <v>5</v>
      </c>
      <c r="R103" s="31" t="n">
        <v>5</v>
      </c>
      <c r="S103" s="31" t="n">
        <v>5</v>
      </c>
      <c r="T103" s="31" t="n">
        <v>5</v>
      </c>
      <c r="U103" s="32" t="n">
        <v>50</v>
      </c>
      <c r="V103" s="32" t="n">
        <v>5</v>
      </c>
      <c r="W103" s="33" t="b">
        <f aca="false">TRUE()</f>
        <v>1</v>
      </c>
    </row>
    <row r="104" customFormat="false" ht="12.75" hidden="false" customHeight="false" outlineLevel="0" collapsed="false">
      <c r="A104" s="28" t="n">
        <v>136</v>
      </c>
      <c r="B104" s="29" t="s">
        <v>14</v>
      </c>
      <c r="C104" s="29" t="s">
        <v>135</v>
      </c>
      <c r="D104" s="29" t="s">
        <v>32</v>
      </c>
      <c r="E104" s="29" t="s">
        <v>46</v>
      </c>
      <c r="F104" s="30" t="n">
        <v>39002</v>
      </c>
      <c r="G104" s="29" t="s">
        <v>136</v>
      </c>
      <c r="H104" s="29" t="s">
        <v>38</v>
      </c>
      <c r="I104" s="29" t="s">
        <v>132</v>
      </c>
      <c r="J104" s="29" t="s">
        <v>133</v>
      </c>
      <c r="K104" s="31" t="n">
        <v>5</v>
      </c>
      <c r="L104" s="31" t="n">
        <v>5</v>
      </c>
      <c r="M104" s="31" t="n">
        <v>5</v>
      </c>
      <c r="N104" s="31" t="n">
        <v>5</v>
      </c>
      <c r="O104" s="31" t="n">
        <v>5</v>
      </c>
      <c r="P104" s="31" t="n">
        <v>5</v>
      </c>
      <c r="Q104" s="31" t="n">
        <v>5</v>
      </c>
      <c r="R104" s="31" t="n">
        <v>5</v>
      </c>
      <c r="S104" s="31" t="n">
        <v>5</v>
      </c>
      <c r="T104" s="31" t="n">
        <v>5</v>
      </c>
      <c r="U104" s="32" t="n">
        <v>50</v>
      </c>
      <c r="V104" s="32" t="n">
        <v>5</v>
      </c>
      <c r="W104" s="33" t="b">
        <f aca="false">TRUE()</f>
        <v>1</v>
      </c>
    </row>
    <row r="105" customFormat="false" ht="12.75" hidden="false" customHeight="false" outlineLevel="0" collapsed="false">
      <c r="A105" s="28" t="n">
        <v>137</v>
      </c>
      <c r="B105" s="29" t="s">
        <v>14</v>
      </c>
      <c r="C105" s="29" t="s">
        <v>135</v>
      </c>
      <c r="D105" s="29" t="s">
        <v>46</v>
      </c>
      <c r="E105" s="29" t="s">
        <v>101</v>
      </c>
      <c r="F105" s="30" t="n">
        <v>39007</v>
      </c>
      <c r="G105" s="29" t="s">
        <v>136</v>
      </c>
      <c r="H105" s="29" t="s">
        <v>73</v>
      </c>
      <c r="I105" s="29" t="s">
        <v>132</v>
      </c>
      <c r="J105" s="29" t="s">
        <v>133</v>
      </c>
      <c r="K105" s="31" t="n">
        <v>5</v>
      </c>
      <c r="L105" s="31" t="n">
        <v>5</v>
      </c>
      <c r="M105" s="31" t="n">
        <v>5</v>
      </c>
      <c r="N105" s="31" t="n">
        <v>5</v>
      </c>
      <c r="O105" s="31" t="n">
        <v>5</v>
      </c>
      <c r="P105" s="31" t="n">
        <v>5</v>
      </c>
      <c r="Q105" s="31" t="n">
        <v>5</v>
      </c>
      <c r="R105" s="31" t="n">
        <v>5</v>
      </c>
      <c r="S105" s="31" t="n">
        <v>5</v>
      </c>
      <c r="T105" s="31" t="n">
        <v>5</v>
      </c>
      <c r="U105" s="32" t="n">
        <v>50</v>
      </c>
      <c r="V105" s="32" t="n">
        <v>5</v>
      </c>
      <c r="W105" s="33" t="b">
        <f aca="false">TRUE()</f>
        <v>1</v>
      </c>
    </row>
    <row r="106" customFormat="false" ht="12.75" hidden="false" customHeight="false" outlineLevel="0" collapsed="false">
      <c r="A106" s="28" t="n">
        <v>138</v>
      </c>
      <c r="B106" s="29" t="s">
        <v>14</v>
      </c>
      <c r="C106" s="29" t="s">
        <v>138</v>
      </c>
      <c r="D106" s="29" t="s">
        <v>40</v>
      </c>
      <c r="E106" s="29" t="s">
        <v>131</v>
      </c>
      <c r="F106" s="30" t="n">
        <v>39009</v>
      </c>
      <c r="G106" s="29" t="s">
        <v>53</v>
      </c>
      <c r="H106" s="29" t="s">
        <v>24</v>
      </c>
      <c r="I106" s="29" t="s">
        <v>132</v>
      </c>
      <c r="J106" s="29" t="s">
        <v>133</v>
      </c>
      <c r="K106" s="31" t="n">
        <v>5</v>
      </c>
      <c r="L106" s="31" t="n">
        <v>5</v>
      </c>
      <c r="M106" s="31" t="n">
        <v>5</v>
      </c>
      <c r="N106" s="31" t="n">
        <v>5</v>
      </c>
      <c r="O106" s="31" t="n">
        <v>5</v>
      </c>
      <c r="P106" s="31" t="n">
        <v>5</v>
      </c>
      <c r="Q106" s="31" t="n">
        <v>5</v>
      </c>
      <c r="R106" s="31" t="n">
        <v>5</v>
      </c>
      <c r="S106" s="31" t="n">
        <v>5</v>
      </c>
      <c r="T106" s="31" t="n">
        <v>5</v>
      </c>
      <c r="U106" s="32" t="n">
        <v>50</v>
      </c>
      <c r="V106" s="32" t="n">
        <v>5</v>
      </c>
      <c r="W106" s="33" t="b">
        <f aca="false">TRUE()</f>
        <v>1</v>
      </c>
    </row>
    <row r="107" customFormat="false" ht="12.75" hidden="false" customHeight="false" outlineLevel="0" collapsed="false">
      <c r="A107" s="28" t="n">
        <v>139</v>
      </c>
      <c r="B107" s="29" t="s">
        <v>14</v>
      </c>
      <c r="C107" s="29" t="s">
        <v>138</v>
      </c>
      <c r="D107" s="29" t="s">
        <v>40</v>
      </c>
      <c r="E107" s="29" t="s">
        <v>73</v>
      </c>
      <c r="F107" s="30" t="n">
        <v>39009</v>
      </c>
      <c r="G107" s="29" t="s">
        <v>53</v>
      </c>
      <c r="H107" s="29" t="s">
        <v>57</v>
      </c>
      <c r="I107" s="29" t="s">
        <v>132</v>
      </c>
      <c r="J107" s="29" t="s">
        <v>133</v>
      </c>
      <c r="K107" s="31" t="n">
        <v>5</v>
      </c>
      <c r="L107" s="31" t="n">
        <v>5</v>
      </c>
      <c r="M107" s="31" t="n">
        <v>5</v>
      </c>
      <c r="N107" s="31" t="n">
        <v>5</v>
      </c>
      <c r="O107" s="31" t="n">
        <v>5</v>
      </c>
      <c r="P107" s="31" t="n">
        <v>5</v>
      </c>
      <c r="Q107" s="31" t="n">
        <v>5</v>
      </c>
      <c r="R107" s="31" t="n">
        <v>5</v>
      </c>
      <c r="S107" s="31" t="n">
        <v>5</v>
      </c>
      <c r="T107" s="31" t="n">
        <v>5</v>
      </c>
      <c r="U107" s="32" t="n">
        <v>50</v>
      </c>
      <c r="V107" s="32" t="n">
        <v>5</v>
      </c>
      <c r="W107" s="33" t="b">
        <f aca="false">TRUE()</f>
        <v>1</v>
      </c>
    </row>
    <row r="108" customFormat="false" ht="12.75" hidden="false" customHeight="false" outlineLevel="0" collapsed="false">
      <c r="A108" s="28" t="n">
        <v>140</v>
      </c>
      <c r="B108" s="29" t="s">
        <v>14</v>
      </c>
      <c r="C108" s="29" t="s">
        <v>138</v>
      </c>
      <c r="D108" s="29" t="s">
        <v>40</v>
      </c>
      <c r="E108" s="29" t="s">
        <v>131</v>
      </c>
      <c r="F108" s="30" t="n">
        <v>39017</v>
      </c>
      <c r="G108" s="29" t="s">
        <v>136</v>
      </c>
      <c r="H108" s="29" t="s">
        <v>21</v>
      </c>
      <c r="I108" s="29" t="s">
        <v>132</v>
      </c>
      <c r="J108" s="29" t="s">
        <v>133</v>
      </c>
      <c r="K108" s="31" t="n">
        <v>5</v>
      </c>
      <c r="L108" s="31" t="n">
        <v>5</v>
      </c>
      <c r="M108" s="31" t="n">
        <v>5</v>
      </c>
      <c r="N108" s="31" t="n">
        <v>5</v>
      </c>
      <c r="O108" s="31" t="n">
        <v>5</v>
      </c>
      <c r="P108" s="31" t="n">
        <v>5</v>
      </c>
      <c r="Q108" s="31" t="n">
        <v>5</v>
      </c>
      <c r="R108" s="31" t="n">
        <v>5</v>
      </c>
      <c r="S108" s="31" t="n">
        <v>5</v>
      </c>
      <c r="T108" s="31" t="n">
        <v>5</v>
      </c>
      <c r="U108" s="32" t="n">
        <v>50</v>
      </c>
      <c r="V108" s="32" t="n">
        <v>5</v>
      </c>
      <c r="W108" s="33" t="b">
        <f aca="false">TRUE()</f>
        <v>1</v>
      </c>
    </row>
    <row r="109" customFormat="false" ht="12.75" hidden="false" customHeight="false" outlineLevel="0" collapsed="false">
      <c r="A109" s="28" t="n">
        <v>141</v>
      </c>
      <c r="B109" s="29" t="s">
        <v>14</v>
      </c>
      <c r="C109" s="29" t="s">
        <v>135</v>
      </c>
      <c r="D109" s="29" t="s">
        <v>68</v>
      </c>
      <c r="E109" s="29" t="s">
        <v>109</v>
      </c>
      <c r="F109" s="30" t="n">
        <v>39018</v>
      </c>
      <c r="G109" s="29" t="s">
        <v>136</v>
      </c>
      <c r="H109" s="29" t="s">
        <v>145</v>
      </c>
      <c r="I109" s="29" t="s">
        <v>132</v>
      </c>
      <c r="J109" s="29" t="s">
        <v>133</v>
      </c>
      <c r="K109" s="31" t="n">
        <v>5</v>
      </c>
      <c r="L109" s="31" t="n">
        <v>5</v>
      </c>
      <c r="M109" s="31" t="n">
        <v>5</v>
      </c>
      <c r="N109" s="31" t="n">
        <v>5</v>
      </c>
      <c r="O109" s="31" t="n">
        <v>5</v>
      </c>
      <c r="P109" s="31" t="n">
        <v>5</v>
      </c>
      <c r="Q109" s="31" t="n">
        <v>5</v>
      </c>
      <c r="R109" s="31" t="n">
        <v>5</v>
      </c>
      <c r="S109" s="31" t="n">
        <v>5</v>
      </c>
      <c r="T109" s="31" t="n">
        <v>5</v>
      </c>
      <c r="U109" s="32" t="n">
        <v>50</v>
      </c>
      <c r="V109" s="32" t="n">
        <v>5</v>
      </c>
      <c r="W109" s="33" t="b">
        <f aca="false">TRUE()</f>
        <v>1</v>
      </c>
    </row>
    <row r="110" customFormat="false" ht="12.75" hidden="false" customHeight="false" outlineLevel="0" collapsed="false">
      <c r="A110" s="28" t="n">
        <v>144</v>
      </c>
      <c r="B110" s="29" t="s">
        <v>14</v>
      </c>
      <c r="C110" s="29" t="s">
        <v>138</v>
      </c>
      <c r="D110" s="29" t="s">
        <v>40</v>
      </c>
      <c r="E110" s="29" t="s">
        <v>96</v>
      </c>
      <c r="F110" s="30" t="n">
        <v>39020</v>
      </c>
      <c r="G110" s="29" t="s">
        <v>79</v>
      </c>
      <c r="H110" s="29" t="s">
        <v>57</v>
      </c>
      <c r="I110" s="29" t="s">
        <v>132</v>
      </c>
      <c r="J110" s="29" t="s">
        <v>133</v>
      </c>
      <c r="K110" s="31" t="n">
        <v>5</v>
      </c>
      <c r="L110" s="31" t="n">
        <v>5</v>
      </c>
      <c r="M110" s="31" t="n">
        <v>5</v>
      </c>
      <c r="N110" s="31" t="n">
        <v>5</v>
      </c>
      <c r="O110" s="31" t="n">
        <v>5</v>
      </c>
      <c r="P110" s="31" t="n">
        <v>5</v>
      </c>
      <c r="Q110" s="31" t="n">
        <v>5</v>
      </c>
      <c r="R110" s="31" t="n">
        <v>5</v>
      </c>
      <c r="S110" s="31" t="n">
        <v>5</v>
      </c>
      <c r="T110" s="31" t="n">
        <v>5</v>
      </c>
      <c r="U110" s="32" t="n">
        <v>50</v>
      </c>
      <c r="V110" s="32" t="n">
        <v>5</v>
      </c>
      <c r="W110" s="33" t="b">
        <f aca="false">TRUE()</f>
        <v>1</v>
      </c>
    </row>
    <row r="111" customFormat="false" ht="12.75" hidden="false" customHeight="false" outlineLevel="0" collapsed="false">
      <c r="A111" s="28" t="n">
        <v>142</v>
      </c>
      <c r="B111" s="29" t="s">
        <v>14</v>
      </c>
      <c r="C111" s="29" t="s">
        <v>138</v>
      </c>
      <c r="D111" s="29" t="s">
        <v>40</v>
      </c>
      <c r="E111" s="29" t="s">
        <v>46</v>
      </c>
      <c r="F111" s="30" t="n">
        <v>39020</v>
      </c>
      <c r="G111" s="29" t="s">
        <v>79</v>
      </c>
      <c r="H111" s="29" t="s">
        <v>148</v>
      </c>
      <c r="I111" s="29" t="s">
        <v>132</v>
      </c>
      <c r="J111" s="29" t="s">
        <v>133</v>
      </c>
      <c r="K111" s="31" t="n">
        <v>5</v>
      </c>
      <c r="L111" s="31" t="n">
        <v>5</v>
      </c>
      <c r="M111" s="31" t="n">
        <v>5</v>
      </c>
      <c r="N111" s="31" t="n">
        <v>5</v>
      </c>
      <c r="O111" s="31" t="n">
        <v>5</v>
      </c>
      <c r="P111" s="31" t="n">
        <v>5</v>
      </c>
      <c r="Q111" s="31" t="n">
        <v>5</v>
      </c>
      <c r="R111" s="31" t="n">
        <v>5</v>
      </c>
      <c r="S111" s="31" t="n">
        <v>5</v>
      </c>
      <c r="T111" s="31" t="n">
        <v>5</v>
      </c>
      <c r="U111" s="32" t="n">
        <v>50</v>
      </c>
      <c r="V111" s="32" t="n">
        <v>5</v>
      </c>
      <c r="W111" s="33" t="b">
        <f aca="false">TRUE()</f>
        <v>1</v>
      </c>
    </row>
    <row r="112" customFormat="false" ht="12.75" hidden="false" customHeight="false" outlineLevel="0" collapsed="false">
      <c r="A112" s="28" t="n">
        <v>143</v>
      </c>
      <c r="B112" s="29" t="s">
        <v>14</v>
      </c>
      <c r="C112" s="29" t="s">
        <v>138</v>
      </c>
      <c r="D112" s="29" t="s">
        <v>40</v>
      </c>
      <c r="E112" s="29" t="s">
        <v>73</v>
      </c>
      <c r="F112" s="30" t="n">
        <v>39020</v>
      </c>
      <c r="G112" s="29" t="s">
        <v>53</v>
      </c>
      <c r="H112" s="29" t="s">
        <v>24</v>
      </c>
      <c r="I112" s="29" t="s">
        <v>132</v>
      </c>
      <c r="J112" s="29" t="s">
        <v>133</v>
      </c>
      <c r="K112" s="31" t="n">
        <v>5</v>
      </c>
      <c r="L112" s="31" t="n">
        <v>5</v>
      </c>
      <c r="M112" s="31" t="n">
        <v>5</v>
      </c>
      <c r="N112" s="31" t="n">
        <v>5</v>
      </c>
      <c r="O112" s="31" t="n">
        <v>5</v>
      </c>
      <c r="P112" s="31" t="n">
        <v>5</v>
      </c>
      <c r="Q112" s="31" t="n">
        <v>5</v>
      </c>
      <c r="R112" s="31" t="n">
        <v>5</v>
      </c>
      <c r="S112" s="31" t="n">
        <v>5</v>
      </c>
      <c r="T112" s="31" t="n">
        <v>5</v>
      </c>
      <c r="U112" s="32" t="n">
        <v>50</v>
      </c>
      <c r="V112" s="32" t="n">
        <v>5</v>
      </c>
      <c r="W112" s="33" t="b">
        <f aca="false">TRUE()</f>
        <v>1</v>
      </c>
    </row>
    <row r="113" customFormat="false" ht="12.75" hidden="false" customHeight="false" outlineLevel="0" collapsed="false">
      <c r="A113" s="28" t="n">
        <v>145</v>
      </c>
      <c r="B113" s="29" t="s">
        <v>14</v>
      </c>
      <c r="C113" s="29" t="s">
        <v>130</v>
      </c>
      <c r="D113" s="29" t="s">
        <v>42</v>
      </c>
      <c r="E113" s="29" t="s">
        <v>110</v>
      </c>
      <c r="F113" s="30" t="n">
        <v>39022</v>
      </c>
      <c r="G113" s="29" t="s">
        <v>136</v>
      </c>
      <c r="H113" s="29" t="s">
        <v>38</v>
      </c>
      <c r="I113" s="29" t="s">
        <v>132</v>
      </c>
      <c r="J113" s="29" t="s">
        <v>133</v>
      </c>
      <c r="K113" s="31" t="n">
        <v>5</v>
      </c>
      <c r="L113" s="31" t="n">
        <v>5</v>
      </c>
      <c r="M113" s="31" t="n">
        <v>5</v>
      </c>
      <c r="N113" s="31" t="n">
        <v>5</v>
      </c>
      <c r="O113" s="31" t="n">
        <v>5</v>
      </c>
      <c r="P113" s="31" t="n">
        <v>5</v>
      </c>
      <c r="Q113" s="31" t="n">
        <v>5</v>
      </c>
      <c r="R113" s="31" t="n">
        <v>5</v>
      </c>
      <c r="S113" s="31" t="n">
        <v>5</v>
      </c>
      <c r="T113" s="31" t="n">
        <v>5</v>
      </c>
      <c r="U113" s="32" t="n">
        <v>50</v>
      </c>
      <c r="V113" s="32" t="n">
        <v>5</v>
      </c>
      <c r="W113" s="33" t="b">
        <f aca="false">TRUE()</f>
        <v>1</v>
      </c>
    </row>
    <row r="114" customFormat="false" ht="12.75" hidden="false" customHeight="false" outlineLevel="0" collapsed="false">
      <c r="A114" s="28" t="n">
        <v>146</v>
      </c>
      <c r="B114" s="29" t="s">
        <v>14</v>
      </c>
      <c r="C114" s="29" t="s">
        <v>138</v>
      </c>
      <c r="D114" s="29" t="s">
        <v>43</v>
      </c>
      <c r="E114" s="29" t="s">
        <v>136</v>
      </c>
      <c r="F114" s="30" t="n">
        <v>39024</v>
      </c>
      <c r="G114" s="29" t="s">
        <v>136</v>
      </c>
      <c r="H114" s="29" t="s">
        <v>56</v>
      </c>
      <c r="I114" s="29" t="s">
        <v>132</v>
      </c>
      <c r="J114" s="29" t="s">
        <v>133</v>
      </c>
      <c r="K114" s="31" t="n">
        <v>5</v>
      </c>
      <c r="L114" s="31" t="n">
        <v>5</v>
      </c>
      <c r="M114" s="31" t="n">
        <v>5</v>
      </c>
      <c r="N114" s="31" t="n">
        <v>5</v>
      </c>
      <c r="O114" s="31" t="n">
        <v>5</v>
      </c>
      <c r="P114" s="31" t="n">
        <v>5</v>
      </c>
      <c r="Q114" s="31" t="n">
        <v>5</v>
      </c>
      <c r="R114" s="31" t="n">
        <v>5</v>
      </c>
      <c r="S114" s="31" t="n">
        <v>5</v>
      </c>
      <c r="T114" s="31" t="n">
        <v>5</v>
      </c>
      <c r="U114" s="32" t="n">
        <v>50</v>
      </c>
      <c r="V114" s="32" t="n">
        <v>5</v>
      </c>
      <c r="W114" s="33" t="b">
        <f aca="false">TRUE()</f>
        <v>1</v>
      </c>
    </row>
    <row r="115" customFormat="false" ht="12.75" hidden="false" customHeight="false" outlineLevel="0" collapsed="false">
      <c r="A115" s="28" t="n">
        <v>147</v>
      </c>
      <c r="B115" s="29" t="s">
        <v>14</v>
      </c>
      <c r="C115" s="29" t="s">
        <v>138</v>
      </c>
      <c r="D115" s="29" t="s">
        <v>18</v>
      </c>
      <c r="E115" s="29" t="s">
        <v>147</v>
      </c>
      <c r="F115" s="30" t="n">
        <v>39028</v>
      </c>
      <c r="G115" s="29" t="s">
        <v>79</v>
      </c>
      <c r="H115" s="29" t="s">
        <v>73</v>
      </c>
      <c r="I115" s="29" t="s">
        <v>132</v>
      </c>
      <c r="J115" s="29" t="s">
        <v>133</v>
      </c>
      <c r="K115" s="31" t="n">
        <v>5</v>
      </c>
      <c r="L115" s="31" t="n">
        <v>5</v>
      </c>
      <c r="M115" s="31" t="n">
        <v>5</v>
      </c>
      <c r="N115" s="31" t="n">
        <v>5</v>
      </c>
      <c r="O115" s="31" t="n">
        <v>5</v>
      </c>
      <c r="P115" s="31" t="n">
        <v>5</v>
      </c>
      <c r="Q115" s="31" t="n">
        <v>5</v>
      </c>
      <c r="R115" s="31" t="n">
        <v>5</v>
      </c>
      <c r="S115" s="31" t="n">
        <v>5</v>
      </c>
      <c r="T115" s="31" t="n">
        <v>5</v>
      </c>
      <c r="U115" s="32" t="n">
        <v>50</v>
      </c>
      <c r="V115" s="32" t="n">
        <v>5</v>
      </c>
      <c r="W115" s="33" t="b">
        <f aca="false">TRUE()</f>
        <v>1</v>
      </c>
    </row>
    <row r="116" customFormat="false" ht="12.75" hidden="false" customHeight="false" outlineLevel="0" collapsed="false">
      <c r="A116" s="28" t="n">
        <v>148</v>
      </c>
      <c r="B116" s="29" t="s">
        <v>14</v>
      </c>
      <c r="C116" s="29" t="s">
        <v>138</v>
      </c>
      <c r="D116" s="29" t="s">
        <v>18</v>
      </c>
      <c r="E116" s="29" t="s">
        <v>110</v>
      </c>
      <c r="F116" s="30" t="n">
        <v>39028</v>
      </c>
      <c r="G116" s="29" t="s">
        <v>79</v>
      </c>
      <c r="H116" s="29" t="s">
        <v>57</v>
      </c>
      <c r="I116" s="29" t="s">
        <v>132</v>
      </c>
      <c r="J116" s="29" t="s">
        <v>133</v>
      </c>
      <c r="K116" s="31" t="n">
        <v>5</v>
      </c>
      <c r="L116" s="31" t="n">
        <v>5</v>
      </c>
      <c r="M116" s="31" t="n">
        <v>5</v>
      </c>
      <c r="N116" s="31" t="n">
        <v>5</v>
      </c>
      <c r="O116" s="31" t="n">
        <v>5</v>
      </c>
      <c r="P116" s="31" t="n">
        <v>5</v>
      </c>
      <c r="Q116" s="31" t="n">
        <v>5</v>
      </c>
      <c r="R116" s="31" t="n">
        <v>5</v>
      </c>
      <c r="S116" s="31" t="n">
        <v>5</v>
      </c>
      <c r="T116" s="31" t="n">
        <v>5</v>
      </c>
      <c r="U116" s="32" t="n">
        <v>50</v>
      </c>
      <c r="V116" s="32" t="n">
        <v>5</v>
      </c>
      <c r="W116" s="33" t="b">
        <f aca="false">TRUE()</f>
        <v>1</v>
      </c>
    </row>
    <row r="117" customFormat="false" ht="12.75" hidden="false" customHeight="false" outlineLevel="0" collapsed="false">
      <c r="A117" s="28" t="n">
        <v>149</v>
      </c>
      <c r="B117" s="29" t="s">
        <v>14</v>
      </c>
      <c r="C117" s="29" t="s">
        <v>138</v>
      </c>
      <c r="D117" s="29" t="s">
        <v>18</v>
      </c>
      <c r="E117" s="29" t="s">
        <v>131</v>
      </c>
      <c r="F117" s="30" t="n">
        <v>39028</v>
      </c>
      <c r="G117" s="29" t="s">
        <v>79</v>
      </c>
      <c r="H117" s="29" t="s">
        <v>57</v>
      </c>
      <c r="I117" s="29" t="s">
        <v>132</v>
      </c>
      <c r="J117" s="29" t="s">
        <v>133</v>
      </c>
      <c r="K117" s="31" t="n">
        <v>5</v>
      </c>
      <c r="L117" s="31" t="n">
        <v>5</v>
      </c>
      <c r="M117" s="31" t="n">
        <v>5</v>
      </c>
      <c r="N117" s="31" t="n">
        <v>5</v>
      </c>
      <c r="O117" s="31" t="n">
        <v>5</v>
      </c>
      <c r="P117" s="31" t="n">
        <v>5</v>
      </c>
      <c r="Q117" s="31" t="n">
        <v>5</v>
      </c>
      <c r="R117" s="31" t="n">
        <v>5</v>
      </c>
      <c r="S117" s="31" t="n">
        <v>5</v>
      </c>
      <c r="T117" s="31" t="n">
        <v>5</v>
      </c>
      <c r="U117" s="32" t="n">
        <v>50</v>
      </c>
      <c r="V117" s="32" t="n">
        <v>5</v>
      </c>
      <c r="W117" s="33" t="b">
        <f aca="false">TRUE()</f>
        <v>1</v>
      </c>
    </row>
    <row r="118" customFormat="false" ht="12.75" hidden="false" customHeight="false" outlineLevel="0" collapsed="false">
      <c r="A118" s="28" t="n">
        <v>150</v>
      </c>
      <c r="B118" s="29" t="s">
        <v>14</v>
      </c>
      <c r="C118" s="29" t="s">
        <v>138</v>
      </c>
      <c r="D118" s="29" t="s">
        <v>18</v>
      </c>
      <c r="E118" s="29" t="s">
        <v>73</v>
      </c>
      <c r="F118" s="30" t="n">
        <v>39028</v>
      </c>
      <c r="G118" s="29" t="s">
        <v>79</v>
      </c>
      <c r="H118" s="29" t="s">
        <v>29</v>
      </c>
      <c r="I118" s="29" t="s">
        <v>132</v>
      </c>
      <c r="J118" s="29" t="s">
        <v>133</v>
      </c>
      <c r="K118" s="31" t="n">
        <v>5</v>
      </c>
      <c r="L118" s="31" t="n">
        <v>5</v>
      </c>
      <c r="M118" s="31" t="n">
        <v>5</v>
      </c>
      <c r="N118" s="31" t="n">
        <v>5</v>
      </c>
      <c r="O118" s="31" t="n">
        <v>5</v>
      </c>
      <c r="P118" s="31" t="n">
        <v>5</v>
      </c>
      <c r="Q118" s="31" t="n">
        <v>5</v>
      </c>
      <c r="R118" s="31" t="n">
        <v>5</v>
      </c>
      <c r="S118" s="31" t="n">
        <v>5</v>
      </c>
      <c r="T118" s="31" t="n">
        <v>5</v>
      </c>
      <c r="U118" s="32" t="n">
        <v>50</v>
      </c>
      <c r="V118" s="32" t="n">
        <v>5</v>
      </c>
      <c r="W118" s="33" t="b">
        <f aca="false">TRUE()</f>
        <v>1</v>
      </c>
    </row>
    <row r="119" customFormat="false" ht="12.75" hidden="false" customHeight="false" outlineLevel="0" collapsed="false">
      <c r="A119" s="28" t="n">
        <v>151</v>
      </c>
      <c r="B119" s="29" t="s">
        <v>14</v>
      </c>
      <c r="C119" s="29" t="s">
        <v>138</v>
      </c>
      <c r="D119" s="29" t="s">
        <v>18</v>
      </c>
      <c r="E119" s="29" t="s">
        <v>53</v>
      </c>
      <c r="F119" s="30" t="n">
        <v>39029</v>
      </c>
      <c r="G119" s="29" t="s">
        <v>60</v>
      </c>
      <c r="H119" s="29" t="s">
        <v>75</v>
      </c>
      <c r="I119" s="29" t="s">
        <v>132</v>
      </c>
      <c r="J119" s="29" t="s">
        <v>133</v>
      </c>
      <c r="K119" s="31" t="n">
        <v>5</v>
      </c>
      <c r="L119" s="31" t="n">
        <v>4.94</v>
      </c>
      <c r="M119" s="31" t="n">
        <v>5</v>
      </c>
      <c r="N119" s="31" t="n">
        <v>4.94</v>
      </c>
      <c r="O119" s="31" t="n">
        <v>4.98</v>
      </c>
      <c r="P119" s="31" t="n">
        <v>5</v>
      </c>
      <c r="Q119" s="31" t="n">
        <v>5</v>
      </c>
      <c r="R119" s="31" t="n">
        <v>5</v>
      </c>
      <c r="S119" s="31" t="n">
        <v>2.28</v>
      </c>
      <c r="T119" s="31" t="n">
        <v>5</v>
      </c>
      <c r="U119" s="32" t="n">
        <v>49.14</v>
      </c>
      <c r="V119" s="32" t="n">
        <v>4.91</v>
      </c>
      <c r="W119" s="33" t="b">
        <f aca="false">TRUE()</f>
        <v>1</v>
      </c>
    </row>
    <row r="120" customFormat="false" ht="12.75" hidden="false" customHeight="false" outlineLevel="0" collapsed="false">
      <c r="A120" s="28" t="n">
        <v>152</v>
      </c>
      <c r="B120" s="29" t="s">
        <v>14</v>
      </c>
      <c r="C120" s="29" t="s">
        <v>44</v>
      </c>
      <c r="D120" s="29" t="s">
        <v>48</v>
      </c>
      <c r="E120" s="29" t="s">
        <v>96</v>
      </c>
      <c r="F120" s="30" t="n">
        <v>39029</v>
      </c>
      <c r="G120" s="29" t="s">
        <v>136</v>
      </c>
      <c r="H120" s="29" t="s">
        <v>38</v>
      </c>
      <c r="I120" s="29" t="s">
        <v>132</v>
      </c>
      <c r="J120" s="29" t="s">
        <v>133</v>
      </c>
      <c r="K120" s="31" t="n">
        <v>5</v>
      </c>
      <c r="L120" s="31" t="n">
        <v>5</v>
      </c>
      <c r="M120" s="31" t="n">
        <v>5</v>
      </c>
      <c r="N120" s="31" t="n">
        <v>5</v>
      </c>
      <c r="O120" s="31" t="n">
        <v>5</v>
      </c>
      <c r="P120" s="31" t="n">
        <v>5</v>
      </c>
      <c r="Q120" s="31" t="n">
        <v>5</v>
      </c>
      <c r="R120" s="31" t="n">
        <v>5</v>
      </c>
      <c r="S120" s="31" t="n">
        <v>5</v>
      </c>
      <c r="T120" s="31" t="n">
        <v>5</v>
      </c>
      <c r="U120" s="32" t="n">
        <v>50</v>
      </c>
      <c r="V120" s="32" t="n">
        <v>5</v>
      </c>
      <c r="W120" s="33" t="b">
        <f aca="false">TRUE()</f>
        <v>1</v>
      </c>
    </row>
    <row r="121" customFormat="false" ht="12.75" hidden="false" customHeight="false" outlineLevel="0" collapsed="false">
      <c r="A121" s="28" t="n">
        <v>153</v>
      </c>
      <c r="B121" s="29" t="s">
        <v>14</v>
      </c>
      <c r="C121" s="29" t="s">
        <v>138</v>
      </c>
      <c r="D121" s="29" t="s">
        <v>18</v>
      </c>
      <c r="E121" s="29" t="s">
        <v>147</v>
      </c>
      <c r="F121" s="30" t="n">
        <v>39029</v>
      </c>
      <c r="G121" s="29" t="s">
        <v>60</v>
      </c>
      <c r="H121" s="29" t="s">
        <v>57</v>
      </c>
      <c r="I121" s="29" t="s">
        <v>132</v>
      </c>
      <c r="J121" s="29" t="s">
        <v>133</v>
      </c>
      <c r="K121" s="31" t="n">
        <v>5</v>
      </c>
      <c r="L121" s="31" t="n">
        <v>5</v>
      </c>
      <c r="M121" s="31" t="n">
        <v>5</v>
      </c>
      <c r="N121" s="31" t="n">
        <v>5</v>
      </c>
      <c r="O121" s="31" t="n">
        <v>5</v>
      </c>
      <c r="P121" s="31" t="n">
        <v>5</v>
      </c>
      <c r="Q121" s="31" t="n">
        <v>5</v>
      </c>
      <c r="R121" s="31" t="n">
        <v>5</v>
      </c>
      <c r="S121" s="31" t="n">
        <v>5</v>
      </c>
      <c r="T121" s="31" t="n">
        <v>5</v>
      </c>
      <c r="U121" s="32" t="n">
        <v>50</v>
      </c>
      <c r="V121" s="32" t="n">
        <v>5</v>
      </c>
      <c r="W121" s="33" t="b">
        <f aca="false">TRUE()</f>
        <v>1</v>
      </c>
    </row>
    <row r="122" customFormat="false" ht="12.75" hidden="false" customHeight="false" outlineLevel="0" collapsed="false">
      <c r="A122" s="28" t="n">
        <v>154</v>
      </c>
      <c r="B122" s="29" t="s">
        <v>14</v>
      </c>
      <c r="C122" s="29" t="s">
        <v>130</v>
      </c>
      <c r="D122" s="29" t="s">
        <v>42</v>
      </c>
      <c r="E122" s="29" t="s">
        <v>101</v>
      </c>
      <c r="F122" s="30" t="n">
        <v>39037</v>
      </c>
      <c r="G122" s="29" t="s">
        <v>53</v>
      </c>
      <c r="H122" s="29" t="s">
        <v>24</v>
      </c>
      <c r="I122" s="29" t="s">
        <v>132</v>
      </c>
      <c r="J122" s="29" t="s">
        <v>133</v>
      </c>
      <c r="K122" s="31" t="n">
        <v>5</v>
      </c>
      <c r="L122" s="31" t="n">
        <v>5</v>
      </c>
      <c r="M122" s="31" t="n">
        <v>5</v>
      </c>
      <c r="N122" s="31" t="n">
        <v>5</v>
      </c>
      <c r="O122" s="31" t="n">
        <v>5</v>
      </c>
      <c r="P122" s="31" t="n">
        <v>5</v>
      </c>
      <c r="Q122" s="31" t="n">
        <v>5</v>
      </c>
      <c r="R122" s="31" t="n">
        <v>5</v>
      </c>
      <c r="S122" s="31" t="n">
        <v>5</v>
      </c>
      <c r="T122" s="31" t="n">
        <v>5</v>
      </c>
      <c r="U122" s="32" t="n">
        <v>50</v>
      </c>
      <c r="V122" s="32" t="n">
        <v>5</v>
      </c>
      <c r="W122" s="33" t="b">
        <f aca="false">TRUE()</f>
        <v>1</v>
      </c>
    </row>
    <row r="123" customFormat="false" ht="12.75" hidden="false" customHeight="false" outlineLevel="0" collapsed="false">
      <c r="A123" s="28" t="n">
        <v>155</v>
      </c>
      <c r="B123" s="29" t="s">
        <v>14</v>
      </c>
      <c r="C123" s="29" t="s">
        <v>130</v>
      </c>
      <c r="D123" s="29" t="s">
        <v>42</v>
      </c>
      <c r="E123" s="29" t="s">
        <v>109</v>
      </c>
      <c r="F123" s="30" t="n">
        <v>39038</v>
      </c>
      <c r="G123" s="29" t="s">
        <v>53</v>
      </c>
      <c r="H123" s="29" t="s">
        <v>24</v>
      </c>
      <c r="I123" s="29" t="s">
        <v>132</v>
      </c>
      <c r="J123" s="29" t="s">
        <v>133</v>
      </c>
      <c r="K123" s="31" t="n">
        <v>5</v>
      </c>
      <c r="L123" s="31" t="n">
        <v>5</v>
      </c>
      <c r="M123" s="31" t="n">
        <v>5</v>
      </c>
      <c r="N123" s="31" t="n">
        <v>5</v>
      </c>
      <c r="O123" s="31" t="n">
        <v>5</v>
      </c>
      <c r="P123" s="31" t="n">
        <v>5</v>
      </c>
      <c r="Q123" s="31" t="n">
        <v>5</v>
      </c>
      <c r="R123" s="31" t="n">
        <v>5</v>
      </c>
      <c r="S123" s="31" t="n">
        <v>5</v>
      </c>
      <c r="T123" s="31" t="n">
        <v>5</v>
      </c>
      <c r="U123" s="32" t="n">
        <v>50</v>
      </c>
      <c r="V123" s="32" t="n">
        <v>5</v>
      </c>
      <c r="W123" s="33" t="b">
        <f aca="false">TRUE()</f>
        <v>1</v>
      </c>
    </row>
    <row r="124" customFormat="false" ht="12.75" hidden="false" customHeight="false" outlineLevel="0" collapsed="false">
      <c r="A124" s="28" t="n">
        <v>156</v>
      </c>
      <c r="B124" s="29" t="s">
        <v>14</v>
      </c>
      <c r="C124" s="29" t="s">
        <v>138</v>
      </c>
      <c r="D124" s="29" t="s">
        <v>16</v>
      </c>
      <c r="E124" s="29" t="s">
        <v>46</v>
      </c>
      <c r="F124" s="30" t="n">
        <v>39039</v>
      </c>
      <c r="G124" s="29" t="s">
        <v>53</v>
      </c>
      <c r="H124" s="29" t="s">
        <v>57</v>
      </c>
      <c r="I124" s="29" t="s">
        <v>132</v>
      </c>
      <c r="J124" s="29" t="s">
        <v>133</v>
      </c>
      <c r="K124" s="31" t="n">
        <v>5</v>
      </c>
      <c r="L124" s="31" t="n">
        <v>5</v>
      </c>
      <c r="M124" s="31" t="n">
        <v>5</v>
      </c>
      <c r="N124" s="31" t="n">
        <v>5</v>
      </c>
      <c r="O124" s="31" t="n">
        <v>5</v>
      </c>
      <c r="P124" s="31" t="n">
        <v>5</v>
      </c>
      <c r="Q124" s="31" t="n">
        <v>5</v>
      </c>
      <c r="R124" s="31" t="n">
        <v>5</v>
      </c>
      <c r="S124" s="31" t="n">
        <v>5</v>
      </c>
      <c r="T124" s="31" t="n">
        <v>5</v>
      </c>
      <c r="U124" s="32" t="n">
        <v>50</v>
      </c>
      <c r="V124" s="32" t="n">
        <v>5</v>
      </c>
      <c r="W124" s="33" t="b">
        <f aca="false">TRUE()</f>
        <v>1</v>
      </c>
    </row>
    <row r="125" customFormat="false" ht="12.75" hidden="false" customHeight="false" outlineLevel="0" collapsed="false">
      <c r="A125" s="28" t="n">
        <v>158</v>
      </c>
      <c r="B125" s="29" t="s">
        <v>14</v>
      </c>
      <c r="C125" s="29" t="s">
        <v>138</v>
      </c>
      <c r="D125" s="29" t="s">
        <v>16</v>
      </c>
      <c r="E125" s="29" t="s">
        <v>96</v>
      </c>
      <c r="F125" s="30" t="n">
        <v>39043</v>
      </c>
      <c r="G125" s="29" t="s">
        <v>53</v>
      </c>
      <c r="H125" s="29" t="s">
        <v>57</v>
      </c>
      <c r="I125" s="29" t="s">
        <v>132</v>
      </c>
      <c r="J125" s="29" t="s">
        <v>133</v>
      </c>
      <c r="K125" s="31" t="n">
        <v>5</v>
      </c>
      <c r="L125" s="31" t="n">
        <v>5</v>
      </c>
      <c r="M125" s="31" t="n">
        <v>5</v>
      </c>
      <c r="N125" s="31" t="n">
        <v>5</v>
      </c>
      <c r="O125" s="31" t="n">
        <v>5</v>
      </c>
      <c r="P125" s="31" t="n">
        <v>5</v>
      </c>
      <c r="Q125" s="31" t="n">
        <v>5</v>
      </c>
      <c r="R125" s="31" t="n">
        <v>5</v>
      </c>
      <c r="S125" s="31" t="n">
        <v>5</v>
      </c>
      <c r="T125" s="31" t="n">
        <v>5</v>
      </c>
      <c r="U125" s="32" t="n">
        <v>50</v>
      </c>
      <c r="V125" s="32" t="n">
        <v>5</v>
      </c>
      <c r="W125" s="33" t="b">
        <f aca="false">TRUE()</f>
        <v>1</v>
      </c>
    </row>
    <row r="126" customFormat="false" ht="12.75" hidden="false" customHeight="false" outlineLevel="0" collapsed="false">
      <c r="A126" s="28" t="n">
        <v>159</v>
      </c>
      <c r="B126" s="29" t="s">
        <v>14</v>
      </c>
      <c r="C126" s="29" t="s">
        <v>138</v>
      </c>
      <c r="D126" s="29" t="s">
        <v>16</v>
      </c>
      <c r="E126" s="29" t="s">
        <v>109</v>
      </c>
      <c r="F126" s="30" t="n">
        <v>39046</v>
      </c>
      <c r="G126" s="29" t="s">
        <v>79</v>
      </c>
      <c r="H126" s="29" t="s">
        <v>57</v>
      </c>
      <c r="I126" s="29" t="s">
        <v>132</v>
      </c>
      <c r="J126" s="29" t="s">
        <v>133</v>
      </c>
      <c r="K126" s="31" t="n">
        <v>5</v>
      </c>
      <c r="L126" s="31" t="n">
        <v>5</v>
      </c>
      <c r="M126" s="31" t="n">
        <v>5</v>
      </c>
      <c r="N126" s="31" t="n">
        <v>5</v>
      </c>
      <c r="O126" s="31" t="n">
        <v>5</v>
      </c>
      <c r="P126" s="31" t="n">
        <v>5</v>
      </c>
      <c r="Q126" s="31" t="n">
        <v>5</v>
      </c>
      <c r="R126" s="31" t="n">
        <v>5</v>
      </c>
      <c r="S126" s="31" t="n">
        <v>5</v>
      </c>
      <c r="T126" s="31" t="n">
        <v>5</v>
      </c>
      <c r="U126" s="32" t="n">
        <v>50</v>
      </c>
      <c r="V126" s="32" t="n">
        <v>5</v>
      </c>
      <c r="W126" s="33" t="b">
        <f aca="false">TRUE()</f>
        <v>1</v>
      </c>
    </row>
    <row r="127" customFormat="false" ht="12.75" hidden="false" customHeight="false" outlineLevel="0" collapsed="false">
      <c r="A127" s="28" t="n">
        <v>160</v>
      </c>
      <c r="B127" s="29" t="s">
        <v>14</v>
      </c>
      <c r="C127" s="29" t="s">
        <v>138</v>
      </c>
      <c r="D127" s="29" t="s">
        <v>55</v>
      </c>
      <c r="E127" s="29" t="s">
        <v>93</v>
      </c>
      <c r="F127" s="30" t="n">
        <v>39055</v>
      </c>
      <c r="G127" s="29" t="s">
        <v>136</v>
      </c>
      <c r="H127" s="29" t="s">
        <v>29</v>
      </c>
      <c r="I127" s="29" t="s">
        <v>132</v>
      </c>
      <c r="J127" s="29" t="s">
        <v>133</v>
      </c>
      <c r="K127" s="31" t="n">
        <v>5</v>
      </c>
      <c r="L127" s="31" t="n">
        <v>5</v>
      </c>
      <c r="M127" s="31" t="n">
        <v>5</v>
      </c>
      <c r="N127" s="31" t="n">
        <v>5</v>
      </c>
      <c r="O127" s="31" t="n">
        <v>5</v>
      </c>
      <c r="P127" s="31" t="n">
        <v>5</v>
      </c>
      <c r="Q127" s="31" t="n">
        <v>5</v>
      </c>
      <c r="R127" s="31" t="n">
        <v>5</v>
      </c>
      <c r="S127" s="31" t="n">
        <v>5</v>
      </c>
      <c r="T127" s="31" t="n">
        <v>5</v>
      </c>
      <c r="U127" s="32" t="n">
        <v>50</v>
      </c>
      <c r="V127" s="32" t="n">
        <v>5</v>
      </c>
      <c r="W127" s="33" t="b">
        <f aca="false">TRUE()</f>
        <v>1</v>
      </c>
    </row>
    <row r="128" customFormat="false" ht="12.75" hidden="false" customHeight="false" outlineLevel="0" collapsed="false">
      <c r="A128" s="28" t="n">
        <v>161</v>
      </c>
      <c r="B128" s="29" t="s">
        <v>14</v>
      </c>
      <c r="C128" s="29" t="s">
        <v>138</v>
      </c>
      <c r="D128" s="29" t="s">
        <v>55</v>
      </c>
      <c r="E128" s="29" t="s">
        <v>72</v>
      </c>
      <c r="F128" s="30" t="n">
        <v>39055</v>
      </c>
      <c r="G128" s="29" t="s">
        <v>136</v>
      </c>
      <c r="H128" s="29" t="s">
        <v>90</v>
      </c>
      <c r="I128" s="29" t="s">
        <v>132</v>
      </c>
      <c r="J128" s="29" t="s">
        <v>133</v>
      </c>
      <c r="K128" s="31" t="n">
        <v>5</v>
      </c>
      <c r="L128" s="31" t="n">
        <v>5</v>
      </c>
      <c r="M128" s="31" t="n">
        <v>5</v>
      </c>
      <c r="N128" s="31" t="n">
        <v>5</v>
      </c>
      <c r="O128" s="31" t="n">
        <v>5</v>
      </c>
      <c r="P128" s="31" t="n">
        <v>5</v>
      </c>
      <c r="Q128" s="31" t="n">
        <v>5</v>
      </c>
      <c r="R128" s="31" t="n">
        <v>5</v>
      </c>
      <c r="S128" s="31" t="n">
        <v>5</v>
      </c>
      <c r="T128" s="31" t="n">
        <v>5</v>
      </c>
      <c r="U128" s="32" t="n">
        <v>50</v>
      </c>
      <c r="V128" s="32" t="n">
        <v>5</v>
      </c>
      <c r="W128" s="33" t="b">
        <f aca="false">TRUE()</f>
        <v>1</v>
      </c>
    </row>
    <row r="129" customFormat="false" ht="12.75" hidden="false" customHeight="false" outlineLevel="0" collapsed="false">
      <c r="A129" s="28" t="n">
        <v>162</v>
      </c>
      <c r="B129" s="29" t="s">
        <v>14</v>
      </c>
      <c r="C129" s="29" t="s">
        <v>135</v>
      </c>
      <c r="D129" s="29" t="s">
        <v>46</v>
      </c>
      <c r="E129" s="29" t="s">
        <v>95</v>
      </c>
      <c r="F129" s="30" t="n">
        <v>39056</v>
      </c>
      <c r="G129" s="29" t="s">
        <v>79</v>
      </c>
      <c r="H129" s="29" t="s">
        <v>73</v>
      </c>
      <c r="I129" s="29" t="s">
        <v>132</v>
      </c>
      <c r="J129" s="29" t="s">
        <v>133</v>
      </c>
      <c r="K129" s="31" t="n">
        <v>5</v>
      </c>
      <c r="L129" s="31" t="n">
        <v>5</v>
      </c>
      <c r="M129" s="31" t="n">
        <v>5</v>
      </c>
      <c r="N129" s="31" t="n">
        <v>5</v>
      </c>
      <c r="O129" s="31" t="n">
        <v>5</v>
      </c>
      <c r="P129" s="31" t="n">
        <v>5</v>
      </c>
      <c r="Q129" s="31" t="n">
        <v>5</v>
      </c>
      <c r="R129" s="31" t="n">
        <v>5</v>
      </c>
      <c r="S129" s="31" t="n">
        <v>5</v>
      </c>
      <c r="T129" s="31" t="n">
        <v>5</v>
      </c>
      <c r="U129" s="32" t="n">
        <v>50</v>
      </c>
      <c r="V129" s="32" t="n">
        <v>5</v>
      </c>
      <c r="W129" s="33" t="b">
        <f aca="false">TRUE()</f>
        <v>1</v>
      </c>
    </row>
    <row r="130" customFormat="false" ht="12.75" hidden="false" customHeight="false" outlineLevel="0" collapsed="false">
      <c r="A130" s="28" t="n">
        <v>163</v>
      </c>
      <c r="B130" s="29" t="s">
        <v>14</v>
      </c>
      <c r="C130" s="29" t="s">
        <v>135</v>
      </c>
      <c r="D130" s="29" t="s">
        <v>46</v>
      </c>
      <c r="E130" s="29" t="s">
        <v>131</v>
      </c>
      <c r="F130" s="30" t="n">
        <v>39056</v>
      </c>
      <c r="G130" s="29" t="s">
        <v>79</v>
      </c>
      <c r="H130" s="29" t="s">
        <v>57</v>
      </c>
      <c r="I130" s="29" t="s">
        <v>132</v>
      </c>
      <c r="J130" s="29" t="s">
        <v>133</v>
      </c>
      <c r="K130" s="31" t="n">
        <v>5</v>
      </c>
      <c r="L130" s="31" t="n">
        <v>5</v>
      </c>
      <c r="M130" s="31" t="n">
        <v>5</v>
      </c>
      <c r="N130" s="31" t="n">
        <v>5</v>
      </c>
      <c r="O130" s="31" t="n">
        <v>5</v>
      </c>
      <c r="P130" s="31" t="n">
        <v>4.9</v>
      </c>
      <c r="Q130" s="31" t="n">
        <v>5</v>
      </c>
      <c r="R130" s="31" t="n">
        <v>5</v>
      </c>
      <c r="S130" s="31" t="n">
        <v>5</v>
      </c>
      <c r="T130" s="31" t="n">
        <v>5</v>
      </c>
      <c r="U130" s="32" t="n">
        <v>49.9</v>
      </c>
      <c r="V130" s="32" t="n">
        <v>4.9</v>
      </c>
      <c r="W130" s="33" t="b">
        <f aca="false">TRUE()</f>
        <v>1</v>
      </c>
    </row>
    <row r="131" customFormat="false" ht="12.75" hidden="false" customHeight="false" outlineLevel="0" collapsed="false">
      <c r="A131" s="28" t="n">
        <v>164</v>
      </c>
      <c r="B131" s="29" t="s">
        <v>14</v>
      </c>
      <c r="C131" s="29" t="s">
        <v>135</v>
      </c>
      <c r="D131" s="29" t="s">
        <v>46</v>
      </c>
      <c r="E131" s="29" t="s">
        <v>109</v>
      </c>
      <c r="F131" s="30" t="n">
        <v>39057</v>
      </c>
      <c r="G131" s="29" t="s">
        <v>53</v>
      </c>
      <c r="H131" s="29" t="s">
        <v>107</v>
      </c>
      <c r="I131" s="29" t="s">
        <v>132</v>
      </c>
      <c r="J131" s="29" t="s">
        <v>133</v>
      </c>
      <c r="K131" s="31" t="n">
        <v>5</v>
      </c>
      <c r="L131" s="31" t="n">
        <v>5</v>
      </c>
      <c r="M131" s="31" t="n">
        <v>5</v>
      </c>
      <c r="N131" s="31" t="n">
        <v>5</v>
      </c>
      <c r="O131" s="31" t="n">
        <v>5</v>
      </c>
      <c r="P131" s="31" t="n">
        <v>5</v>
      </c>
      <c r="Q131" s="31" t="n">
        <v>5</v>
      </c>
      <c r="R131" s="31" t="n">
        <v>5</v>
      </c>
      <c r="S131" s="31" t="n">
        <v>5</v>
      </c>
      <c r="T131" s="31" t="n">
        <v>5</v>
      </c>
      <c r="U131" s="32" t="n">
        <v>50</v>
      </c>
      <c r="V131" s="32" t="n">
        <v>5</v>
      </c>
      <c r="W131" s="33" t="b">
        <f aca="false">TRUE()</f>
        <v>1</v>
      </c>
    </row>
    <row r="132" customFormat="false" ht="12.75" hidden="false" customHeight="false" outlineLevel="0" collapsed="false">
      <c r="A132" s="28" t="n">
        <v>165</v>
      </c>
      <c r="B132" s="29" t="s">
        <v>14</v>
      </c>
      <c r="C132" s="29" t="s">
        <v>138</v>
      </c>
      <c r="D132" s="29" t="s">
        <v>43</v>
      </c>
      <c r="E132" s="29" t="s">
        <v>72</v>
      </c>
      <c r="F132" s="30" t="n">
        <v>39063</v>
      </c>
      <c r="G132" s="29" t="s">
        <v>79</v>
      </c>
      <c r="H132" s="29" t="s">
        <v>57</v>
      </c>
      <c r="I132" s="29" t="s">
        <v>132</v>
      </c>
      <c r="J132" s="29" t="s">
        <v>133</v>
      </c>
      <c r="K132" s="31" t="n">
        <v>5</v>
      </c>
      <c r="L132" s="31" t="n">
        <v>5</v>
      </c>
      <c r="M132" s="31" t="n">
        <v>5</v>
      </c>
      <c r="N132" s="31" t="n">
        <v>5</v>
      </c>
      <c r="O132" s="31" t="n">
        <v>5</v>
      </c>
      <c r="P132" s="31" t="n">
        <v>5</v>
      </c>
      <c r="Q132" s="31" t="n">
        <v>5</v>
      </c>
      <c r="R132" s="31" t="n">
        <v>5</v>
      </c>
      <c r="S132" s="31" t="n">
        <v>5</v>
      </c>
      <c r="T132" s="31" t="n">
        <v>5</v>
      </c>
      <c r="U132" s="32" t="n">
        <v>50</v>
      </c>
      <c r="V132" s="32" t="n">
        <v>5</v>
      </c>
      <c r="W132" s="33" t="b">
        <f aca="false">TRUE()</f>
        <v>1</v>
      </c>
    </row>
    <row r="133" customFormat="false" ht="12.75" hidden="false" customHeight="false" outlineLevel="0" collapsed="false">
      <c r="A133" s="28" t="n">
        <v>169</v>
      </c>
      <c r="B133" s="29" t="s">
        <v>14</v>
      </c>
      <c r="C133" s="29" t="s">
        <v>44</v>
      </c>
      <c r="D133" s="29" t="s">
        <v>69</v>
      </c>
      <c r="E133" s="29" t="s">
        <v>131</v>
      </c>
      <c r="F133" s="30" t="n">
        <v>39063</v>
      </c>
      <c r="G133" s="29" t="s">
        <v>136</v>
      </c>
      <c r="H133" s="29" t="s">
        <v>38</v>
      </c>
      <c r="I133" s="29" t="s">
        <v>132</v>
      </c>
      <c r="J133" s="29" t="s">
        <v>133</v>
      </c>
      <c r="K133" s="31" t="n">
        <v>5</v>
      </c>
      <c r="L133" s="31" t="n">
        <v>5</v>
      </c>
      <c r="M133" s="31" t="n">
        <v>5</v>
      </c>
      <c r="N133" s="31" t="n">
        <v>5</v>
      </c>
      <c r="O133" s="31" t="n">
        <v>5</v>
      </c>
      <c r="P133" s="31" t="n">
        <v>5</v>
      </c>
      <c r="Q133" s="31" t="n">
        <v>5</v>
      </c>
      <c r="R133" s="31" t="n">
        <v>5</v>
      </c>
      <c r="S133" s="31" t="n">
        <v>5</v>
      </c>
      <c r="T133" s="31" t="n">
        <v>5</v>
      </c>
      <c r="U133" s="32" t="n">
        <v>50</v>
      </c>
      <c r="V133" s="32" t="n">
        <v>5</v>
      </c>
      <c r="W133" s="33" t="b">
        <f aca="false">TRUE()</f>
        <v>1</v>
      </c>
    </row>
    <row r="134" customFormat="false" ht="12.75" hidden="false" customHeight="false" outlineLevel="0" collapsed="false">
      <c r="A134" s="28" t="n">
        <v>168</v>
      </c>
      <c r="B134" s="29" t="s">
        <v>14</v>
      </c>
      <c r="C134" s="29" t="s">
        <v>138</v>
      </c>
      <c r="D134" s="29" t="s">
        <v>43</v>
      </c>
      <c r="E134" s="29" t="s">
        <v>96</v>
      </c>
      <c r="F134" s="30" t="n">
        <v>39063</v>
      </c>
      <c r="G134" s="29" t="s">
        <v>79</v>
      </c>
      <c r="H134" s="29" t="s">
        <v>95</v>
      </c>
      <c r="I134" s="29" t="s">
        <v>132</v>
      </c>
      <c r="J134" s="29" t="s">
        <v>133</v>
      </c>
      <c r="K134" s="31" t="n">
        <v>5</v>
      </c>
      <c r="L134" s="31" t="n">
        <v>5</v>
      </c>
      <c r="M134" s="31" t="n">
        <v>5</v>
      </c>
      <c r="N134" s="31" t="n">
        <v>5</v>
      </c>
      <c r="O134" s="31" t="n">
        <v>5</v>
      </c>
      <c r="P134" s="31" t="n">
        <v>5</v>
      </c>
      <c r="Q134" s="31" t="n">
        <v>5</v>
      </c>
      <c r="R134" s="31" t="n">
        <v>5</v>
      </c>
      <c r="S134" s="31" t="n">
        <v>5</v>
      </c>
      <c r="T134" s="31" t="n">
        <v>5</v>
      </c>
      <c r="U134" s="32" t="n">
        <v>50</v>
      </c>
      <c r="V134" s="32" t="n">
        <v>5</v>
      </c>
      <c r="W134" s="33" t="b">
        <f aca="false">TRUE()</f>
        <v>1</v>
      </c>
    </row>
    <row r="135" customFormat="false" ht="12.75" hidden="false" customHeight="false" outlineLevel="0" collapsed="false">
      <c r="A135" s="28" t="n">
        <v>166</v>
      </c>
      <c r="B135" s="29" t="s">
        <v>14</v>
      </c>
      <c r="C135" s="29" t="s">
        <v>138</v>
      </c>
      <c r="D135" s="29" t="s">
        <v>43</v>
      </c>
      <c r="E135" s="29" t="s">
        <v>147</v>
      </c>
      <c r="F135" s="30" t="n">
        <v>39063</v>
      </c>
      <c r="G135" s="29" t="s">
        <v>79</v>
      </c>
      <c r="H135" s="29" t="s">
        <v>38</v>
      </c>
      <c r="I135" s="29" t="s">
        <v>132</v>
      </c>
      <c r="J135" s="29" t="s">
        <v>133</v>
      </c>
      <c r="K135" s="31" t="n">
        <v>5</v>
      </c>
      <c r="L135" s="31" t="n">
        <v>5</v>
      </c>
      <c r="M135" s="31" t="n">
        <v>5</v>
      </c>
      <c r="N135" s="31" t="n">
        <v>5</v>
      </c>
      <c r="O135" s="31" t="n">
        <v>5</v>
      </c>
      <c r="P135" s="31" t="n">
        <v>5</v>
      </c>
      <c r="Q135" s="31" t="n">
        <v>5</v>
      </c>
      <c r="R135" s="31" t="n">
        <v>5</v>
      </c>
      <c r="S135" s="31" t="n">
        <v>5</v>
      </c>
      <c r="T135" s="31" t="n">
        <v>5</v>
      </c>
      <c r="U135" s="32" t="n">
        <v>50</v>
      </c>
      <c r="V135" s="32" t="n">
        <v>5</v>
      </c>
      <c r="W135" s="33" t="b">
        <f aca="false">TRUE()</f>
        <v>1</v>
      </c>
    </row>
    <row r="136" customFormat="false" ht="12.75" hidden="false" customHeight="false" outlineLevel="0" collapsed="false">
      <c r="A136" s="28" t="n">
        <v>167</v>
      </c>
      <c r="B136" s="29" t="s">
        <v>14</v>
      </c>
      <c r="C136" s="29" t="s">
        <v>138</v>
      </c>
      <c r="D136" s="29" t="s">
        <v>43</v>
      </c>
      <c r="E136" s="29" t="s">
        <v>96</v>
      </c>
      <c r="F136" s="30" t="n">
        <v>39063</v>
      </c>
      <c r="G136" s="29" t="s">
        <v>79</v>
      </c>
      <c r="H136" s="29" t="s">
        <v>64</v>
      </c>
      <c r="I136" s="29" t="s">
        <v>142</v>
      </c>
      <c r="J136" s="29" t="s">
        <v>133</v>
      </c>
      <c r="K136" s="31" t="n">
        <v>5</v>
      </c>
      <c r="L136" s="31" t="n">
        <v>5</v>
      </c>
      <c r="M136" s="31" t="n">
        <v>5</v>
      </c>
      <c r="N136" s="31" t="n">
        <v>5</v>
      </c>
      <c r="O136" s="31" t="n">
        <v>5</v>
      </c>
      <c r="P136" s="29" t="s">
        <v>17</v>
      </c>
      <c r="Q136" s="29" t="s">
        <v>17</v>
      </c>
      <c r="R136" s="29" t="s">
        <v>17</v>
      </c>
      <c r="S136" s="29" t="s">
        <v>17</v>
      </c>
      <c r="T136" s="29" t="s">
        <v>17</v>
      </c>
      <c r="U136" s="32" t="n">
        <v>25</v>
      </c>
      <c r="V136" s="32" t="n">
        <v>5</v>
      </c>
      <c r="W136" s="33" t="b">
        <f aca="false">TRUE()</f>
        <v>1</v>
      </c>
    </row>
    <row r="137" customFormat="false" ht="12.75" hidden="false" customHeight="false" outlineLevel="0" collapsed="false">
      <c r="A137" s="28" t="n">
        <v>170</v>
      </c>
      <c r="B137" s="29" t="s">
        <v>14</v>
      </c>
      <c r="C137" s="29" t="s">
        <v>138</v>
      </c>
      <c r="D137" s="29" t="s">
        <v>18</v>
      </c>
      <c r="E137" s="29" t="s">
        <v>95</v>
      </c>
      <c r="F137" s="30" t="n">
        <v>39066</v>
      </c>
      <c r="G137" s="29" t="s">
        <v>53</v>
      </c>
      <c r="H137" s="29" t="s">
        <v>38</v>
      </c>
      <c r="I137" s="29" t="s">
        <v>132</v>
      </c>
      <c r="J137" s="29" t="s">
        <v>133</v>
      </c>
      <c r="K137" s="31" t="n">
        <v>5</v>
      </c>
      <c r="L137" s="31" t="n">
        <v>5</v>
      </c>
      <c r="M137" s="31" t="n">
        <v>5</v>
      </c>
      <c r="N137" s="31" t="n">
        <v>5</v>
      </c>
      <c r="O137" s="31" t="n">
        <v>5</v>
      </c>
      <c r="P137" s="31" t="n">
        <v>5</v>
      </c>
      <c r="Q137" s="31" t="n">
        <v>5</v>
      </c>
      <c r="R137" s="31" t="n">
        <v>5</v>
      </c>
      <c r="S137" s="31" t="n">
        <v>5</v>
      </c>
      <c r="T137" s="31" t="n">
        <v>5</v>
      </c>
      <c r="U137" s="32" t="n">
        <v>50</v>
      </c>
      <c r="V137" s="32" t="n">
        <v>5</v>
      </c>
      <c r="W137" s="33" t="b">
        <f aca="false">TRUE()</f>
        <v>1</v>
      </c>
    </row>
    <row r="138" customFormat="false" ht="12.75" hidden="false" customHeight="false" outlineLevel="0" collapsed="false">
      <c r="A138" s="28" t="n">
        <v>171</v>
      </c>
      <c r="B138" s="29" t="s">
        <v>14</v>
      </c>
      <c r="C138" s="29" t="s">
        <v>138</v>
      </c>
      <c r="D138" s="29" t="s">
        <v>18</v>
      </c>
      <c r="E138" s="29" t="s">
        <v>93</v>
      </c>
      <c r="F138" s="30" t="n">
        <v>39066</v>
      </c>
      <c r="G138" s="29" t="s">
        <v>79</v>
      </c>
      <c r="H138" s="29" t="s">
        <v>73</v>
      </c>
      <c r="I138" s="29" t="s">
        <v>132</v>
      </c>
      <c r="J138" s="29" t="s">
        <v>133</v>
      </c>
      <c r="K138" s="31" t="n">
        <v>5</v>
      </c>
      <c r="L138" s="31" t="n">
        <v>5</v>
      </c>
      <c r="M138" s="31" t="n">
        <v>5</v>
      </c>
      <c r="N138" s="31" t="n">
        <v>5</v>
      </c>
      <c r="O138" s="31" t="n">
        <v>5</v>
      </c>
      <c r="P138" s="31" t="n">
        <v>5</v>
      </c>
      <c r="Q138" s="31" t="n">
        <v>5</v>
      </c>
      <c r="R138" s="31" t="n">
        <v>5</v>
      </c>
      <c r="S138" s="31" t="n">
        <v>5</v>
      </c>
      <c r="T138" s="31" t="n">
        <v>5</v>
      </c>
      <c r="U138" s="32" t="n">
        <v>50</v>
      </c>
      <c r="V138" s="32" t="n">
        <v>5</v>
      </c>
      <c r="W138" s="33" t="b">
        <f aca="false">TRUE()</f>
        <v>1</v>
      </c>
    </row>
    <row r="139" customFormat="false" ht="12.75" hidden="false" customHeight="false" outlineLevel="0" collapsed="false">
      <c r="A139" s="28" t="n">
        <v>172</v>
      </c>
      <c r="B139" s="29" t="s">
        <v>14</v>
      </c>
      <c r="C139" s="29" t="s">
        <v>138</v>
      </c>
      <c r="D139" s="29" t="s">
        <v>18</v>
      </c>
      <c r="E139" s="29" t="s">
        <v>72</v>
      </c>
      <c r="F139" s="30" t="n">
        <v>39090</v>
      </c>
      <c r="G139" s="29" t="s">
        <v>53</v>
      </c>
      <c r="H139" s="29" t="s">
        <v>24</v>
      </c>
      <c r="I139" s="29" t="s">
        <v>132</v>
      </c>
      <c r="J139" s="29" t="s">
        <v>133</v>
      </c>
      <c r="K139" s="31" t="n">
        <v>5</v>
      </c>
      <c r="L139" s="31" t="n">
        <v>5</v>
      </c>
      <c r="M139" s="31" t="n">
        <v>5</v>
      </c>
      <c r="N139" s="31" t="n">
        <v>5</v>
      </c>
      <c r="O139" s="31" t="n">
        <v>5</v>
      </c>
      <c r="P139" s="31" t="n">
        <v>5</v>
      </c>
      <c r="Q139" s="31" t="n">
        <v>5</v>
      </c>
      <c r="R139" s="31" t="n">
        <v>5</v>
      </c>
      <c r="S139" s="31" t="n">
        <v>5</v>
      </c>
      <c r="T139" s="31" t="n">
        <v>5</v>
      </c>
      <c r="U139" s="32" t="n">
        <v>50</v>
      </c>
      <c r="V139" s="32" t="n">
        <v>5</v>
      </c>
      <c r="W139" s="33" t="b">
        <f aca="false">TRUE()</f>
        <v>1</v>
      </c>
    </row>
    <row r="140" customFormat="false" ht="12.75" hidden="false" customHeight="false" outlineLevel="0" collapsed="false">
      <c r="A140" s="28" t="n">
        <v>173</v>
      </c>
      <c r="B140" s="29" t="s">
        <v>14</v>
      </c>
      <c r="C140" s="29" t="s">
        <v>138</v>
      </c>
      <c r="D140" s="29" t="s">
        <v>18</v>
      </c>
      <c r="E140" s="29" t="s">
        <v>46</v>
      </c>
      <c r="F140" s="30" t="n">
        <v>39090</v>
      </c>
      <c r="G140" s="29" t="s">
        <v>53</v>
      </c>
      <c r="H140" s="29" t="s">
        <v>38</v>
      </c>
      <c r="I140" s="29" t="s">
        <v>132</v>
      </c>
      <c r="J140" s="29" t="s">
        <v>133</v>
      </c>
      <c r="K140" s="31" t="n">
        <v>5</v>
      </c>
      <c r="L140" s="31" t="n">
        <v>5</v>
      </c>
      <c r="M140" s="31" t="n">
        <v>5</v>
      </c>
      <c r="N140" s="31" t="n">
        <v>5</v>
      </c>
      <c r="O140" s="31" t="n">
        <v>5</v>
      </c>
      <c r="P140" s="31" t="n">
        <v>5</v>
      </c>
      <c r="Q140" s="31" t="n">
        <v>5</v>
      </c>
      <c r="R140" s="31" t="n">
        <v>5</v>
      </c>
      <c r="S140" s="31" t="n">
        <v>5</v>
      </c>
      <c r="T140" s="31" t="n">
        <v>5</v>
      </c>
      <c r="U140" s="32" t="n">
        <v>50</v>
      </c>
      <c r="V140" s="32" t="n">
        <v>5</v>
      </c>
      <c r="W140" s="33" t="b">
        <f aca="false">TRUE()</f>
        <v>1</v>
      </c>
    </row>
    <row r="141" customFormat="false" ht="12.75" hidden="false" customHeight="false" outlineLevel="0" collapsed="false">
      <c r="A141" s="28" t="n">
        <v>174</v>
      </c>
      <c r="B141" s="29" t="s">
        <v>14</v>
      </c>
      <c r="C141" s="29" t="s">
        <v>135</v>
      </c>
      <c r="D141" s="29" t="s">
        <v>32</v>
      </c>
      <c r="E141" s="29" t="s">
        <v>110</v>
      </c>
      <c r="F141" s="30" t="n">
        <v>39091</v>
      </c>
      <c r="G141" s="29" t="s">
        <v>79</v>
      </c>
      <c r="H141" s="29" t="s">
        <v>57</v>
      </c>
      <c r="I141" s="29" t="s">
        <v>132</v>
      </c>
      <c r="J141" s="29" t="s">
        <v>133</v>
      </c>
      <c r="K141" s="31" t="n">
        <v>5</v>
      </c>
      <c r="L141" s="31" t="n">
        <v>5</v>
      </c>
      <c r="M141" s="31" t="n">
        <v>5</v>
      </c>
      <c r="N141" s="31" t="n">
        <v>5</v>
      </c>
      <c r="O141" s="31" t="n">
        <v>5</v>
      </c>
      <c r="P141" s="31" t="n">
        <v>5</v>
      </c>
      <c r="Q141" s="31" t="n">
        <v>5</v>
      </c>
      <c r="R141" s="31" t="n">
        <v>5</v>
      </c>
      <c r="S141" s="31" t="n">
        <v>5</v>
      </c>
      <c r="T141" s="31" t="n">
        <v>5</v>
      </c>
      <c r="U141" s="32" t="n">
        <v>50</v>
      </c>
      <c r="V141" s="32" t="n">
        <v>5</v>
      </c>
      <c r="W141" s="33" t="b">
        <f aca="false">TRUE()</f>
        <v>1</v>
      </c>
    </row>
    <row r="142" customFormat="false" ht="12.75" hidden="false" customHeight="false" outlineLevel="0" collapsed="false">
      <c r="A142" s="28" t="n">
        <v>175</v>
      </c>
      <c r="B142" s="29" t="s">
        <v>14</v>
      </c>
      <c r="C142" s="29" t="s">
        <v>130</v>
      </c>
      <c r="D142" s="29" t="s">
        <v>51</v>
      </c>
      <c r="E142" s="29" t="s">
        <v>146</v>
      </c>
      <c r="F142" s="30" t="n">
        <v>39092</v>
      </c>
      <c r="G142" s="29" t="s">
        <v>149</v>
      </c>
      <c r="H142" s="29" t="s">
        <v>57</v>
      </c>
      <c r="I142" s="29" t="s">
        <v>132</v>
      </c>
      <c r="J142" s="29" t="s">
        <v>133</v>
      </c>
      <c r="K142" s="31" t="n">
        <v>5</v>
      </c>
      <c r="L142" s="31" t="n">
        <v>5</v>
      </c>
      <c r="M142" s="31" t="n">
        <v>5</v>
      </c>
      <c r="N142" s="31" t="n">
        <v>5</v>
      </c>
      <c r="O142" s="31" t="n">
        <v>5</v>
      </c>
      <c r="P142" s="31" t="n">
        <v>5</v>
      </c>
      <c r="Q142" s="31" t="n">
        <v>5</v>
      </c>
      <c r="R142" s="31" t="n">
        <v>5</v>
      </c>
      <c r="S142" s="31" t="n">
        <v>5</v>
      </c>
      <c r="T142" s="31" t="n">
        <v>5</v>
      </c>
      <c r="U142" s="32" t="n">
        <v>50</v>
      </c>
      <c r="V142" s="32" t="n">
        <v>5</v>
      </c>
      <c r="W142" s="33" t="b">
        <f aca="false">TRUE()</f>
        <v>1</v>
      </c>
    </row>
    <row r="143" customFormat="false" ht="12.75" hidden="false" customHeight="false" outlineLevel="0" collapsed="false">
      <c r="A143" s="28" t="n">
        <v>176</v>
      </c>
      <c r="B143" s="29" t="s">
        <v>14</v>
      </c>
      <c r="C143" s="29" t="s">
        <v>135</v>
      </c>
      <c r="D143" s="29" t="s">
        <v>32</v>
      </c>
      <c r="E143" s="29" t="s">
        <v>73</v>
      </c>
      <c r="F143" s="30" t="n">
        <v>39092</v>
      </c>
      <c r="G143" s="29" t="s">
        <v>53</v>
      </c>
      <c r="H143" s="29" t="s">
        <v>24</v>
      </c>
      <c r="I143" s="29" t="s">
        <v>132</v>
      </c>
      <c r="J143" s="29" t="s">
        <v>133</v>
      </c>
      <c r="K143" s="31" t="n">
        <v>5</v>
      </c>
      <c r="L143" s="31" t="n">
        <v>5</v>
      </c>
      <c r="M143" s="31" t="n">
        <v>5</v>
      </c>
      <c r="N143" s="31" t="n">
        <v>5</v>
      </c>
      <c r="O143" s="31" t="n">
        <v>5</v>
      </c>
      <c r="P143" s="31" t="n">
        <v>5</v>
      </c>
      <c r="Q143" s="31" t="n">
        <v>5</v>
      </c>
      <c r="R143" s="31" t="n">
        <v>5</v>
      </c>
      <c r="S143" s="31" t="n">
        <v>5</v>
      </c>
      <c r="T143" s="31" t="n">
        <v>5</v>
      </c>
      <c r="U143" s="32" t="n">
        <v>50</v>
      </c>
      <c r="V143" s="32" t="n">
        <v>5</v>
      </c>
      <c r="W143" s="33" t="b">
        <f aca="false">TRUE()</f>
        <v>1</v>
      </c>
    </row>
    <row r="144" customFormat="false" ht="12.75" hidden="false" customHeight="false" outlineLevel="0" collapsed="false">
      <c r="A144" s="28" t="n">
        <v>178</v>
      </c>
      <c r="B144" s="29" t="s">
        <v>14</v>
      </c>
      <c r="C144" s="29" t="s">
        <v>130</v>
      </c>
      <c r="D144" s="29" t="s">
        <v>58</v>
      </c>
      <c r="E144" s="29" t="s">
        <v>131</v>
      </c>
      <c r="F144" s="30" t="n">
        <v>39113</v>
      </c>
      <c r="G144" s="29" t="s">
        <v>53</v>
      </c>
      <c r="H144" s="29" t="s">
        <v>107</v>
      </c>
      <c r="I144" s="29" t="s">
        <v>132</v>
      </c>
      <c r="J144" s="29" t="s">
        <v>133</v>
      </c>
      <c r="K144" s="31" t="n">
        <v>5</v>
      </c>
      <c r="L144" s="31" t="n">
        <v>5</v>
      </c>
      <c r="M144" s="31" t="n">
        <v>5</v>
      </c>
      <c r="N144" s="31" t="n">
        <v>5</v>
      </c>
      <c r="O144" s="31" t="n">
        <v>5</v>
      </c>
      <c r="P144" s="31" t="n">
        <v>5</v>
      </c>
      <c r="Q144" s="31" t="n">
        <v>5</v>
      </c>
      <c r="R144" s="31" t="n">
        <v>5</v>
      </c>
      <c r="S144" s="31" t="n">
        <v>5</v>
      </c>
      <c r="T144" s="31" t="n">
        <v>5</v>
      </c>
      <c r="U144" s="32" t="n">
        <v>50</v>
      </c>
      <c r="V144" s="32" t="n">
        <v>5</v>
      </c>
      <c r="W144" s="33" t="b">
        <f aca="false">TRUE()</f>
        <v>1</v>
      </c>
    </row>
    <row r="145" customFormat="false" ht="12.75" hidden="false" customHeight="false" outlineLevel="0" collapsed="false">
      <c r="A145" s="28" t="n">
        <v>179</v>
      </c>
      <c r="B145" s="29" t="s">
        <v>14</v>
      </c>
      <c r="C145" s="29" t="s">
        <v>82</v>
      </c>
      <c r="D145" s="29" t="s">
        <v>58</v>
      </c>
      <c r="E145" s="29" t="s">
        <v>46</v>
      </c>
      <c r="F145" s="30" t="n">
        <v>39113</v>
      </c>
      <c r="G145" s="29" t="s">
        <v>53</v>
      </c>
      <c r="H145" s="29" t="s">
        <v>57</v>
      </c>
      <c r="I145" s="29" t="s">
        <v>132</v>
      </c>
      <c r="J145" s="29" t="s">
        <v>133</v>
      </c>
      <c r="K145" s="31" t="n">
        <v>5</v>
      </c>
      <c r="L145" s="31" t="n">
        <v>5</v>
      </c>
      <c r="M145" s="31" t="n">
        <v>5</v>
      </c>
      <c r="N145" s="31" t="n">
        <v>5</v>
      </c>
      <c r="O145" s="31" t="n">
        <v>5</v>
      </c>
      <c r="P145" s="31" t="n">
        <v>5</v>
      </c>
      <c r="Q145" s="31" t="n">
        <v>5</v>
      </c>
      <c r="R145" s="31" t="n">
        <v>5</v>
      </c>
      <c r="S145" s="31" t="n">
        <v>5</v>
      </c>
      <c r="T145" s="31" t="n">
        <v>5</v>
      </c>
      <c r="U145" s="32" t="n">
        <v>50</v>
      </c>
      <c r="V145" s="32" t="n">
        <v>5</v>
      </c>
      <c r="W145" s="33" t="b">
        <f aca="false">TRUE()</f>
        <v>1</v>
      </c>
    </row>
    <row r="146" customFormat="false" ht="12.75" hidden="false" customHeight="false" outlineLevel="0" collapsed="false">
      <c r="A146" s="28" t="n">
        <v>180</v>
      </c>
      <c r="B146" s="29" t="s">
        <v>14</v>
      </c>
      <c r="C146" s="29" t="s">
        <v>138</v>
      </c>
      <c r="D146" s="29" t="s">
        <v>40</v>
      </c>
      <c r="E146" s="29" t="s">
        <v>72</v>
      </c>
      <c r="F146" s="30" t="n">
        <v>39114</v>
      </c>
      <c r="G146" s="29" t="s">
        <v>53</v>
      </c>
      <c r="H146" s="29" t="s">
        <v>24</v>
      </c>
      <c r="I146" s="29" t="s">
        <v>132</v>
      </c>
      <c r="J146" s="29" t="s">
        <v>133</v>
      </c>
      <c r="K146" s="31" t="n">
        <v>5</v>
      </c>
      <c r="L146" s="31" t="n">
        <v>5</v>
      </c>
      <c r="M146" s="31" t="n">
        <v>5</v>
      </c>
      <c r="N146" s="31" t="n">
        <v>5</v>
      </c>
      <c r="O146" s="31" t="n">
        <v>5</v>
      </c>
      <c r="P146" s="31" t="n">
        <v>5</v>
      </c>
      <c r="Q146" s="31" t="n">
        <v>5</v>
      </c>
      <c r="R146" s="31" t="n">
        <v>5</v>
      </c>
      <c r="S146" s="31" t="n">
        <v>5</v>
      </c>
      <c r="T146" s="31" t="n">
        <v>5</v>
      </c>
      <c r="U146" s="32" t="n">
        <v>50</v>
      </c>
      <c r="V146" s="32" t="n">
        <v>5</v>
      </c>
      <c r="W146" s="33" t="b">
        <f aca="false">TRUE()</f>
        <v>1</v>
      </c>
    </row>
    <row r="147" customFormat="false" ht="12.75" hidden="false" customHeight="false" outlineLevel="0" collapsed="false">
      <c r="A147" s="28" t="n">
        <v>181</v>
      </c>
      <c r="B147" s="29" t="s">
        <v>14</v>
      </c>
      <c r="C147" s="29" t="s">
        <v>130</v>
      </c>
      <c r="D147" s="29" t="s">
        <v>62</v>
      </c>
      <c r="E147" s="29" t="s">
        <v>62</v>
      </c>
      <c r="F147" s="30" t="n">
        <v>39121</v>
      </c>
      <c r="G147" s="29" t="s">
        <v>77</v>
      </c>
      <c r="H147" s="29" t="s">
        <v>73</v>
      </c>
      <c r="I147" s="29" t="s">
        <v>132</v>
      </c>
      <c r="J147" s="29" t="s">
        <v>133</v>
      </c>
      <c r="K147" s="31" t="n">
        <v>4.9</v>
      </c>
      <c r="L147" s="31" t="n">
        <v>4.9</v>
      </c>
      <c r="M147" s="31" t="n">
        <v>4.8</v>
      </c>
      <c r="N147" s="31" t="n">
        <v>4.4</v>
      </c>
      <c r="O147" s="31" t="n">
        <v>4.8</v>
      </c>
      <c r="P147" s="31" t="n">
        <v>4.9</v>
      </c>
      <c r="Q147" s="31" t="n">
        <v>4.2</v>
      </c>
      <c r="R147" s="31" t="n">
        <v>4.8</v>
      </c>
      <c r="S147" s="31" t="n">
        <v>4.9</v>
      </c>
      <c r="T147" s="31" t="n">
        <v>5</v>
      </c>
      <c r="U147" s="32" t="n">
        <v>47.6</v>
      </c>
      <c r="V147" s="32" t="n">
        <v>4.76</v>
      </c>
      <c r="W147" s="33" t="b">
        <f aca="false">TRUE()</f>
        <v>1</v>
      </c>
    </row>
    <row r="148" customFormat="false" ht="12.75" hidden="false" customHeight="false" outlineLevel="0" collapsed="false">
      <c r="A148" s="28" t="n">
        <v>182</v>
      </c>
      <c r="B148" s="29" t="s">
        <v>14</v>
      </c>
      <c r="C148" s="29" t="s">
        <v>130</v>
      </c>
      <c r="D148" s="29" t="s">
        <v>54</v>
      </c>
      <c r="E148" s="29" t="s">
        <v>70</v>
      </c>
      <c r="F148" s="30" t="n">
        <v>39121</v>
      </c>
      <c r="G148" s="29" t="s">
        <v>60</v>
      </c>
      <c r="H148" s="29" t="s">
        <v>84</v>
      </c>
      <c r="I148" s="29" t="s">
        <v>132</v>
      </c>
      <c r="J148" s="29" t="s">
        <v>133</v>
      </c>
      <c r="K148" s="31" t="n">
        <v>4.8</v>
      </c>
      <c r="L148" s="31" t="n">
        <v>4.8</v>
      </c>
      <c r="M148" s="31" t="n">
        <v>4.7</v>
      </c>
      <c r="N148" s="31" t="n">
        <v>4.8</v>
      </c>
      <c r="O148" s="31" t="n">
        <v>4.9</v>
      </c>
      <c r="P148" s="31" t="n">
        <v>4.9</v>
      </c>
      <c r="Q148" s="31" t="n">
        <v>4.3</v>
      </c>
      <c r="R148" s="31" t="n">
        <v>4.9</v>
      </c>
      <c r="S148" s="31" t="n">
        <v>4.7</v>
      </c>
      <c r="T148" s="31" t="n">
        <v>4.8</v>
      </c>
      <c r="U148" s="32" t="n">
        <v>47.6</v>
      </c>
      <c r="V148" s="32" t="n">
        <v>4.76</v>
      </c>
      <c r="W148" s="33" t="b">
        <f aca="false">TRUE()</f>
        <v>1</v>
      </c>
    </row>
    <row r="149" customFormat="false" ht="12.75" hidden="false" customHeight="false" outlineLevel="0" collapsed="false">
      <c r="A149" s="28" t="n">
        <v>183</v>
      </c>
      <c r="B149" s="29" t="s">
        <v>14</v>
      </c>
      <c r="C149" s="29" t="s">
        <v>138</v>
      </c>
      <c r="D149" s="29" t="s">
        <v>43</v>
      </c>
      <c r="E149" s="29" t="s">
        <v>131</v>
      </c>
      <c r="F149" s="30" t="n">
        <v>39123</v>
      </c>
      <c r="G149" s="29" t="s">
        <v>60</v>
      </c>
      <c r="H149" s="29" t="s">
        <v>96</v>
      </c>
      <c r="I149" s="29" t="s">
        <v>132</v>
      </c>
      <c r="J149" s="29" t="s">
        <v>133</v>
      </c>
      <c r="K149" s="31" t="n">
        <v>4.8</v>
      </c>
      <c r="L149" s="31" t="n">
        <v>4.9</v>
      </c>
      <c r="M149" s="31" t="n">
        <v>4.7</v>
      </c>
      <c r="N149" s="31" t="n">
        <v>4.7</v>
      </c>
      <c r="O149" s="31" t="n">
        <v>4.3</v>
      </c>
      <c r="P149" s="31" t="n">
        <v>4.9</v>
      </c>
      <c r="Q149" s="31" t="n">
        <v>4.7</v>
      </c>
      <c r="R149" s="31" t="n">
        <v>4.3</v>
      </c>
      <c r="S149" s="31" t="n">
        <v>4.6</v>
      </c>
      <c r="T149" s="31" t="n">
        <v>4.5</v>
      </c>
      <c r="U149" s="32" t="n">
        <v>46.4</v>
      </c>
      <c r="V149" s="32" t="n">
        <v>4.6</v>
      </c>
      <c r="W149" s="33" t="b">
        <f aca="false">TRUE()</f>
        <v>1</v>
      </c>
    </row>
    <row r="150" customFormat="false" ht="12.75" hidden="false" customHeight="false" outlineLevel="0" collapsed="false">
      <c r="A150" s="28" t="n">
        <v>184</v>
      </c>
      <c r="B150" s="29" t="s">
        <v>14</v>
      </c>
      <c r="C150" s="29" t="s">
        <v>44</v>
      </c>
      <c r="D150" s="29" t="s">
        <v>48</v>
      </c>
      <c r="E150" s="29" t="s">
        <v>146</v>
      </c>
      <c r="F150" s="30" t="n">
        <v>39126</v>
      </c>
      <c r="G150" s="29" t="s">
        <v>23</v>
      </c>
      <c r="H150" s="29" t="s">
        <v>91</v>
      </c>
      <c r="I150" s="29" t="s">
        <v>132</v>
      </c>
      <c r="J150" s="29" t="s">
        <v>133</v>
      </c>
      <c r="K150" s="31" t="n">
        <v>5</v>
      </c>
      <c r="L150" s="31" t="n">
        <v>5</v>
      </c>
      <c r="M150" s="31" t="n">
        <v>5</v>
      </c>
      <c r="N150" s="31" t="n">
        <v>5</v>
      </c>
      <c r="O150" s="31" t="n">
        <v>5</v>
      </c>
      <c r="P150" s="31" t="n">
        <v>5</v>
      </c>
      <c r="Q150" s="31" t="n">
        <v>5</v>
      </c>
      <c r="R150" s="31" t="n">
        <v>5</v>
      </c>
      <c r="S150" s="31" t="n">
        <v>5</v>
      </c>
      <c r="T150" s="31" t="n">
        <v>5</v>
      </c>
      <c r="U150" s="32" t="n">
        <v>50</v>
      </c>
      <c r="V150" s="32" t="n">
        <v>5</v>
      </c>
      <c r="W150" s="33" t="b">
        <f aca="false">TRUE()</f>
        <v>1</v>
      </c>
    </row>
    <row r="151" customFormat="false" ht="12.75" hidden="false" customHeight="false" outlineLevel="0" collapsed="false">
      <c r="A151" s="28" t="n">
        <v>186</v>
      </c>
      <c r="B151" s="29" t="s">
        <v>14</v>
      </c>
      <c r="C151" s="29" t="s">
        <v>138</v>
      </c>
      <c r="D151" s="29" t="s">
        <v>43</v>
      </c>
      <c r="E151" s="29" t="s">
        <v>110</v>
      </c>
      <c r="F151" s="30" t="n">
        <v>39127</v>
      </c>
      <c r="G151" s="29" t="s">
        <v>53</v>
      </c>
      <c r="H151" s="29" t="s">
        <v>24</v>
      </c>
      <c r="I151" s="29" t="s">
        <v>132</v>
      </c>
      <c r="J151" s="29" t="s">
        <v>133</v>
      </c>
      <c r="K151" s="31" t="n">
        <v>5</v>
      </c>
      <c r="L151" s="31" t="n">
        <v>5</v>
      </c>
      <c r="M151" s="31" t="n">
        <v>5</v>
      </c>
      <c r="N151" s="31" t="n">
        <v>5</v>
      </c>
      <c r="O151" s="31" t="n">
        <v>5</v>
      </c>
      <c r="P151" s="31" t="n">
        <v>5</v>
      </c>
      <c r="Q151" s="31" t="n">
        <v>5</v>
      </c>
      <c r="R151" s="31" t="n">
        <v>5</v>
      </c>
      <c r="S151" s="31" t="n">
        <v>5</v>
      </c>
      <c r="T151" s="31" t="n">
        <v>5</v>
      </c>
      <c r="U151" s="32" t="n">
        <v>50</v>
      </c>
      <c r="V151" s="32" t="n">
        <v>5</v>
      </c>
      <c r="W151" s="33" t="b">
        <f aca="false">TRUE()</f>
        <v>1</v>
      </c>
    </row>
    <row r="152" customFormat="false" ht="12.75" hidden="false" customHeight="false" outlineLevel="0" collapsed="false">
      <c r="A152" s="28" t="n">
        <v>185</v>
      </c>
      <c r="B152" s="29" t="s">
        <v>14</v>
      </c>
      <c r="C152" s="29" t="s">
        <v>44</v>
      </c>
      <c r="D152" s="29" t="s">
        <v>48</v>
      </c>
      <c r="E152" s="29" t="s">
        <v>146</v>
      </c>
      <c r="F152" s="30" t="n">
        <v>39127</v>
      </c>
      <c r="G152" s="29" t="s">
        <v>60</v>
      </c>
      <c r="H152" s="29" t="s">
        <v>150</v>
      </c>
      <c r="I152" s="29" t="s">
        <v>132</v>
      </c>
      <c r="J152" s="29" t="s">
        <v>133</v>
      </c>
      <c r="K152" s="31" t="n">
        <v>4.9</v>
      </c>
      <c r="L152" s="31" t="n">
        <v>4.9</v>
      </c>
      <c r="M152" s="31" t="n">
        <v>4.8</v>
      </c>
      <c r="N152" s="31" t="n">
        <v>4.9</v>
      </c>
      <c r="O152" s="31" t="n">
        <v>4.8</v>
      </c>
      <c r="P152" s="31" t="n">
        <v>4.8</v>
      </c>
      <c r="Q152" s="31" t="n">
        <v>4.7</v>
      </c>
      <c r="R152" s="31" t="n">
        <v>4.9</v>
      </c>
      <c r="S152" s="31" t="n">
        <v>4.7</v>
      </c>
      <c r="T152" s="31" t="n">
        <v>4.6</v>
      </c>
      <c r="U152" s="32" t="n">
        <v>48.3</v>
      </c>
      <c r="V152" s="32" t="n">
        <v>4.8</v>
      </c>
      <c r="W152" s="33" t="b">
        <f aca="false">TRUE()</f>
        <v>1</v>
      </c>
    </row>
    <row r="153" customFormat="false" ht="12.75" hidden="false" customHeight="false" outlineLevel="0" collapsed="false">
      <c r="A153" s="28" t="n">
        <v>187</v>
      </c>
      <c r="B153" s="29" t="s">
        <v>14</v>
      </c>
      <c r="C153" s="29" t="s">
        <v>138</v>
      </c>
      <c r="D153" s="29" t="s">
        <v>55</v>
      </c>
      <c r="E153" s="29" t="s">
        <v>46</v>
      </c>
      <c r="F153" s="30" t="n">
        <v>39133</v>
      </c>
      <c r="G153" s="29" t="s">
        <v>23</v>
      </c>
      <c r="H153" s="29" t="s">
        <v>75</v>
      </c>
      <c r="I153" s="29" t="s">
        <v>132</v>
      </c>
      <c r="J153" s="29" t="s">
        <v>133</v>
      </c>
      <c r="K153" s="31" t="n">
        <v>4.96</v>
      </c>
      <c r="L153" s="31" t="n">
        <v>5</v>
      </c>
      <c r="M153" s="31" t="n">
        <v>5</v>
      </c>
      <c r="N153" s="31" t="n">
        <v>4.97</v>
      </c>
      <c r="O153" s="31" t="n">
        <v>5</v>
      </c>
      <c r="P153" s="31" t="n">
        <v>5</v>
      </c>
      <c r="Q153" s="31" t="n">
        <v>5</v>
      </c>
      <c r="R153" s="31" t="n">
        <v>5</v>
      </c>
      <c r="S153" s="31" t="n">
        <v>5</v>
      </c>
      <c r="T153" s="31" t="n">
        <v>5</v>
      </c>
      <c r="U153" s="32" t="n">
        <v>49.93</v>
      </c>
      <c r="V153" s="32" t="n">
        <v>4.99</v>
      </c>
      <c r="W153" s="33" t="b">
        <f aca="false">TRUE()</f>
        <v>1</v>
      </c>
    </row>
    <row r="154" customFormat="false" ht="12.75" hidden="false" customHeight="false" outlineLevel="0" collapsed="false">
      <c r="A154" s="28" t="n">
        <v>188</v>
      </c>
      <c r="B154" s="29" t="s">
        <v>14</v>
      </c>
      <c r="C154" s="29" t="s">
        <v>44</v>
      </c>
      <c r="D154" s="29" t="s">
        <v>48</v>
      </c>
      <c r="E154" s="29" t="s">
        <v>73</v>
      </c>
      <c r="F154" s="30" t="n">
        <v>39133</v>
      </c>
      <c r="G154" s="29" t="s">
        <v>53</v>
      </c>
      <c r="H154" s="29" t="s">
        <v>47</v>
      </c>
      <c r="I154" s="29" t="s">
        <v>132</v>
      </c>
      <c r="J154" s="29" t="s">
        <v>133</v>
      </c>
      <c r="K154" s="31" t="n">
        <v>5</v>
      </c>
      <c r="L154" s="31" t="n">
        <v>5</v>
      </c>
      <c r="M154" s="31" t="n">
        <v>5</v>
      </c>
      <c r="N154" s="31" t="n">
        <v>5</v>
      </c>
      <c r="O154" s="31" t="n">
        <v>5</v>
      </c>
      <c r="P154" s="31" t="n">
        <v>5</v>
      </c>
      <c r="Q154" s="31" t="n">
        <v>5</v>
      </c>
      <c r="R154" s="31" t="n">
        <v>5</v>
      </c>
      <c r="S154" s="31" t="n">
        <v>5</v>
      </c>
      <c r="T154" s="31" t="n">
        <v>5</v>
      </c>
      <c r="U154" s="32" t="n">
        <v>50</v>
      </c>
      <c r="V154" s="32" t="n">
        <v>5</v>
      </c>
      <c r="W154" s="33" t="b">
        <f aca="false">TRUE()</f>
        <v>1</v>
      </c>
    </row>
    <row r="155" customFormat="false" ht="12.75" hidden="false" customHeight="false" outlineLevel="0" collapsed="false">
      <c r="A155" s="28" t="n">
        <v>189</v>
      </c>
      <c r="B155" s="29" t="s">
        <v>14</v>
      </c>
      <c r="C155" s="29" t="s">
        <v>130</v>
      </c>
      <c r="D155" s="29" t="s">
        <v>58</v>
      </c>
      <c r="E155" s="29" t="s">
        <v>62</v>
      </c>
      <c r="F155" s="30" t="n">
        <v>39134</v>
      </c>
      <c r="G155" s="29" t="s">
        <v>79</v>
      </c>
      <c r="H155" s="29" t="s">
        <v>97</v>
      </c>
      <c r="I155" s="29" t="s">
        <v>132</v>
      </c>
      <c r="J155" s="29" t="s">
        <v>133</v>
      </c>
      <c r="K155" s="31" t="n">
        <v>5</v>
      </c>
      <c r="L155" s="31" t="n">
        <v>5</v>
      </c>
      <c r="M155" s="31" t="n">
        <v>5</v>
      </c>
      <c r="N155" s="31" t="n">
        <v>4.6</v>
      </c>
      <c r="O155" s="31" t="n">
        <v>5</v>
      </c>
      <c r="P155" s="31" t="n">
        <v>4.4</v>
      </c>
      <c r="Q155" s="31" t="n">
        <v>5</v>
      </c>
      <c r="R155" s="31" t="n">
        <v>5</v>
      </c>
      <c r="S155" s="31" t="n">
        <v>4.7</v>
      </c>
      <c r="T155" s="31" t="n">
        <v>5</v>
      </c>
      <c r="U155" s="32" t="n">
        <v>48.7</v>
      </c>
      <c r="V155" s="32" t="n">
        <v>4.8</v>
      </c>
      <c r="W155" s="33" t="b">
        <f aca="false">TRUE()</f>
        <v>1</v>
      </c>
    </row>
    <row r="156" customFormat="false" ht="12.75" hidden="false" customHeight="false" outlineLevel="0" collapsed="false">
      <c r="A156" s="28" t="n">
        <v>190</v>
      </c>
      <c r="B156" s="29" t="s">
        <v>14</v>
      </c>
      <c r="C156" s="29" t="s">
        <v>130</v>
      </c>
      <c r="D156" s="29" t="s">
        <v>58</v>
      </c>
      <c r="E156" s="29" t="s">
        <v>110</v>
      </c>
      <c r="F156" s="30" t="n">
        <v>39134</v>
      </c>
      <c r="G156" s="29" t="s">
        <v>79</v>
      </c>
      <c r="H156" s="29" t="s">
        <v>73</v>
      </c>
      <c r="I156" s="29" t="s">
        <v>132</v>
      </c>
      <c r="J156" s="29" t="s">
        <v>133</v>
      </c>
      <c r="K156" s="31" t="n">
        <v>5</v>
      </c>
      <c r="L156" s="31" t="n">
        <v>5</v>
      </c>
      <c r="M156" s="31" t="n">
        <v>5</v>
      </c>
      <c r="N156" s="31" t="n">
        <v>5</v>
      </c>
      <c r="O156" s="31" t="n">
        <v>5</v>
      </c>
      <c r="P156" s="31" t="n">
        <v>4.6</v>
      </c>
      <c r="Q156" s="31" t="n">
        <v>5</v>
      </c>
      <c r="R156" s="31" t="n">
        <v>5</v>
      </c>
      <c r="S156" s="31" t="n">
        <v>5</v>
      </c>
      <c r="T156" s="31" t="n">
        <v>5</v>
      </c>
      <c r="U156" s="32" t="n">
        <v>49.6</v>
      </c>
      <c r="V156" s="32" t="n">
        <v>4.9</v>
      </c>
      <c r="W156" s="33" t="b">
        <f aca="false">TRUE()</f>
        <v>1</v>
      </c>
    </row>
    <row r="157" customFormat="false" ht="12.75" hidden="false" customHeight="false" outlineLevel="0" collapsed="false">
      <c r="A157" s="28" t="n">
        <v>191</v>
      </c>
      <c r="B157" s="29" t="s">
        <v>14</v>
      </c>
      <c r="C157" s="29" t="s">
        <v>44</v>
      </c>
      <c r="D157" s="29" t="s">
        <v>48</v>
      </c>
      <c r="E157" s="29" t="s">
        <v>72</v>
      </c>
      <c r="F157" s="30" t="n">
        <v>39134</v>
      </c>
      <c r="G157" s="29" t="s">
        <v>77</v>
      </c>
      <c r="H157" s="29" t="s">
        <v>72</v>
      </c>
      <c r="I157" s="29" t="s">
        <v>132</v>
      </c>
      <c r="J157" s="29" t="s">
        <v>133</v>
      </c>
      <c r="K157" s="31" t="n">
        <v>4.8</v>
      </c>
      <c r="L157" s="31" t="n">
        <v>4.7</v>
      </c>
      <c r="M157" s="31" t="n">
        <v>4.8</v>
      </c>
      <c r="N157" s="31" t="n">
        <v>4.7</v>
      </c>
      <c r="O157" s="31" t="n">
        <v>4.7</v>
      </c>
      <c r="P157" s="31" t="n">
        <v>4.8</v>
      </c>
      <c r="Q157" s="31" t="n">
        <v>4.7</v>
      </c>
      <c r="R157" s="31" t="n">
        <v>4.8</v>
      </c>
      <c r="S157" s="31" t="n">
        <v>4.8</v>
      </c>
      <c r="T157" s="31" t="n">
        <v>4.9</v>
      </c>
      <c r="U157" s="32" t="n">
        <v>47.7</v>
      </c>
      <c r="V157" s="32" t="n">
        <v>4.7</v>
      </c>
      <c r="W157" s="33" t="b">
        <f aca="false">TRUE()</f>
        <v>1</v>
      </c>
    </row>
    <row r="158" customFormat="false" ht="12.75" hidden="false" customHeight="false" outlineLevel="0" collapsed="false">
      <c r="A158" s="28" t="n">
        <v>192</v>
      </c>
      <c r="B158" s="29" t="s">
        <v>14</v>
      </c>
      <c r="C158" s="29" t="s">
        <v>138</v>
      </c>
      <c r="D158" s="29" t="s">
        <v>16</v>
      </c>
      <c r="E158" s="29" t="s">
        <v>70</v>
      </c>
      <c r="F158" s="30" t="n">
        <v>39141</v>
      </c>
      <c r="G158" s="29" t="s">
        <v>53</v>
      </c>
      <c r="H158" s="29" t="s">
        <v>35</v>
      </c>
      <c r="I158" s="29" t="s">
        <v>132</v>
      </c>
      <c r="J158" s="29" t="s">
        <v>133</v>
      </c>
      <c r="K158" s="31" t="n">
        <v>5</v>
      </c>
      <c r="L158" s="31" t="n">
        <v>4.8</v>
      </c>
      <c r="M158" s="31" t="n">
        <v>4.9</v>
      </c>
      <c r="N158" s="31" t="n">
        <v>4.7</v>
      </c>
      <c r="O158" s="31" t="n">
        <v>5</v>
      </c>
      <c r="P158" s="31" t="n">
        <v>5</v>
      </c>
      <c r="Q158" s="31" t="n">
        <v>4.8</v>
      </c>
      <c r="R158" s="31" t="n">
        <v>5</v>
      </c>
      <c r="S158" s="31" t="n">
        <v>4.9</v>
      </c>
      <c r="T158" s="31" t="n">
        <v>5</v>
      </c>
      <c r="U158" s="32" t="n">
        <v>49.1</v>
      </c>
      <c r="V158" s="32" t="n">
        <v>4.91</v>
      </c>
      <c r="W158" s="33" t="b">
        <f aca="false">TRUE()</f>
        <v>1</v>
      </c>
    </row>
    <row r="159" customFormat="false" ht="12.75" hidden="false" customHeight="false" outlineLevel="0" collapsed="false">
      <c r="A159" s="28" t="n">
        <v>193</v>
      </c>
      <c r="B159" s="29" t="s">
        <v>14</v>
      </c>
      <c r="C159" s="29" t="s">
        <v>138</v>
      </c>
      <c r="D159" s="29" t="s">
        <v>16</v>
      </c>
      <c r="E159" s="29" t="s">
        <v>70</v>
      </c>
      <c r="F159" s="30" t="n">
        <v>39141</v>
      </c>
      <c r="G159" s="29" t="s">
        <v>78</v>
      </c>
      <c r="H159" s="29" t="s">
        <v>35</v>
      </c>
      <c r="I159" s="29" t="s">
        <v>132</v>
      </c>
      <c r="J159" s="29" t="s">
        <v>133</v>
      </c>
      <c r="K159" s="31" t="n">
        <v>5</v>
      </c>
      <c r="L159" s="31" t="n">
        <v>4.79</v>
      </c>
      <c r="M159" s="31" t="n">
        <v>4.72</v>
      </c>
      <c r="N159" s="31" t="n">
        <v>4.7</v>
      </c>
      <c r="O159" s="31" t="n">
        <v>4.9</v>
      </c>
      <c r="P159" s="31" t="n">
        <v>4.75</v>
      </c>
      <c r="Q159" s="31" t="n">
        <v>4.72</v>
      </c>
      <c r="R159" s="31" t="n">
        <v>5</v>
      </c>
      <c r="S159" s="31" t="n">
        <v>4.79</v>
      </c>
      <c r="T159" s="31" t="n">
        <v>5</v>
      </c>
      <c r="U159" s="32" t="n">
        <v>48.37</v>
      </c>
      <c r="V159" s="32" t="n">
        <v>4.84</v>
      </c>
      <c r="W159" s="33" t="b">
        <f aca="false">TRUE()</f>
        <v>1</v>
      </c>
    </row>
    <row r="161" customFormat="false" ht="12.75" hidden="false" customHeight="false" outlineLevel="0" collapsed="false">
      <c r="J161" s="34" t="s">
        <v>76</v>
      </c>
      <c r="K161" s="9" t="n">
        <f aca="false">AVERAGE(K2:K159)</f>
        <v>4.72518987341772</v>
      </c>
      <c r="L161" s="9" t="n">
        <f aca="false">AVERAGE(L2:L159)</f>
        <v>4.79575949367089</v>
      </c>
      <c r="M161" s="9" t="n">
        <f aca="false">AVERAGE(M2:M159)</f>
        <v>4.70506329113924</v>
      </c>
      <c r="N161" s="9" t="n">
        <f aca="false">AVERAGE(N2:N159)</f>
        <v>4.64044303797468</v>
      </c>
      <c r="O161" s="9" t="n">
        <f aca="false">AVERAGE(O2:O159)</f>
        <v>4.7603821656051</v>
      </c>
      <c r="P161" s="9" t="n">
        <f aca="false">AVERAGE(P2:P159)</f>
        <v>4.77129032258064</v>
      </c>
      <c r="Q161" s="9" t="n">
        <f aca="false">AVERAGE(Q2:Q159)</f>
        <v>4.63045161290323</v>
      </c>
      <c r="R161" s="9" t="n">
        <f aca="false">AVERAGE(R2:R159)</f>
        <v>4.74774193548387</v>
      </c>
      <c r="S161" s="9" t="n">
        <f aca="false">AVERAGE(S2:S159)</f>
        <v>4.734</v>
      </c>
      <c r="T161" s="9" t="n">
        <f aca="false">AVERAGE(T2:T159)</f>
        <v>4.83333333333333</v>
      </c>
      <c r="U161" s="9" t="n">
        <f aca="false">AVERAGE(U2:U159)</f>
        <v>46.8972151898734</v>
      </c>
      <c r="V161" s="9" t="n">
        <f aca="false">AVERAGE(V2:V159)</f>
        <v>4.731329113924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I57" colorId="64" zoomScale="100" zoomScaleNormal="100" zoomScalePageLayoutView="100" workbookViewId="0">
      <selection pane="topLeft" activeCell="X99" activeCellId="0" sqref="X9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84"/>
    <col collapsed="false" customWidth="true" hidden="false" outlineLevel="0" max="6" min="6" style="0" width="10.13"/>
  </cols>
  <sheetData>
    <row r="1" customFormat="false" ht="12.75" hidden="false" customHeight="false" outlineLevel="0" collapsed="false">
      <c r="A1" s="35" t="s">
        <v>115</v>
      </c>
      <c r="B1" s="35" t="s">
        <v>1</v>
      </c>
      <c r="C1" s="35" t="s">
        <v>2</v>
      </c>
      <c r="D1" s="35" t="s">
        <v>3</v>
      </c>
      <c r="E1" s="35" t="s">
        <v>116</v>
      </c>
      <c r="F1" s="35" t="s">
        <v>5</v>
      </c>
      <c r="G1" s="35" t="s">
        <v>6</v>
      </c>
      <c r="H1" s="35" t="s">
        <v>7</v>
      </c>
      <c r="I1" s="35" t="s">
        <v>117</v>
      </c>
      <c r="J1" s="35" t="s">
        <v>118</v>
      </c>
      <c r="K1" s="35" t="s">
        <v>119</v>
      </c>
      <c r="L1" s="35" t="s">
        <v>120</v>
      </c>
      <c r="M1" s="35" t="s">
        <v>121</v>
      </c>
      <c r="N1" s="35" t="s">
        <v>122</v>
      </c>
      <c r="O1" s="35" t="s">
        <v>123</v>
      </c>
      <c r="P1" s="35" t="s">
        <v>124</v>
      </c>
      <c r="Q1" s="35" t="s">
        <v>125</v>
      </c>
      <c r="R1" s="35" t="s">
        <v>126</v>
      </c>
      <c r="S1" s="35" t="s">
        <v>127</v>
      </c>
      <c r="T1" s="35" t="s">
        <v>128</v>
      </c>
      <c r="U1" s="35" t="s">
        <v>11</v>
      </c>
      <c r="V1" s="35" t="s">
        <v>12</v>
      </c>
      <c r="W1" s="35" t="s">
        <v>129</v>
      </c>
    </row>
    <row r="2" customFormat="false" ht="12.75" hidden="false" customHeight="false" outlineLevel="0" collapsed="false">
      <c r="A2" s="36" t="n">
        <v>194</v>
      </c>
      <c r="B2" s="37" t="s">
        <v>14</v>
      </c>
      <c r="C2" s="37" t="s">
        <v>44</v>
      </c>
      <c r="D2" s="37" t="s">
        <v>49</v>
      </c>
      <c r="E2" s="37" t="s">
        <v>151</v>
      </c>
      <c r="F2" s="38" t="n">
        <v>39143</v>
      </c>
      <c r="G2" s="37" t="s">
        <v>53</v>
      </c>
      <c r="H2" s="37" t="s">
        <v>152</v>
      </c>
      <c r="I2" s="37" t="s">
        <v>132</v>
      </c>
      <c r="J2" s="37" t="s">
        <v>133</v>
      </c>
      <c r="K2" s="39" t="n">
        <v>5</v>
      </c>
      <c r="L2" s="39" t="n">
        <v>4.9</v>
      </c>
      <c r="M2" s="39" t="n">
        <v>5</v>
      </c>
      <c r="N2" s="39" t="n">
        <v>5</v>
      </c>
      <c r="O2" s="39" t="n">
        <v>4.9</v>
      </c>
      <c r="P2" s="39" t="n">
        <v>4.9</v>
      </c>
      <c r="Q2" s="39" t="n">
        <v>5</v>
      </c>
      <c r="R2" s="39" t="n">
        <v>5</v>
      </c>
      <c r="S2" s="39" t="n">
        <v>4.9</v>
      </c>
      <c r="T2" s="39" t="n">
        <v>5</v>
      </c>
      <c r="U2" s="40" t="n">
        <v>46.6</v>
      </c>
      <c r="V2" s="40" t="n">
        <v>4.66</v>
      </c>
      <c r="W2" s="41" t="b">
        <f aca="false">TRUE()</f>
        <v>1</v>
      </c>
    </row>
    <row r="3" customFormat="false" ht="12.75" hidden="false" customHeight="false" outlineLevel="0" collapsed="false">
      <c r="A3" s="36" t="n">
        <v>195</v>
      </c>
      <c r="B3" s="37" t="s">
        <v>14</v>
      </c>
      <c r="C3" s="37" t="s">
        <v>138</v>
      </c>
      <c r="D3" s="37" t="s">
        <v>18</v>
      </c>
      <c r="E3" s="37" t="s">
        <v>131</v>
      </c>
      <c r="F3" s="38" t="n">
        <v>39146</v>
      </c>
      <c r="G3" s="37" t="s">
        <v>20</v>
      </c>
      <c r="H3" s="37" t="s">
        <v>90</v>
      </c>
      <c r="I3" s="37" t="s">
        <v>132</v>
      </c>
      <c r="J3" s="37" t="s">
        <v>133</v>
      </c>
      <c r="K3" s="39" t="n">
        <v>4.96</v>
      </c>
      <c r="L3" s="39" t="n">
        <v>5</v>
      </c>
      <c r="M3" s="39" t="n">
        <v>4.94</v>
      </c>
      <c r="N3" s="39" t="n">
        <v>4.95</v>
      </c>
      <c r="O3" s="39" t="n">
        <v>4.92</v>
      </c>
      <c r="P3" s="39" t="n">
        <v>5</v>
      </c>
      <c r="Q3" s="39" t="n">
        <v>5</v>
      </c>
      <c r="R3" s="39" t="n">
        <v>5</v>
      </c>
      <c r="S3" s="39" t="n">
        <v>5</v>
      </c>
      <c r="T3" s="39" t="n">
        <v>4.91</v>
      </c>
      <c r="U3" s="40" t="n">
        <v>49.68</v>
      </c>
      <c r="V3" s="40" t="n">
        <v>4.96</v>
      </c>
      <c r="W3" s="41" t="b">
        <f aca="false">TRUE()</f>
        <v>1</v>
      </c>
    </row>
    <row r="4" customFormat="false" ht="12.75" hidden="false" customHeight="false" outlineLevel="0" collapsed="false">
      <c r="A4" s="36" t="n">
        <v>196</v>
      </c>
      <c r="B4" s="37" t="s">
        <v>14</v>
      </c>
      <c r="C4" s="37" t="s">
        <v>138</v>
      </c>
      <c r="D4" s="37" t="s">
        <v>18</v>
      </c>
      <c r="E4" s="37" t="s">
        <v>46</v>
      </c>
      <c r="F4" s="38" t="n">
        <v>39147</v>
      </c>
      <c r="G4" s="37" t="s">
        <v>53</v>
      </c>
      <c r="H4" s="37" t="s">
        <v>144</v>
      </c>
      <c r="I4" s="37" t="s">
        <v>132</v>
      </c>
      <c r="J4" s="37" t="s">
        <v>133</v>
      </c>
      <c r="K4" s="39" t="n">
        <v>5</v>
      </c>
      <c r="L4" s="39" t="n">
        <v>5</v>
      </c>
      <c r="M4" s="39" t="n">
        <v>5</v>
      </c>
      <c r="N4" s="39" t="n">
        <v>4.8</v>
      </c>
      <c r="O4" s="39" t="n">
        <v>5</v>
      </c>
      <c r="P4" s="39" t="n">
        <v>5</v>
      </c>
      <c r="Q4" s="39" t="n">
        <v>5</v>
      </c>
      <c r="R4" s="39" t="n">
        <v>5</v>
      </c>
      <c r="S4" s="39" t="n">
        <v>5</v>
      </c>
      <c r="T4" s="39" t="n">
        <v>5</v>
      </c>
      <c r="U4" s="40" t="n">
        <v>49.8</v>
      </c>
      <c r="V4" s="40" t="n">
        <v>4.9</v>
      </c>
      <c r="W4" s="41" t="b">
        <f aca="false">TRUE()</f>
        <v>1</v>
      </c>
    </row>
    <row r="5" customFormat="false" ht="12.75" hidden="false" customHeight="false" outlineLevel="0" collapsed="false">
      <c r="A5" s="36" t="n">
        <v>198</v>
      </c>
      <c r="B5" s="37" t="s">
        <v>14</v>
      </c>
      <c r="C5" s="37" t="s">
        <v>44</v>
      </c>
      <c r="D5" s="37" t="s">
        <v>48</v>
      </c>
      <c r="E5" s="37" t="s">
        <v>147</v>
      </c>
      <c r="F5" s="38" t="n">
        <v>39155</v>
      </c>
      <c r="G5" s="37" t="s">
        <v>86</v>
      </c>
      <c r="H5" s="37" t="s">
        <v>29</v>
      </c>
      <c r="I5" s="37" t="s">
        <v>132</v>
      </c>
      <c r="J5" s="37" t="s">
        <v>133</v>
      </c>
      <c r="K5" s="39" t="n">
        <v>5</v>
      </c>
      <c r="L5" s="39" t="n">
        <v>5</v>
      </c>
      <c r="M5" s="39" t="n">
        <v>5</v>
      </c>
      <c r="N5" s="39" t="n">
        <v>5</v>
      </c>
      <c r="O5" s="39" t="n">
        <v>5</v>
      </c>
      <c r="P5" s="39" t="n">
        <v>5</v>
      </c>
      <c r="Q5" s="39" t="n">
        <v>5</v>
      </c>
      <c r="R5" s="39" t="n">
        <v>5</v>
      </c>
      <c r="S5" s="39" t="n">
        <v>5</v>
      </c>
      <c r="T5" s="39" t="n">
        <v>5</v>
      </c>
      <c r="U5" s="40" t="n">
        <v>50</v>
      </c>
      <c r="V5" s="40" t="n">
        <v>5</v>
      </c>
      <c r="W5" s="41" t="b">
        <f aca="false">TRUE()</f>
        <v>1</v>
      </c>
    </row>
    <row r="6" customFormat="false" ht="12.75" hidden="false" customHeight="false" outlineLevel="0" collapsed="false">
      <c r="A6" s="36" t="n">
        <v>197</v>
      </c>
      <c r="B6" s="37" t="s">
        <v>14</v>
      </c>
      <c r="C6" s="37" t="s">
        <v>44</v>
      </c>
      <c r="D6" s="37" t="s">
        <v>48</v>
      </c>
      <c r="E6" s="37" t="s">
        <v>147</v>
      </c>
      <c r="F6" s="38" t="n">
        <v>39155</v>
      </c>
      <c r="G6" s="37" t="s">
        <v>79</v>
      </c>
      <c r="H6" s="37" t="s">
        <v>24</v>
      </c>
      <c r="I6" s="37" t="s">
        <v>132</v>
      </c>
      <c r="J6" s="37" t="s">
        <v>133</v>
      </c>
      <c r="K6" s="39" t="n">
        <v>5</v>
      </c>
      <c r="L6" s="39" t="n">
        <v>5</v>
      </c>
      <c r="M6" s="39" t="n">
        <v>4.3</v>
      </c>
      <c r="N6" s="39" t="n">
        <v>5</v>
      </c>
      <c r="O6" s="39" t="n">
        <v>5</v>
      </c>
      <c r="P6" s="39" t="n">
        <v>5</v>
      </c>
      <c r="Q6" s="39" t="n">
        <v>5</v>
      </c>
      <c r="R6" s="39" t="n">
        <v>5</v>
      </c>
      <c r="S6" s="39" t="n">
        <v>5</v>
      </c>
      <c r="T6" s="39" t="n">
        <v>5</v>
      </c>
      <c r="U6" s="40" t="n">
        <v>49.3</v>
      </c>
      <c r="V6" s="40" t="n">
        <v>4.9</v>
      </c>
      <c r="W6" s="41" t="b">
        <f aca="false">TRUE()</f>
        <v>1</v>
      </c>
    </row>
    <row r="7" customFormat="false" ht="12.75" hidden="false" customHeight="false" outlineLevel="0" collapsed="false">
      <c r="A7" s="36" t="n">
        <v>199</v>
      </c>
      <c r="B7" s="37" t="s">
        <v>14</v>
      </c>
      <c r="C7" s="37" t="s">
        <v>44</v>
      </c>
      <c r="D7" s="37" t="s">
        <v>48</v>
      </c>
      <c r="E7" s="37" t="s">
        <v>70</v>
      </c>
      <c r="F7" s="38" t="n">
        <v>39156</v>
      </c>
      <c r="G7" s="37" t="s">
        <v>79</v>
      </c>
      <c r="H7" s="37" t="s">
        <v>57</v>
      </c>
      <c r="I7" s="37" t="s">
        <v>132</v>
      </c>
      <c r="J7" s="37" t="s">
        <v>133</v>
      </c>
      <c r="K7" s="39" t="n">
        <v>5</v>
      </c>
      <c r="L7" s="39" t="n">
        <v>5</v>
      </c>
      <c r="M7" s="39" t="n">
        <v>5</v>
      </c>
      <c r="N7" s="39" t="n">
        <v>5</v>
      </c>
      <c r="O7" s="39" t="n">
        <v>5</v>
      </c>
      <c r="P7" s="39" t="n">
        <v>4.8</v>
      </c>
      <c r="Q7" s="39" t="n">
        <v>5</v>
      </c>
      <c r="R7" s="39" t="n">
        <v>5</v>
      </c>
      <c r="S7" s="39" t="n">
        <v>5</v>
      </c>
      <c r="T7" s="39" t="n">
        <v>5</v>
      </c>
      <c r="U7" s="40" t="n">
        <v>49.8</v>
      </c>
      <c r="V7" s="40" t="n">
        <v>4.9</v>
      </c>
      <c r="W7" s="41" t="b">
        <f aca="false">TRUE()</f>
        <v>1</v>
      </c>
    </row>
    <row r="8" customFormat="false" ht="12.75" hidden="false" customHeight="false" outlineLevel="0" collapsed="false">
      <c r="A8" s="36" t="n">
        <v>200</v>
      </c>
      <c r="B8" s="37" t="s">
        <v>14</v>
      </c>
      <c r="C8" s="37" t="s">
        <v>44</v>
      </c>
      <c r="D8" s="37" t="s">
        <v>48</v>
      </c>
      <c r="E8" s="37" t="s">
        <v>93</v>
      </c>
      <c r="F8" s="38" t="n">
        <v>39156</v>
      </c>
      <c r="G8" s="37" t="s">
        <v>79</v>
      </c>
      <c r="H8" s="37" t="s">
        <v>38</v>
      </c>
      <c r="I8" s="37" t="s">
        <v>132</v>
      </c>
      <c r="J8" s="37" t="s">
        <v>133</v>
      </c>
      <c r="K8" s="39" t="n">
        <v>5</v>
      </c>
      <c r="L8" s="39" t="n">
        <v>5</v>
      </c>
      <c r="M8" s="39" t="n">
        <v>4.7</v>
      </c>
      <c r="N8" s="39" t="n">
        <v>4.7</v>
      </c>
      <c r="O8" s="39" t="n">
        <v>5</v>
      </c>
      <c r="P8" s="39" t="n">
        <v>5</v>
      </c>
      <c r="Q8" s="39" t="n">
        <v>4.7</v>
      </c>
      <c r="R8" s="39" t="n">
        <v>5</v>
      </c>
      <c r="S8" s="39" t="n">
        <v>5</v>
      </c>
      <c r="T8" s="39" t="n">
        <v>5</v>
      </c>
      <c r="U8" s="40" t="n">
        <v>49.1</v>
      </c>
      <c r="V8" s="40" t="n">
        <v>4.9</v>
      </c>
      <c r="W8" s="41" t="b">
        <f aca="false">TRUE()</f>
        <v>1</v>
      </c>
    </row>
    <row r="9" customFormat="false" ht="12.75" hidden="false" customHeight="false" outlineLevel="0" collapsed="false">
      <c r="A9" s="36" t="n">
        <v>202</v>
      </c>
      <c r="B9" s="37" t="s">
        <v>14</v>
      </c>
      <c r="C9" s="37" t="s">
        <v>138</v>
      </c>
      <c r="D9" s="37" t="s">
        <v>18</v>
      </c>
      <c r="E9" s="37" t="s">
        <v>93</v>
      </c>
      <c r="F9" s="38" t="n">
        <v>39175</v>
      </c>
      <c r="G9" s="37" t="s">
        <v>20</v>
      </c>
      <c r="H9" s="37" t="s">
        <v>83</v>
      </c>
      <c r="I9" s="37" t="s">
        <v>132</v>
      </c>
      <c r="J9" s="37" t="s">
        <v>133</v>
      </c>
      <c r="K9" s="39" t="n">
        <v>5</v>
      </c>
      <c r="L9" s="39" t="n">
        <v>4.95</v>
      </c>
      <c r="M9" s="39" t="n">
        <v>4.88</v>
      </c>
      <c r="N9" s="39" t="n">
        <v>5</v>
      </c>
      <c r="O9" s="39" t="n">
        <v>4.96</v>
      </c>
      <c r="P9" s="39" t="n">
        <v>5</v>
      </c>
      <c r="Q9" s="39" t="n">
        <v>5</v>
      </c>
      <c r="R9" s="39" t="n">
        <v>5</v>
      </c>
      <c r="S9" s="39" t="n">
        <v>5</v>
      </c>
      <c r="T9" s="39" t="n">
        <v>5</v>
      </c>
      <c r="U9" s="40" t="n">
        <v>49.79</v>
      </c>
      <c r="V9" s="40" t="n">
        <v>4.97</v>
      </c>
      <c r="W9" s="41" t="b">
        <f aca="false">TRUE()</f>
        <v>1</v>
      </c>
    </row>
    <row r="10" customFormat="false" ht="12.75" hidden="false" customHeight="false" outlineLevel="0" collapsed="false">
      <c r="A10" s="36" t="n">
        <v>201</v>
      </c>
      <c r="B10" s="37" t="s">
        <v>14</v>
      </c>
      <c r="C10" s="37" t="s">
        <v>138</v>
      </c>
      <c r="D10" s="37" t="s">
        <v>18</v>
      </c>
      <c r="E10" s="37" t="s">
        <v>147</v>
      </c>
      <c r="F10" s="38" t="n">
        <v>39175</v>
      </c>
      <c r="G10" s="37" t="s">
        <v>20</v>
      </c>
      <c r="H10" s="37" t="s">
        <v>72</v>
      </c>
      <c r="I10" s="37" t="s">
        <v>132</v>
      </c>
      <c r="J10" s="37" t="s">
        <v>133</v>
      </c>
      <c r="K10" s="39" t="n">
        <v>5</v>
      </c>
      <c r="L10" s="39" t="n">
        <v>5</v>
      </c>
      <c r="M10" s="39" t="n">
        <v>4.85</v>
      </c>
      <c r="N10" s="39" t="n">
        <v>5</v>
      </c>
      <c r="O10" s="39" t="n">
        <v>5</v>
      </c>
      <c r="P10" s="39" t="n">
        <v>5</v>
      </c>
      <c r="Q10" s="39" t="n">
        <v>5</v>
      </c>
      <c r="R10" s="39" t="n">
        <v>5</v>
      </c>
      <c r="S10" s="39" t="n">
        <v>5</v>
      </c>
      <c r="T10" s="39" t="n">
        <v>5</v>
      </c>
      <c r="U10" s="40" t="n">
        <v>49.85</v>
      </c>
      <c r="V10" s="40" t="n">
        <v>4.98</v>
      </c>
      <c r="W10" s="41" t="b">
        <f aca="false">TRUE()</f>
        <v>1</v>
      </c>
    </row>
    <row r="11" customFormat="false" ht="12.75" hidden="false" customHeight="false" outlineLevel="0" collapsed="false">
      <c r="A11" s="36" t="n">
        <v>203</v>
      </c>
      <c r="B11" s="37" t="s">
        <v>14</v>
      </c>
      <c r="C11" s="37" t="s">
        <v>135</v>
      </c>
      <c r="D11" s="37" t="s">
        <v>39</v>
      </c>
      <c r="E11" s="37" t="s">
        <v>72</v>
      </c>
      <c r="F11" s="38" t="n">
        <v>39184</v>
      </c>
      <c r="G11" s="37" t="s">
        <v>79</v>
      </c>
      <c r="H11" s="37" t="s">
        <v>24</v>
      </c>
      <c r="I11" s="37" t="s">
        <v>132</v>
      </c>
      <c r="J11" s="37" t="s">
        <v>133</v>
      </c>
      <c r="K11" s="39" t="n">
        <v>5</v>
      </c>
      <c r="L11" s="39" t="n">
        <v>5</v>
      </c>
      <c r="M11" s="39" t="n">
        <v>5</v>
      </c>
      <c r="N11" s="39" t="n">
        <v>4.8</v>
      </c>
      <c r="O11" s="39" t="n">
        <v>5</v>
      </c>
      <c r="P11" s="39" t="n">
        <v>5</v>
      </c>
      <c r="Q11" s="39" t="n">
        <v>5</v>
      </c>
      <c r="R11" s="39" t="n">
        <v>5</v>
      </c>
      <c r="S11" s="39" t="n">
        <v>5</v>
      </c>
      <c r="T11" s="39" t="n">
        <v>5</v>
      </c>
      <c r="U11" s="40" t="n">
        <v>49.8</v>
      </c>
      <c r="V11" s="40" t="n">
        <v>4.9</v>
      </c>
      <c r="W11" s="41" t="b">
        <f aca="false">TRUE()</f>
        <v>1</v>
      </c>
    </row>
    <row r="12" customFormat="false" ht="12.75" hidden="false" customHeight="false" outlineLevel="0" collapsed="false">
      <c r="A12" s="36" t="n">
        <v>205</v>
      </c>
      <c r="B12" s="37" t="s">
        <v>14</v>
      </c>
      <c r="C12" s="37" t="s">
        <v>138</v>
      </c>
      <c r="D12" s="37" t="s">
        <v>18</v>
      </c>
      <c r="E12" s="37" t="s">
        <v>93</v>
      </c>
      <c r="F12" s="38" t="n">
        <v>39190</v>
      </c>
      <c r="G12" s="37" t="s">
        <v>79</v>
      </c>
      <c r="H12" s="37" t="s">
        <v>38</v>
      </c>
      <c r="I12" s="37" t="s">
        <v>132</v>
      </c>
      <c r="J12" s="37" t="s">
        <v>133</v>
      </c>
      <c r="K12" s="39" t="n">
        <v>5</v>
      </c>
      <c r="L12" s="39" t="n">
        <v>5</v>
      </c>
      <c r="M12" s="39" t="n">
        <v>5</v>
      </c>
      <c r="N12" s="39" t="n">
        <v>5</v>
      </c>
      <c r="O12" s="39" t="n">
        <v>5</v>
      </c>
      <c r="P12" s="39" t="n">
        <v>5</v>
      </c>
      <c r="Q12" s="39" t="n">
        <v>5</v>
      </c>
      <c r="R12" s="39" t="n">
        <v>5</v>
      </c>
      <c r="S12" s="39" t="n">
        <v>5</v>
      </c>
      <c r="T12" s="39" t="n">
        <v>5</v>
      </c>
      <c r="U12" s="40" t="n">
        <v>50</v>
      </c>
      <c r="V12" s="40" t="n">
        <v>5</v>
      </c>
      <c r="W12" s="41" t="b">
        <f aca="false">TRUE()</f>
        <v>1</v>
      </c>
    </row>
    <row r="13" customFormat="false" ht="12.75" hidden="false" customHeight="false" outlineLevel="0" collapsed="false">
      <c r="A13" s="36" t="n">
        <v>204</v>
      </c>
      <c r="B13" s="37" t="s">
        <v>14</v>
      </c>
      <c r="C13" s="37" t="s">
        <v>138</v>
      </c>
      <c r="D13" s="37" t="s">
        <v>18</v>
      </c>
      <c r="E13" s="37" t="s">
        <v>95</v>
      </c>
      <c r="F13" s="38" t="n">
        <v>39190</v>
      </c>
      <c r="G13" s="37" t="s">
        <v>79</v>
      </c>
      <c r="H13" s="37" t="s">
        <v>57</v>
      </c>
      <c r="I13" s="37" t="s">
        <v>132</v>
      </c>
      <c r="J13" s="37" t="s">
        <v>133</v>
      </c>
      <c r="K13" s="39" t="n">
        <v>5</v>
      </c>
      <c r="L13" s="39" t="n">
        <v>5</v>
      </c>
      <c r="M13" s="39" t="n">
        <v>5</v>
      </c>
      <c r="N13" s="39" t="n">
        <v>5</v>
      </c>
      <c r="O13" s="39" t="n">
        <v>5</v>
      </c>
      <c r="P13" s="39" t="n">
        <v>5</v>
      </c>
      <c r="Q13" s="39" t="n">
        <v>5</v>
      </c>
      <c r="R13" s="39" t="n">
        <v>5</v>
      </c>
      <c r="S13" s="39" t="n">
        <v>5</v>
      </c>
      <c r="T13" s="39" t="n">
        <v>5</v>
      </c>
      <c r="U13" s="40" t="n">
        <v>50</v>
      </c>
      <c r="V13" s="40" t="n">
        <v>5</v>
      </c>
      <c r="W13" s="41" t="b">
        <f aca="false">TRUE()</f>
        <v>1</v>
      </c>
    </row>
    <row r="14" customFormat="false" ht="12.75" hidden="false" customHeight="false" outlineLevel="0" collapsed="false">
      <c r="A14" s="36" t="n">
        <v>208</v>
      </c>
      <c r="B14" s="37" t="s">
        <v>14</v>
      </c>
      <c r="C14" s="37" t="s">
        <v>138</v>
      </c>
      <c r="D14" s="37" t="s">
        <v>18</v>
      </c>
      <c r="E14" s="37" t="s">
        <v>109</v>
      </c>
      <c r="F14" s="38" t="n">
        <v>39191</v>
      </c>
      <c r="G14" s="37" t="s">
        <v>79</v>
      </c>
      <c r="H14" s="37" t="s">
        <v>29</v>
      </c>
      <c r="I14" s="37" t="s">
        <v>132</v>
      </c>
      <c r="J14" s="37" t="s">
        <v>133</v>
      </c>
      <c r="K14" s="39" t="n">
        <v>5</v>
      </c>
      <c r="L14" s="39" t="n">
        <v>5</v>
      </c>
      <c r="M14" s="39" t="n">
        <v>5</v>
      </c>
      <c r="N14" s="39" t="n">
        <v>5</v>
      </c>
      <c r="O14" s="39" t="n">
        <v>5</v>
      </c>
      <c r="P14" s="39" t="n">
        <v>5</v>
      </c>
      <c r="Q14" s="39" t="n">
        <v>5</v>
      </c>
      <c r="R14" s="39" t="n">
        <v>5</v>
      </c>
      <c r="S14" s="39" t="n">
        <v>4.8</v>
      </c>
      <c r="T14" s="39" t="n">
        <v>5</v>
      </c>
      <c r="U14" s="40" t="n">
        <v>49.8</v>
      </c>
      <c r="V14" s="40" t="n">
        <v>4.9</v>
      </c>
      <c r="W14" s="41" t="b">
        <f aca="false">TRUE()</f>
        <v>1</v>
      </c>
    </row>
    <row r="15" customFormat="false" ht="12.75" hidden="false" customHeight="false" outlineLevel="0" collapsed="false">
      <c r="A15" s="36" t="n">
        <v>207</v>
      </c>
      <c r="B15" s="37" t="s">
        <v>14</v>
      </c>
      <c r="C15" s="37" t="s">
        <v>138</v>
      </c>
      <c r="D15" s="37" t="s">
        <v>18</v>
      </c>
      <c r="E15" s="37" t="s">
        <v>62</v>
      </c>
      <c r="F15" s="38" t="n">
        <v>39191</v>
      </c>
      <c r="G15" s="37" t="s">
        <v>79</v>
      </c>
      <c r="H15" s="37" t="s">
        <v>24</v>
      </c>
      <c r="I15" s="37" t="s">
        <v>132</v>
      </c>
      <c r="J15" s="37" t="s">
        <v>133</v>
      </c>
      <c r="K15" s="39" t="n">
        <v>5</v>
      </c>
      <c r="L15" s="39" t="n">
        <v>5</v>
      </c>
      <c r="M15" s="39" t="n">
        <v>5</v>
      </c>
      <c r="N15" s="39" t="n">
        <v>5</v>
      </c>
      <c r="O15" s="39" t="n">
        <v>5</v>
      </c>
      <c r="P15" s="39" t="n">
        <v>5</v>
      </c>
      <c r="Q15" s="39" t="n">
        <v>5</v>
      </c>
      <c r="R15" s="39" t="n">
        <v>5</v>
      </c>
      <c r="S15" s="39" t="n">
        <v>5</v>
      </c>
      <c r="T15" s="39" t="n">
        <v>5</v>
      </c>
      <c r="U15" s="40" t="n">
        <v>50</v>
      </c>
      <c r="V15" s="40" t="n">
        <v>5</v>
      </c>
      <c r="W15" s="41" t="b">
        <f aca="false">TRUE()</f>
        <v>1</v>
      </c>
    </row>
    <row r="16" customFormat="false" ht="12.75" hidden="false" customHeight="false" outlineLevel="0" collapsed="false">
      <c r="A16" s="36" t="n">
        <v>206</v>
      </c>
      <c r="B16" s="37" t="s">
        <v>14</v>
      </c>
      <c r="C16" s="37" t="s">
        <v>138</v>
      </c>
      <c r="D16" s="37" t="s">
        <v>18</v>
      </c>
      <c r="E16" s="37" t="s">
        <v>96</v>
      </c>
      <c r="F16" s="38" t="n">
        <v>39191</v>
      </c>
      <c r="G16" s="37" t="s">
        <v>23</v>
      </c>
      <c r="H16" s="37" t="s">
        <v>47</v>
      </c>
      <c r="I16" s="37" t="s">
        <v>132</v>
      </c>
      <c r="J16" s="37" t="s">
        <v>133</v>
      </c>
      <c r="K16" s="39" t="n">
        <v>5</v>
      </c>
      <c r="L16" s="39" t="n">
        <v>5</v>
      </c>
      <c r="M16" s="39" t="n">
        <v>4.88</v>
      </c>
      <c r="N16" s="39" t="n">
        <v>5</v>
      </c>
      <c r="O16" s="39" t="n">
        <v>4.91</v>
      </c>
      <c r="P16" s="39" t="n">
        <v>5</v>
      </c>
      <c r="Q16" s="39" t="n">
        <v>5</v>
      </c>
      <c r="R16" s="39" t="n">
        <v>5</v>
      </c>
      <c r="S16" s="39" t="n">
        <v>5</v>
      </c>
      <c r="T16" s="39" t="n">
        <v>5</v>
      </c>
      <c r="U16" s="40" t="n">
        <v>49.79</v>
      </c>
      <c r="V16" s="40" t="n">
        <v>4.97</v>
      </c>
      <c r="W16" s="41" t="b">
        <f aca="false">TRUE()</f>
        <v>1</v>
      </c>
    </row>
    <row r="17" customFormat="false" ht="12.75" hidden="false" customHeight="false" outlineLevel="0" collapsed="false">
      <c r="A17" s="36" t="n">
        <v>209</v>
      </c>
      <c r="B17" s="37" t="s">
        <v>14</v>
      </c>
      <c r="C17" s="37" t="s">
        <v>135</v>
      </c>
      <c r="D17" s="37" t="s">
        <v>46</v>
      </c>
      <c r="E17" s="37" t="s">
        <v>70</v>
      </c>
      <c r="F17" s="38" t="n">
        <v>39193</v>
      </c>
      <c r="G17" s="37" t="s">
        <v>86</v>
      </c>
      <c r="H17" s="37" t="s">
        <v>24</v>
      </c>
      <c r="I17" s="37" t="s">
        <v>132</v>
      </c>
      <c r="J17" s="37" t="s">
        <v>133</v>
      </c>
      <c r="K17" s="39" t="n">
        <v>4.98</v>
      </c>
      <c r="L17" s="39" t="n">
        <v>5</v>
      </c>
      <c r="M17" s="39" t="n">
        <v>4.97</v>
      </c>
      <c r="N17" s="39" t="n">
        <v>4.77</v>
      </c>
      <c r="O17" s="39" t="n">
        <v>4.95</v>
      </c>
      <c r="P17" s="39" t="n">
        <v>5</v>
      </c>
      <c r="Q17" s="39" t="n">
        <v>5</v>
      </c>
      <c r="R17" s="39" t="n">
        <v>5</v>
      </c>
      <c r="S17" s="39" t="n">
        <v>4.92</v>
      </c>
      <c r="T17" s="39" t="n">
        <v>5</v>
      </c>
      <c r="U17" s="40" t="n">
        <v>49.5</v>
      </c>
      <c r="V17" s="40" t="n">
        <v>4.95</v>
      </c>
      <c r="W17" s="41" t="b">
        <f aca="false">TRUE()</f>
        <v>1</v>
      </c>
    </row>
    <row r="18" customFormat="false" ht="12.75" hidden="false" customHeight="false" outlineLevel="0" collapsed="false">
      <c r="A18" s="36" t="n">
        <v>210</v>
      </c>
      <c r="B18" s="37" t="s">
        <v>14</v>
      </c>
      <c r="C18" s="37" t="s">
        <v>135</v>
      </c>
      <c r="D18" s="37" t="s">
        <v>46</v>
      </c>
      <c r="E18" s="37" t="s">
        <v>147</v>
      </c>
      <c r="F18" s="38" t="n">
        <v>39196</v>
      </c>
      <c r="G18" s="37" t="s">
        <v>53</v>
      </c>
      <c r="H18" s="37" t="s">
        <v>29</v>
      </c>
      <c r="I18" s="37" t="s">
        <v>132</v>
      </c>
      <c r="J18" s="37" t="s">
        <v>133</v>
      </c>
      <c r="K18" s="39" t="n">
        <v>5</v>
      </c>
      <c r="L18" s="39" t="n">
        <v>5</v>
      </c>
      <c r="M18" s="39" t="n">
        <v>5</v>
      </c>
      <c r="N18" s="39" t="n">
        <v>4.9</v>
      </c>
      <c r="O18" s="39" t="n">
        <v>5</v>
      </c>
      <c r="P18" s="39" t="n">
        <v>5</v>
      </c>
      <c r="Q18" s="39" t="n">
        <v>5</v>
      </c>
      <c r="R18" s="39" t="n">
        <v>5</v>
      </c>
      <c r="S18" s="39" t="n">
        <v>4.9</v>
      </c>
      <c r="T18" s="39" t="n">
        <v>5</v>
      </c>
      <c r="U18" s="40" t="n">
        <v>49.8</v>
      </c>
      <c r="V18" s="40" t="n">
        <v>4.98</v>
      </c>
      <c r="W18" s="41" t="b">
        <f aca="false">TRUE()</f>
        <v>1</v>
      </c>
    </row>
    <row r="19" customFormat="false" ht="12.75" hidden="false" customHeight="false" outlineLevel="0" collapsed="false">
      <c r="A19" s="36" t="n">
        <v>211</v>
      </c>
      <c r="B19" s="37" t="s">
        <v>14</v>
      </c>
      <c r="C19" s="37" t="s">
        <v>138</v>
      </c>
      <c r="D19" s="37" t="s">
        <v>40</v>
      </c>
      <c r="E19" s="37" t="s">
        <v>96</v>
      </c>
      <c r="F19" s="38" t="n">
        <v>39197</v>
      </c>
      <c r="G19" s="37" t="s">
        <v>53</v>
      </c>
      <c r="H19" s="37" t="s">
        <v>24</v>
      </c>
      <c r="I19" s="37" t="s">
        <v>132</v>
      </c>
      <c r="J19" s="37" t="s">
        <v>133</v>
      </c>
      <c r="K19" s="39" t="n">
        <v>5</v>
      </c>
      <c r="L19" s="39" t="n">
        <v>5</v>
      </c>
      <c r="M19" s="39" t="n">
        <v>5</v>
      </c>
      <c r="N19" s="39" t="n">
        <v>5</v>
      </c>
      <c r="O19" s="39" t="n">
        <v>5</v>
      </c>
      <c r="P19" s="39" t="n">
        <v>5</v>
      </c>
      <c r="Q19" s="39" t="n">
        <v>5</v>
      </c>
      <c r="R19" s="39" t="n">
        <v>5</v>
      </c>
      <c r="S19" s="39" t="n">
        <v>5</v>
      </c>
      <c r="T19" s="39" t="n">
        <v>5</v>
      </c>
      <c r="U19" s="40" t="n">
        <v>50</v>
      </c>
      <c r="V19" s="40" t="n">
        <v>5</v>
      </c>
      <c r="W19" s="41" t="b">
        <f aca="false">TRUE()</f>
        <v>1</v>
      </c>
    </row>
    <row r="20" customFormat="false" ht="12.75" hidden="false" customHeight="false" outlineLevel="0" collapsed="false">
      <c r="A20" s="36" t="n">
        <v>212</v>
      </c>
      <c r="B20" s="37" t="s">
        <v>14</v>
      </c>
      <c r="C20" s="37" t="s">
        <v>44</v>
      </c>
      <c r="D20" s="37" t="s">
        <v>45</v>
      </c>
      <c r="E20" s="37" t="s">
        <v>147</v>
      </c>
      <c r="F20" s="38" t="n">
        <v>39210</v>
      </c>
      <c r="G20" s="37" t="s">
        <v>79</v>
      </c>
      <c r="H20" s="37" t="s">
        <v>73</v>
      </c>
      <c r="I20" s="37" t="s">
        <v>132</v>
      </c>
      <c r="J20" s="37" t="s">
        <v>133</v>
      </c>
      <c r="K20" s="39" t="n">
        <v>5</v>
      </c>
      <c r="L20" s="39" t="n">
        <v>5</v>
      </c>
      <c r="M20" s="39" t="n">
        <v>5</v>
      </c>
      <c r="N20" s="39" t="n">
        <v>5</v>
      </c>
      <c r="O20" s="39" t="n">
        <v>5</v>
      </c>
      <c r="P20" s="39" t="n">
        <v>5</v>
      </c>
      <c r="Q20" s="39" t="n">
        <v>5</v>
      </c>
      <c r="R20" s="39" t="n">
        <v>5</v>
      </c>
      <c r="S20" s="39" t="n">
        <v>5</v>
      </c>
      <c r="T20" s="39" t="n">
        <v>5</v>
      </c>
      <c r="U20" s="40" t="n">
        <v>50</v>
      </c>
      <c r="V20" s="40" t="n">
        <v>5</v>
      </c>
      <c r="W20" s="41" t="b">
        <f aca="false">TRUE()</f>
        <v>1</v>
      </c>
    </row>
    <row r="21" customFormat="false" ht="12.75" hidden="false" customHeight="false" outlineLevel="0" collapsed="false">
      <c r="A21" s="36" t="n">
        <v>214</v>
      </c>
      <c r="B21" s="37" t="s">
        <v>14</v>
      </c>
      <c r="C21" s="37" t="s">
        <v>138</v>
      </c>
      <c r="D21" s="37" t="s">
        <v>55</v>
      </c>
      <c r="E21" s="37" t="s">
        <v>62</v>
      </c>
      <c r="F21" s="38" t="n">
        <v>39210</v>
      </c>
      <c r="G21" s="37" t="s">
        <v>23</v>
      </c>
      <c r="H21" s="37" t="s">
        <v>75</v>
      </c>
      <c r="I21" s="37" t="s">
        <v>132</v>
      </c>
      <c r="J21" s="37" t="s">
        <v>133</v>
      </c>
      <c r="K21" s="39" t="n">
        <v>5</v>
      </c>
      <c r="L21" s="39" t="n">
        <v>5</v>
      </c>
      <c r="M21" s="39" t="n">
        <v>5</v>
      </c>
      <c r="N21" s="39" t="n">
        <v>5</v>
      </c>
      <c r="O21" s="39" t="n">
        <v>5</v>
      </c>
      <c r="P21" s="39" t="n">
        <v>5</v>
      </c>
      <c r="Q21" s="39" t="n">
        <v>5</v>
      </c>
      <c r="R21" s="39" t="n">
        <v>5</v>
      </c>
      <c r="S21" s="39" t="n">
        <v>5</v>
      </c>
      <c r="T21" s="39" t="n">
        <v>5</v>
      </c>
      <c r="U21" s="40" t="n">
        <v>50</v>
      </c>
      <c r="V21" s="40" t="n">
        <v>5</v>
      </c>
      <c r="W21" s="41" t="b">
        <f aca="false">TRUE()</f>
        <v>1</v>
      </c>
    </row>
    <row r="22" customFormat="false" ht="12.75" hidden="false" customHeight="false" outlineLevel="0" collapsed="false">
      <c r="A22" s="36" t="n">
        <v>213</v>
      </c>
      <c r="B22" s="37" t="s">
        <v>14</v>
      </c>
      <c r="C22" s="37" t="s">
        <v>44</v>
      </c>
      <c r="D22" s="37" t="s">
        <v>45</v>
      </c>
      <c r="E22" s="37" t="s">
        <v>93</v>
      </c>
      <c r="F22" s="38" t="n">
        <v>39210</v>
      </c>
      <c r="G22" s="37" t="s">
        <v>79</v>
      </c>
      <c r="H22" s="37" t="s">
        <v>146</v>
      </c>
      <c r="I22" s="37" t="s">
        <v>132</v>
      </c>
      <c r="J22" s="37" t="s">
        <v>133</v>
      </c>
      <c r="K22" s="39" t="n">
        <v>5</v>
      </c>
      <c r="L22" s="39" t="n">
        <v>5</v>
      </c>
      <c r="M22" s="39" t="n">
        <v>5</v>
      </c>
      <c r="N22" s="39" t="n">
        <v>5</v>
      </c>
      <c r="O22" s="39" t="n">
        <v>5</v>
      </c>
      <c r="P22" s="39" t="n">
        <v>5</v>
      </c>
      <c r="Q22" s="39" t="n">
        <v>5</v>
      </c>
      <c r="R22" s="39" t="n">
        <v>5</v>
      </c>
      <c r="S22" s="39" t="n">
        <v>5</v>
      </c>
      <c r="T22" s="39" t="n">
        <v>5</v>
      </c>
      <c r="U22" s="40" t="n">
        <v>50</v>
      </c>
      <c r="V22" s="40" t="n">
        <v>5</v>
      </c>
      <c r="W22" s="41" t="b">
        <f aca="false">TRUE()</f>
        <v>1</v>
      </c>
    </row>
    <row r="23" customFormat="false" ht="12.75" hidden="false" customHeight="false" outlineLevel="0" collapsed="false">
      <c r="A23" s="36" t="n">
        <v>216</v>
      </c>
      <c r="B23" s="37" t="s">
        <v>14</v>
      </c>
      <c r="C23" s="37" t="s">
        <v>44</v>
      </c>
      <c r="D23" s="37" t="s">
        <v>49</v>
      </c>
      <c r="E23" s="37" t="s">
        <v>70</v>
      </c>
      <c r="F23" s="38" t="n">
        <v>39211</v>
      </c>
      <c r="G23" s="37" t="s">
        <v>23</v>
      </c>
      <c r="H23" s="37" t="s">
        <v>74</v>
      </c>
      <c r="I23" s="37" t="s">
        <v>132</v>
      </c>
      <c r="J23" s="37" t="s">
        <v>133</v>
      </c>
      <c r="K23" s="39" t="n">
        <v>4.8</v>
      </c>
      <c r="L23" s="39" t="n">
        <v>5</v>
      </c>
      <c r="M23" s="39" t="n">
        <v>4.8</v>
      </c>
      <c r="N23" s="39" t="n">
        <v>4.6</v>
      </c>
      <c r="O23" s="39" t="n">
        <v>5</v>
      </c>
      <c r="P23" s="39" t="n">
        <v>5</v>
      </c>
      <c r="Q23" s="39" t="n">
        <v>4.8</v>
      </c>
      <c r="R23" s="39" t="n">
        <v>5</v>
      </c>
      <c r="S23" s="39" t="n">
        <v>5</v>
      </c>
      <c r="T23" s="39" t="n">
        <v>5</v>
      </c>
      <c r="U23" s="40" t="n">
        <v>49</v>
      </c>
      <c r="V23" s="40" t="n">
        <v>4.9</v>
      </c>
      <c r="W23" s="41" t="b">
        <f aca="false">TRUE()</f>
        <v>1</v>
      </c>
    </row>
    <row r="24" customFormat="false" ht="12.75" hidden="false" customHeight="false" outlineLevel="0" collapsed="false">
      <c r="A24" s="36" t="n">
        <v>215</v>
      </c>
      <c r="B24" s="37" t="s">
        <v>14</v>
      </c>
      <c r="C24" s="37" t="s">
        <v>44</v>
      </c>
      <c r="D24" s="37" t="s">
        <v>49</v>
      </c>
      <c r="E24" s="37" t="s">
        <v>96</v>
      </c>
      <c r="F24" s="38" t="n">
        <v>39211</v>
      </c>
      <c r="G24" s="37" t="s">
        <v>86</v>
      </c>
      <c r="H24" s="37" t="s">
        <v>24</v>
      </c>
      <c r="I24" s="37" t="s">
        <v>132</v>
      </c>
      <c r="J24" s="37" t="s">
        <v>133</v>
      </c>
      <c r="K24" s="39" t="n">
        <v>5</v>
      </c>
      <c r="L24" s="39" t="n">
        <v>5</v>
      </c>
      <c r="M24" s="39" t="n">
        <v>5</v>
      </c>
      <c r="N24" s="39" t="n">
        <v>5</v>
      </c>
      <c r="O24" s="39" t="n">
        <v>5</v>
      </c>
      <c r="P24" s="39" t="n">
        <v>5</v>
      </c>
      <c r="Q24" s="39" t="n">
        <v>5</v>
      </c>
      <c r="R24" s="39" t="n">
        <v>5</v>
      </c>
      <c r="S24" s="39" t="n">
        <v>5</v>
      </c>
      <c r="T24" s="39" t="n">
        <v>5</v>
      </c>
      <c r="U24" s="40" t="n">
        <v>50</v>
      </c>
      <c r="V24" s="40" t="n">
        <v>5</v>
      </c>
      <c r="W24" s="41" t="b">
        <f aca="false">TRUE()</f>
        <v>1</v>
      </c>
    </row>
    <row r="25" customFormat="false" ht="12.75" hidden="false" customHeight="false" outlineLevel="0" collapsed="false">
      <c r="A25" s="36" t="n">
        <v>218</v>
      </c>
      <c r="B25" s="37" t="s">
        <v>14</v>
      </c>
      <c r="C25" s="37" t="s">
        <v>138</v>
      </c>
      <c r="D25" s="37" t="s">
        <v>16</v>
      </c>
      <c r="E25" s="37" t="s">
        <v>109</v>
      </c>
      <c r="F25" s="38" t="n">
        <v>39223</v>
      </c>
      <c r="G25" s="37" t="s">
        <v>53</v>
      </c>
      <c r="H25" s="37" t="s">
        <v>24</v>
      </c>
      <c r="I25" s="37" t="s">
        <v>132</v>
      </c>
      <c r="J25" s="37" t="s">
        <v>133</v>
      </c>
      <c r="K25" s="39" t="n">
        <v>5</v>
      </c>
      <c r="L25" s="39" t="n">
        <v>5</v>
      </c>
      <c r="M25" s="39" t="n">
        <v>5</v>
      </c>
      <c r="N25" s="39" t="n">
        <v>5</v>
      </c>
      <c r="O25" s="39" t="n">
        <v>5</v>
      </c>
      <c r="P25" s="39" t="n">
        <v>5</v>
      </c>
      <c r="Q25" s="39" t="n">
        <v>5</v>
      </c>
      <c r="R25" s="39" t="n">
        <v>5</v>
      </c>
      <c r="S25" s="39" t="n">
        <v>4.9</v>
      </c>
      <c r="T25" s="39" t="n">
        <v>5</v>
      </c>
      <c r="U25" s="40" t="n">
        <v>49.9</v>
      </c>
      <c r="V25" s="40" t="n">
        <v>4.99</v>
      </c>
      <c r="W25" s="41" t="b">
        <f aca="false">TRUE()</f>
        <v>1</v>
      </c>
    </row>
    <row r="26" customFormat="false" ht="12.75" hidden="false" customHeight="false" outlineLevel="0" collapsed="false">
      <c r="A26" s="36" t="n">
        <v>217</v>
      </c>
      <c r="B26" s="37" t="s">
        <v>14</v>
      </c>
      <c r="C26" s="37" t="s">
        <v>138</v>
      </c>
      <c r="D26" s="37" t="s">
        <v>16</v>
      </c>
      <c r="E26" s="37" t="s">
        <v>95</v>
      </c>
      <c r="F26" s="38" t="n">
        <v>39223</v>
      </c>
      <c r="G26" s="37" t="s">
        <v>53</v>
      </c>
      <c r="H26" s="37" t="s">
        <v>73</v>
      </c>
      <c r="I26" s="37" t="s">
        <v>132</v>
      </c>
      <c r="J26" s="37" t="s">
        <v>133</v>
      </c>
      <c r="K26" s="39" t="n">
        <v>5</v>
      </c>
      <c r="L26" s="39" t="n">
        <v>5</v>
      </c>
      <c r="M26" s="39" t="n">
        <v>5</v>
      </c>
      <c r="N26" s="39" t="n">
        <v>5</v>
      </c>
      <c r="O26" s="39" t="n">
        <v>5</v>
      </c>
      <c r="P26" s="39" t="n">
        <v>5</v>
      </c>
      <c r="Q26" s="39" t="n">
        <v>5</v>
      </c>
      <c r="R26" s="39" t="n">
        <v>5</v>
      </c>
      <c r="S26" s="39" t="n">
        <v>5</v>
      </c>
      <c r="T26" s="39" t="n">
        <v>5</v>
      </c>
      <c r="U26" s="40" t="n">
        <v>50</v>
      </c>
      <c r="V26" s="40" t="n">
        <v>5</v>
      </c>
      <c r="W26" s="41" t="b">
        <f aca="false">TRUE()</f>
        <v>1</v>
      </c>
    </row>
    <row r="27" customFormat="false" ht="12.75" hidden="false" customHeight="false" outlineLevel="0" collapsed="false">
      <c r="A27" s="36" t="n">
        <v>219</v>
      </c>
      <c r="B27" s="37" t="s">
        <v>14</v>
      </c>
      <c r="C27" s="37" t="s">
        <v>138</v>
      </c>
      <c r="D27" s="37" t="s">
        <v>16</v>
      </c>
      <c r="E27" s="37" t="s">
        <v>62</v>
      </c>
      <c r="F27" s="38" t="n">
        <v>39223</v>
      </c>
      <c r="G27" s="37" t="s">
        <v>53</v>
      </c>
      <c r="H27" s="37" t="s">
        <v>24</v>
      </c>
      <c r="I27" s="37" t="s">
        <v>132</v>
      </c>
      <c r="J27" s="37" t="s">
        <v>133</v>
      </c>
      <c r="K27" s="39" t="n">
        <v>5</v>
      </c>
      <c r="L27" s="39" t="n">
        <v>4.9</v>
      </c>
      <c r="M27" s="39" t="n">
        <v>4.8</v>
      </c>
      <c r="N27" s="39" t="n">
        <v>4.9</v>
      </c>
      <c r="O27" s="39" t="n">
        <v>5</v>
      </c>
      <c r="P27" s="39" t="n">
        <v>5</v>
      </c>
      <c r="Q27" s="39" t="n">
        <v>5</v>
      </c>
      <c r="R27" s="39" t="n">
        <v>5</v>
      </c>
      <c r="S27" s="39" t="n">
        <v>5</v>
      </c>
      <c r="T27" s="39" t="n">
        <v>5</v>
      </c>
      <c r="U27" s="40" t="n">
        <v>49.6</v>
      </c>
      <c r="V27" s="40" t="n">
        <v>4.96</v>
      </c>
      <c r="W27" s="41" t="b">
        <f aca="false">TRUE()</f>
        <v>1</v>
      </c>
    </row>
    <row r="28" customFormat="false" ht="12.75" hidden="false" customHeight="false" outlineLevel="0" collapsed="false">
      <c r="A28" s="36" t="n">
        <v>222</v>
      </c>
      <c r="B28" s="37" t="s">
        <v>14</v>
      </c>
      <c r="C28" s="37" t="s">
        <v>138</v>
      </c>
      <c r="D28" s="37" t="s">
        <v>16</v>
      </c>
      <c r="E28" s="37" t="s">
        <v>93</v>
      </c>
      <c r="F28" s="38" t="n">
        <v>39224</v>
      </c>
      <c r="G28" s="37" t="s">
        <v>79</v>
      </c>
      <c r="H28" s="37" t="s">
        <v>24</v>
      </c>
      <c r="I28" s="37" t="s">
        <v>132</v>
      </c>
      <c r="J28" s="37" t="s">
        <v>133</v>
      </c>
      <c r="K28" s="39" t="n">
        <v>5</v>
      </c>
      <c r="L28" s="39" t="n">
        <v>4.8</v>
      </c>
      <c r="M28" s="39" t="n">
        <v>5</v>
      </c>
      <c r="N28" s="39" t="n">
        <v>5</v>
      </c>
      <c r="O28" s="39" t="n">
        <v>5</v>
      </c>
      <c r="P28" s="39" t="n">
        <v>4.8</v>
      </c>
      <c r="Q28" s="39" t="n">
        <v>4.8</v>
      </c>
      <c r="R28" s="39" t="n">
        <v>5</v>
      </c>
      <c r="S28" s="39" t="n">
        <v>5</v>
      </c>
      <c r="T28" s="39" t="n">
        <v>5</v>
      </c>
      <c r="U28" s="40" t="n">
        <v>49.4</v>
      </c>
      <c r="V28" s="40" t="n">
        <v>4.94</v>
      </c>
      <c r="W28" s="41" t="b">
        <f aca="false">TRUE()</f>
        <v>1</v>
      </c>
    </row>
    <row r="29" customFormat="false" ht="12.75" hidden="false" customHeight="false" outlineLevel="0" collapsed="false">
      <c r="A29" s="36" t="n">
        <v>221</v>
      </c>
      <c r="B29" s="37" t="s">
        <v>14</v>
      </c>
      <c r="C29" s="37" t="s">
        <v>138</v>
      </c>
      <c r="D29" s="37" t="s">
        <v>16</v>
      </c>
      <c r="E29" s="37" t="s">
        <v>147</v>
      </c>
      <c r="F29" s="38" t="n">
        <v>39224</v>
      </c>
      <c r="G29" s="37" t="s">
        <v>79</v>
      </c>
      <c r="H29" s="37" t="s">
        <v>24</v>
      </c>
      <c r="I29" s="37" t="s">
        <v>132</v>
      </c>
      <c r="J29" s="37" t="s">
        <v>133</v>
      </c>
      <c r="K29" s="39" t="n">
        <v>5</v>
      </c>
      <c r="L29" s="39" t="n">
        <v>5</v>
      </c>
      <c r="M29" s="39" t="n">
        <v>5</v>
      </c>
      <c r="N29" s="39" t="n">
        <v>5</v>
      </c>
      <c r="O29" s="39" t="n">
        <v>5</v>
      </c>
      <c r="P29" s="39" t="n">
        <v>5</v>
      </c>
      <c r="Q29" s="39" t="n">
        <v>5</v>
      </c>
      <c r="R29" s="39" t="n">
        <v>5</v>
      </c>
      <c r="S29" s="39" t="n">
        <v>5</v>
      </c>
      <c r="T29" s="39" t="n">
        <v>5</v>
      </c>
      <c r="U29" s="40" t="n">
        <v>50</v>
      </c>
      <c r="V29" s="40" t="n">
        <v>5</v>
      </c>
      <c r="W29" s="41" t="b">
        <f aca="false">TRUE()</f>
        <v>1</v>
      </c>
    </row>
    <row r="30" customFormat="false" ht="12.75" hidden="false" customHeight="false" outlineLevel="0" collapsed="false">
      <c r="A30" s="36" t="n">
        <v>220</v>
      </c>
      <c r="B30" s="37" t="s">
        <v>14</v>
      </c>
      <c r="C30" s="37" t="s">
        <v>138</v>
      </c>
      <c r="D30" s="37" t="s">
        <v>16</v>
      </c>
      <c r="E30" s="37" t="s">
        <v>96</v>
      </c>
      <c r="F30" s="38" t="n">
        <v>39224</v>
      </c>
      <c r="G30" s="37" t="s">
        <v>79</v>
      </c>
      <c r="H30" s="37" t="s">
        <v>29</v>
      </c>
      <c r="I30" s="37" t="s">
        <v>132</v>
      </c>
      <c r="J30" s="37" t="s">
        <v>133</v>
      </c>
      <c r="K30" s="39" t="n">
        <v>5</v>
      </c>
      <c r="L30" s="39" t="n">
        <v>5</v>
      </c>
      <c r="M30" s="39" t="n">
        <v>5</v>
      </c>
      <c r="N30" s="39" t="n">
        <v>5</v>
      </c>
      <c r="O30" s="39" t="n">
        <v>5</v>
      </c>
      <c r="P30" s="39" t="n">
        <v>5</v>
      </c>
      <c r="Q30" s="39" t="n">
        <v>4.7</v>
      </c>
      <c r="R30" s="39" t="n">
        <v>5</v>
      </c>
      <c r="S30" s="39" t="n">
        <v>5</v>
      </c>
      <c r="T30" s="39" t="n">
        <v>5</v>
      </c>
      <c r="U30" s="40" t="n">
        <v>49.7</v>
      </c>
      <c r="V30" s="40" t="n">
        <v>4.97</v>
      </c>
      <c r="W30" s="41" t="b">
        <f aca="false">TRUE()</f>
        <v>1</v>
      </c>
    </row>
    <row r="31" customFormat="false" ht="12.75" hidden="false" customHeight="false" outlineLevel="0" collapsed="false">
      <c r="A31" s="36" t="n">
        <v>223</v>
      </c>
      <c r="B31" s="37" t="s">
        <v>14</v>
      </c>
      <c r="C31" s="37" t="s">
        <v>138</v>
      </c>
      <c r="D31" s="37" t="s">
        <v>55</v>
      </c>
      <c r="E31" s="37" t="s">
        <v>70</v>
      </c>
      <c r="F31" s="38" t="n">
        <v>39238</v>
      </c>
      <c r="G31" s="37" t="s">
        <v>68</v>
      </c>
      <c r="H31" s="37" t="s">
        <v>107</v>
      </c>
      <c r="I31" s="37" t="s">
        <v>132</v>
      </c>
      <c r="J31" s="37" t="s">
        <v>133</v>
      </c>
      <c r="K31" s="39" t="n">
        <v>5</v>
      </c>
      <c r="L31" s="39" t="n">
        <v>4.85</v>
      </c>
      <c r="M31" s="39" t="n">
        <v>4.77</v>
      </c>
      <c r="N31" s="39" t="n">
        <v>4.77</v>
      </c>
      <c r="O31" s="39" t="n">
        <v>4.91</v>
      </c>
      <c r="P31" s="39" t="n">
        <v>5</v>
      </c>
      <c r="Q31" s="39" t="n">
        <v>4.77</v>
      </c>
      <c r="R31" s="39" t="n">
        <v>5</v>
      </c>
      <c r="S31" s="39" t="n">
        <v>5</v>
      </c>
      <c r="T31" s="39" t="n">
        <v>5</v>
      </c>
      <c r="U31" s="40" t="n">
        <v>49.07</v>
      </c>
      <c r="V31" s="40" t="n">
        <v>4.91</v>
      </c>
      <c r="W31" s="41" t="b">
        <f aca="false">TRUE()</f>
        <v>1</v>
      </c>
    </row>
    <row r="32" customFormat="false" ht="12.75" hidden="false" customHeight="false" outlineLevel="0" collapsed="false">
      <c r="A32" s="36" t="n">
        <v>224</v>
      </c>
      <c r="B32" s="37" t="s">
        <v>14</v>
      </c>
      <c r="C32" s="37" t="s">
        <v>138</v>
      </c>
      <c r="D32" s="37" t="s">
        <v>43</v>
      </c>
      <c r="E32" s="37" t="s">
        <v>109</v>
      </c>
      <c r="F32" s="38" t="n">
        <v>39240</v>
      </c>
      <c r="G32" s="37" t="s">
        <v>79</v>
      </c>
      <c r="H32" s="37" t="s">
        <v>57</v>
      </c>
      <c r="I32" s="37" t="s">
        <v>132</v>
      </c>
      <c r="J32" s="37" t="s">
        <v>133</v>
      </c>
      <c r="K32" s="39" t="n">
        <v>5</v>
      </c>
      <c r="L32" s="39" t="n">
        <v>5</v>
      </c>
      <c r="M32" s="39" t="n">
        <v>5</v>
      </c>
      <c r="N32" s="39" t="n">
        <v>5</v>
      </c>
      <c r="O32" s="39" t="n">
        <v>5</v>
      </c>
      <c r="P32" s="39" t="n">
        <v>5</v>
      </c>
      <c r="Q32" s="39" t="n">
        <v>4.7</v>
      </c>
      <c r="R32" s="39" t="n">
        <v>5</v>
      </c>
      <c r="S32" s="39" t="n">
        <v>5</v>
      </c>
      <c r="T32" s="39" t="n">
        <v>5</v>
      </c>
      <c r="U32" s="40" t="n">
        <v>49.7</v>
      </c>
      <c r="V32" s="40" t="n">
        <v>4.97</v>
      </c>
      <c r="W32" s="41" t="b">
        <f aca="false">TRUE()</f>
        <v>1</v>
      </c>
    </row>
    <row r="33" customFormat="false" ht="12.75" hidden="false" customHeight="false" outlineLevel="0" collapsed="false">
      <c r="A33" s="36" t="n">
        <v>226</v>
      </c>
      <c r="B33" s="37" t="s">
        <v>14</v>
      </c>
      <c r="C33" s="37" t="s">
        <v>138</v>
      </c>
      <c r="D33" s="37" t="s">
        <v>16</v>
      </c>
      <c r="E33" s="37" t="s">
        <v>62</v>
      </c>
      <c r="F33" s="38" t="n">
        <v>39240</v>
      </c>
      <c r="G33" s="37" t="s">
        <v>68</v>
      </c>
      <c r="H33" s="37" t="s">
        <v>35</v>
      </c>
      <c r="I33" s="37" t="s">
        <v>132</v>
      </c>
      <c r="J33" s="37" t="s">
        <v>133</v>
      </c>
      <c r="K33" s="39" t="n">
        <v>4.92</v>
      </c>
      <c r="L33" s="39" t="n">
        <v>4.71</v>
      </c>
      <c r="M33" s="39" t="n">
        <v>4.44</v>
      </c>
      <c r="N33" s="39" t="n">
        <v>4.66</v>
      </c>
      <c r="O33" s="39" t="n">
        <v>4.83</v>
      </c>
      <c r="P33" s="39" t="n">
        <v>5</v>
      </c>
      <c r="Q33" s="39" t="n">
        <v>4.55</v>
      </c>
      <c r="R33" s="39" t="n">
        <v>5</v>
      </c>
      <c r="S33" s="39" t="n">
        <v>5</v>
      </c>
      <c r="T33" s="39" t="n">
        <v>5</v>
      </c>
      <c r="U33" s="40" t="n">
        <v>48.11</v>
      </c>
      <c r="V33" s="40" t="n">
        <v>4.81</v>
      </c>
      <c r="W33" s="41" t="b">
        <f aca="false">TRUE()</f>
        <v>1</v>
      </c>
    </row>
    <row r="34" customFormat="false" ht="12.75" hidden="false" customHeight="false" outlineLevel="0" collapsed="false">
      <c r="A34" s="36" t="n">
        <v>225</v>
      </c>
      <c r="B34" s="37" t="s">
        <v>14</v>
      </c>
      <c r="C34" s="37" t="s">
        <v>138</v>
      </c>
      <c r="D34" s="37" t="s">
        <v>16</v>
      </c>
      <c r="E34" s="37" t="s">
        <v>96</v>
      </c>
      <c r="F34" s="38" t="n">
        <v>39240</v>
      </c>
      <c r="G34" s="37" t="s">
        <v>68</v>
      </c>
      <c r="H34" s="37" t="s">
        <v>153</v>
      </c>
      <c r="I34" s="37" t="s">
        <v>132</v>
      </c>
      <c r="J34" s="37" t="s">
        <v>133</v>
      </c>
      <c r="K34" s="39" t="n">
        <v>4.84</v>
      </c>
      <c r="L34" s="39" t="n">
        <v>5</v>
      </c>
      <c r="M34" s="39" t="n">
        <v>5</v>
      </c>
      <c r="N34" s="39" t="n">
        <v>5</v>
      </c>
      <c r="O34" s="39" t="n">
        <v>5</v>
      </c>
      <c r="P34" s="39" t="n">
        <v>5</v>
      </c>
      <c r="Q34" s="39" t="n">
        <v>5</v>
      </c>
      <c r="R34" s="39" t="n">
        <v>5</v>
      </c>
      <c r="S34" s="39" t="n">
        <v>5</v>
      </c>
      <c r="T34" s="39" t="n">
        <v>5</v>
      </c>
      <c r="U34" s="40" t="n">
        <v>49.84</v>
      </c>
      <c r="V34" s="40" t="n">
        <v>4.98</v>
      </c>
      <c r="W34" s="41" t="b">
        <f aca="false">TRUE()</f>
        <v>1</v>
      </c>
    </row>
    <row r="35" customFormat="false" ht="12.75" hidden="false" customHeight="false" outlineLevel="0" collapsed="false">
      <c r="A35" s="36" t="n">
        <v>227</v>
      </c>
      <c r="B35" s="37" t="s">
        <v>14</v>
      </c>
      <c r="C35" s="37" t="s">
        <v>138</v>
      </c>
      <c r="D35" s="37" t="s">
        <v>18</v>
      </c>
      <c r="E35" s="37" t="s">
        <v>147</v>
      </c>
      <c r="F35" s="38" t="n">
        <v>39246</v>
      </c>
      <c r="G35" s="37" t="s">
        <v>23</v>
      </c>
      <c r="H35" s="37" t="s">
        <v>57</v>
      </c>
      <c r="I35" s="37" t="s">
        <v>132</v>
      </c>
      <c r="J35" s="37" t="s">
        <v>133</v>
      </c>
      <c r="K35" s="39" t="n">
        <v>5</v>
      </c>
      <c r="L35" s="39" t="n">
        <v>5</v>
      </c>
      <c r="M35" s="39" t="n">
        <v>5</v>
      </c>
      <c r="N35" s="39" t="n">
        <v>5</v>
      </c>
      <c r="O35" s="39" t="n">
        <v>5</v>
      </c>
      <c r="P35" s="39" t="n">
        <v>5</v>
      </c>
      <c r="Q35" s="39" t="n">
        <v>5</v>
      </c>
      <c r="R35" s="39" t="n">
        <v>5</v>
      </c>
      <c r="S35" s="39" t="n">
        <v>5</v>
      </c>
      <c r="T35" s="39" t="n">
        <v>5</v>
      </c>
      <c r="U35" s="40" t="n">
        <v>50</v>
      </c>
      <c r="V35" s="40" t="n">
        <v>5</v>
      </c>
      <c r="W35" s="41" t="b">
        <f aca="false">TRUE()</f>
        <v>1</v>
      </c>
    </row>
    <row r="36" customFormat="false" ht="12.75" hidden="false" customHeight="false" outlineLevel="0" collapsed="false">
      <c r="A36" s="36" t="n">
        <v>228</v>
      </c>
      <c r="B36" s="37" t="s">
        <v>14</v>
      </c>
      <c r="C36" s="37" t="s">
        <v>138</v>
      </c>
      <c r="D36" s="37" t="s">
        <v>16</v>
      </c>
      <c r="E36" s="37" t="s">
        <v>70</v>
      </c>
      <c r="F36" s="38" t="n">
        <v>39246</v>
      </c>
      <c r="G36" s="37" t="s">
        <v>23</v>
      </c>
      <c r="H36" s="37" t="s">
        <v>24</v>
      </c>
      <c r="I36" s="37" t="s">
        <v>132</v>
      </c>
      <c r="J36" s="37" t="s">
        <v>133</v>
      </c>
      <c r="K36" s="39" t="n">
        <v>5</v>
      </c>
      <c r="L36" s="39" t="n">
        <v>5</v>
      </c>
      <c r="M36" s="39" t="n">
        <v>5</v>
      </c>
      <c r="N36" s="39" t="n">
        <v>4.88</v>
      </c>
      <c r="O36" s="39" t="n">
        <v>5</v>
      </c>
      <c r="P36" s="39" t="n">
        <v>5</v>
      </c>
      <c r="Q36" s="39" t="n">
        <v>5</v>
      </c>
      <c r="R36" s="39" t="n">
        <v>5</v>
      </c>
      <c r="S36" s="39" t="n">
        <v>5</v>
      </c>
      <c r="T36" s="39" t="n">
        <v>5</v>
      </c>
      <c r="U36" s="40" t="n">
        <v>49.88</v>
      </c>
      <c r="V36" s="40" t="n">
        <v>4.99</v>
      </c>
      <c r="W36" s="41" t="b">
        <f aca="false">TRUE()</f>
        <v>1</v>
      </c>
    </row>
    <row r="37" customFormat="false" ht="12.75" hidden="false" customHeight="false" outlineLevel="0" collapsed="false">
      <c r="A37" s="36" t="n">
        <v>229</v>
      </c>
      <c r="B37" s="37" t="s">
        <v>14</v>
      </c>
      <c r="C37" s="37" t="s">
        <v>44</v>
      </c>
      <c r="D37" s="37" t="s">
        <v>49</v>
      </c>
      <c r="E37" s="37" t="s">
        <v>93</v>
      </c>
      <c r="F37" s="38" t="n">
        <v>39300</v>
      </c>
      <c r="G37" s="37" t="s">
        <v>20</v>
      </c>
      <c r="H37" s="37" t="s">
        <v>90</v>
      </c>
      <c r="I37" s="37" t="s">
        <v>132</v>
      </c>
      <c r="J37" s="37" t="s">
        <v>133</v>
      </c>
      <c r="K37" s="39" t="n">
        <v>5</v>
      </c>
      <c r="L37" s="39" t="n">
        <v>5</v>
      </c>
      <c r="M37" s="39" t="n">
        <v>5</v>
      </c>
      <c r="N37" s="39" t="n">
        <v>5</v>
      </c>
      <c r="O37" s="39" t="n">
        <v>5</v>
      </c>
      <c r="P37" s="39" t="n">
        <v>5</v>
      </c>
      <c r="Q37" s="39" t="n">
        <v>5</v>
      </c>
      <c r="R37" s="39" t="n">
        <v>5</v>
      </c>
      <c r="S37" s="39" t="n">
        <v>5</v>
      </c>
      <c r="T37" s="39" t="n">
        <v>5</v>
      </c>
      <c r="U37" s="40" t="n">
        <v>50</v>
      </c>
      <c r="V37" s="40" t="n">
        <v>5</v>
      </c>
      <c r="W37" s="41" t="b">
        <f aca="false">TRUE()</f>
        <v>1</v>
      </c>
    </row>
    <row r="38" customFormat="false" ht="12.75" hidden="false" customHeight="false" outlineLevel="0" collapsed="false">
      <c r="A38" s="36" t="n">
        <v>230</v>
      </c>
      <c r="B38" s="37" t="s">
        <v>14</v>
      </c>
      <c r="C38" s="37" t="s">
        <v>138</v>
      </c>
      <c r="D38" s="37" t="s">
        <v>18</v>
      </c>
      <c r="E38" s="37" t="s">
        <v>73</v>
      </c>
      <c r="F38" s="38" t="n">
        <v>39301</v>
      </c>
      <c r="G38" s="37" t="s">
        <v>20</v>
      </c>
      <c r="H38" s="37" t="s">
        <v>33</v>
      </c>
      <c r="I38" s="37" t="s">
        <v>132</v>
      </c>
      <c r="J38" s="37" t="s">
        <v>133</v>
      </c>
      <c r="K38" s="39" t="n">
        <v>5</v>
      </c>
      <c r="L38" s="39" t="n">
        <v>5</v>
      </c>
      <c r="M38" s="39" t="n">
        <v>5</v>
      </c>
      <c r="N38" s="39" t="n">
        <v>5</v>
      </c>
      <c r="O38" s="39" t="n">
        <v>5</v>
      </c>
      <c r="P38" s="39" t="n">
        <v>5</v>
      </c>
      <c r="Q38" s="39" t="n">
        <v>5</v>
      </c>
      <c r="R38" s="39" t="n">
        <v>5</v>
      </c>
      <c r="S38" s="39" t="n">
        <v>5</v>
      </c>
      <c r="T38" s="39" t="n">
        <v>5</v>
      </c>
      <c r="U38" s="40" t="n">
        <v>50</v>
      </c>
      <c r="V38" s="40" t="n">
        <v>5</v>
      </c>
      <c r="W38" s="41" t="b">
        <f aca="false">TRUE()</f>
        <v>1</v>
      </c>
    </row>
    <row r="39" customFormat="false" ht="12.75" hidden="false" customHeight="false" outlineLevel="0" collapsed="false">
      <c r="A39" s="36" t="n">
        <v>231</v>
      </c>
      <c r="B39" s="37" t="s">
        <v>14</v>
      </c>
      <c r="C39" s="37" t="s">
        <v>138</v>
      </c>
      <c r="D39" s="37" t="s">
        <v>18</v>
      </c>
      <c r="E39" s="37" t="s">
        <v>110</v>
      </c>
      <c r="F39" s="38" t="n">
        <v>39301</v>
      </c>
      <c r="G39" s="37" t="s">
        <v>20</v>
      </c>
      <c r="H39" s="37" t="s">
        <v>83</v>
      </c>
      <c r="I39" s="37" t="s">
        <v>132</v>
      </c>
      <c r="J39" s="37" t="s">
        <v>133</v>
      </c>
      <c r="K39" s="39" t="n">
        <v>5</v>
      </c>
      <c r="L39" s="39" t="n">
        <v>5</v>
      </c>
      <c r="M39" s="39" t="n">
        <v>5</v>
      </c>
      <c r="N39" s="39" t="n">
        <v>5</v>
      </c>
      <c r="O39" s="39" t="n">
        <v>5</v>
      </c>
      <c r="P39" s="39" t="n">
        <v>5</v>
      </c>
      <c r="Q39" s="39" t="n">
        <v>5</v>
      </c>
      <c r="R39" s="39" t="n">
        <v>5</v>
      </c>
      <c r="S39" s="39" t="n">
        <v>5</v>
      </c>
      <c r="T39" s="39" t="n">
        <v>5</v>
      </c>
      <c r="U39" s="40" t="n">
        <v>50</v>
      </c>
      <c r="V39" s="40" t="n">
        <v>5</v>
      </c>
      <c r="W39" s="41" t="b">
        <f aca="false">TRUE()</f>
        <v>1</v>
      </c>
    </row>
    <row r="40" customFormat="false" ht="12.75" hidden="false" customHeight="false" outlineLevel="0" collapsed="false">
      <c r="A40" s="36" t="n">
        <v>232</v>
      </c>
      <c r="B40" s="37" t="s">
        <v>14</v>
      </c>
      <c r="C40" s="37" t="s">
        <v>138</v>
      </c>
      <c r="D40" s="37" t="s">
        <v>18</v>
      </c>
      <c r="E40" s="37" t="s">
        <v>96</v>
      </c>
      <c r="F40" s="38" t="n">
        <v>39302</v>
      </c>
      <c r="G40" s="37" t="s">
        <v>20</v>
      </c>
      <c r="H40" s="37" t="s">
        <v>154</v>
      </c>
      <c r="I40" s="37" t="s">
        <v>132</v>
      </c>
      <c r="J40" s="37" t="s">
        <v>133</v>
      </c>
      <c r="K40" s="39" t="n">
        <v>5</v>
      </c>
      <c r="L40" s="39" t="n">
        <v>5</v>
      </c>
      <c r="M40" s="39" t="n">
        <v>5</v>
      </c>
      <c r="N40" s="39" t="n">
        <v>5</v>
      </c>
      <c r="O40" s="39" t="n">
        <v>5</v>
      </c>
      <c r="P40" s="39" t="n">
        <v>5</v>
      </c>
      <c r="Q40" s="39" t="n">
        <v>5</v>
      </c>
      <c r="R40" s="39" t="n">
        <v>5</v>
      </c>
      <c r="S40" s="39" t="n">
        <v>5</v>
      </c>
      <c r="T40" s="39" t="n">
        <v>5</v>
      </c>
      <c r="U40" s="40" t="n">
        <v>50</v>
      </c>
      <c r="V40" s="40" t="n">
        <v>5</v>
      </c>
      <c r="W40" s="41" t="b">
        <f aca="false">TRUE()</f>
        <v>1</v>
      </c>
    </row>
    <row r="41" customFormat="false" ht="12.75" hidden="false" customHeight="false" outlineLevel="0" collapsed="false">
      <c r="A41" s="36" t="n">
        <v>233</v>
      </c>
      <c r="B41" s="37" t="s">
        <v>14</v>
      </c>
      <c r="C41" s="37" t="s">
        <v>135</v>
      </c>
      <c r="D41" s="37" t="s">
        <v>46</v>
      </c>
      <c r="E41" s="37" t="s">
        <v>146</v>
      </c>
      <c r="F41" s="38" t="n">
        <v>39304</v>
      </c>
      <c r="G41" s="37" t="s">
        <v>53</v>
      </c>
      <c r="H41" s="37" t="s">
        <v>52</v>
      </c>
      <c r="I41" s="37" t="s">
        <v>132</v>
      </c>
      <c r="J41" s="37" t="s">
        <v>133</v>
      </c>
      <c r="K41" s="39" t="n">
        <v>5</v>
      </c>
      <c r="L41" s="39" t="n">
        <v>5</v>
      </c>
      <c r="M41" s="39" t="n">
        <v>5</v>
      </c>
      <c r="N41" s="39" t="n">
        <v>5</v>
      </c>
      <c r="O41" s="39" t="n">
        <v>5</v>
      </c>
      <c r="P41" s="39" t="n">
        <v>5</v>
      </c>
      <c r="Q41" s="39" t="n">
        <v>5</v>
      </c>
      <c r="R41" s="39" t="n">
        <v>5</v>
      </c>
      <c r="S41" s="39" t="n">
        <v>5</v>
      </c>
      <c r="T41" s="39" t="n">
        <v>5</v>
      </c>
      <c r="U41" s="40" t="n">
        <v>50</v>
      </c>
      <c r="V41" s="40" t="n">
        <v>5</v>
      </c>
      <c r="W41" s="41" t="b">
        <f aca="false">TRUE()</f>
        <v>1</v>
      </c>
    </row>
    <row r="42" customFormat="false" ht="12.75" hidden="false" customHeight="false" outlineLevel="0" collapsed="false">
      <c r="A42" s="36" t="n">
        <v>234</v>
      </c>
      <c r="B42" s="37" t="s">
        <v>14</v>
      </c>
      <c r="C42" s="37" t="s">
        <v>134</v>
      </c>
      <c r="D42" s="37" t="s">
        <v>26</v>
      </c>
      <c r="E42" s="37" t="s">
        <v>146</v>
      </c>
      <c r="F42" s="38" t="n">
        <v>39307</v>
      </c>
      <c r="G42" s="37" t="s">
        <v>20</v>
      </c>
      <c r="H42" s="37" t="s">
        <v>79</v>
      </c>
      <c r="I42" s="37" t="s">
        <v>132</v>
      </c>
      <c r="J42" s="37" t="s">
        <v>133</v>
      </c>
      <c r="K42" s="39" t="n">
        <v>5</v>
      </c>
      <c r="L42" s="39" t="n">
        <v>5</v>
      </c>
      <c r="M42" s="39" t="n">
        <v>5</v>
      </c>
      <c r="N42" s="39" t="n">
        <v>5</v>
      </c>
      <c r="O42" s="39" t="n">
        <v>5</v>
      </c>
      <c r="P42" s="39" t="n">
        <v>5</v>
      </c>
      <c r="Q42" s="39" t="n">
        <v>5</v>
      </c>
      <c r="R42" s="39" t="n">
        <v>5</v>
      </c>
      <c r="S42" s="39" t="n">
        <v>5</v>
      </c>
      <c r="T42" s="39" t="n">
        <v>5</v>
      </c>
      <c r="U42" s="40" t="n">
        <v>50</v>
      </c>
      <c r="V42" s="40" t="n">
        <v>5</v>
      </c>
      <c r="W42" s="41" t="b">
        <f aca="false">TRUE()</f>
        <v>1</v>
      </c>
    </row>
    <row r="43" customFormat="false" ht="12.75" hidden="false" customHeight="false" outlineLevel="0" collapsed="false">
      <c r="A43" s="36" t="n">
        <v>235</v>
      </c>
      <c r="B43" s="37" t="s">
        <v>14</v>
      </c>
      <c r="C43" s="37" t="s">
        <v>138</v>
      </c>
      <c r="D43" s="37" t="s">
        <v>18</v>
      </c>
      <c r="E43" s="37" t="s">
        <v>131</v>
      </c>
      <c r="F43" s="38" t="n">
        <v>39307</v>
      </c>
      <c r="G43" s="37" t="s">
        <v>53</v>
      </c>
      <c r="H43" s="37" t="s">
        <v>93</v>
      </c>
      <c r="I43" s="37" t="s">
        <v>132</v>
      </c>
      <c r="J43" s="37" t="s">
        <v>133</v>
      </c>
      <c r="K43" s="39" t="n">
        <v>5</v>
      </c>
      <c r="L43" s="39" t="n">
        <v>5</v>
      </c>
      <c r="M43" s="39" t="n">
        <v>5</v>
      </c>
      <c r="N43" s="39" t="n">
        <v>5</v>
      </c>
      <c r="O43" s="39" t="n">
        <v>5</v>
      </c>
      <c r="P43" s="39" t="n">
        <v>5</v>
      </c>
      <c r="Q43" s="39" t="n">
        <v>5</v>
      </c>
      <c r="R43" s="39" t="n">
        <v>5</v>
      </c>
      <c r="S43" s="39" t="n">
        <v>5</v>
      </c>
      <c r="T43" s="39" t="n">
        <v>5</v>
      </c>
      <c r="U43" s="40" t="n">
        <v>50</v>
      </c>
      <c r="V43" s="40" t="n">
        <v>5</v>
      </c>
      <c r="W43" s="41" t="b">
        <f aca="false">TRUE()</f>
        <v>1</v>
      </c>
    </row>
    <row r="44" customFormat="false" ht="12.75" hidden="false" customHeight="false" outlineLevel="0" collapsed="false">
      <c r="A44" s="36" t="n">
        <v>238</v>
      </c>
      <c r="B44" s="37" t="s">
        <v>14</v>
      </c>
      <c r="C44" s="37" t="s">
        <v>138</v>
      </c>
      <c r="D44" s="37" t="s">
        <v>18</v>
      </c>
      <c r="E44" s="37" t="s">
        <v>96</v>
      </c>
      <c r="F44" s="38" t="n">
        <v>39308</v>
      </c>
      <c r="G44" s="37" t="s">
        <v>53</v>
      </c>
      <c r="H44" s="37" t="s">
        <v>24</v>
      </c>
      <c r="I44" s="37" t="s">
        <v>132</v>
      </c>
      <c r="J44" s="37" t="s">
        <v>133</v>
      </c>
      <c r="K44" s="39" t="n">
        <v>5</v>
      </c>
      <c r="L44" s="39" t="n">
        <v>5</v>
      </c>
      <c r="M44" s="39" t="n">
        <v>5</v>
      </c>
      <c r="N44" s="39" t="n">
        <v>5</v>
      </c>
      <c r="O44" s="39" t="n">
        <v>5</v>
      </c>
      <c r="P44" s="39" t="n">
        <v>5</v>
      </c>
      <c r="Q44" s="39" t="n">
        <v>5</v>
      </c>
      <c r="R44" s="39" t="n">
        <v>5</v>
      </c>
      <c r="S44" s="39" t="n">
        <v>5</v>
      </c>
      <c r="T44" s="39" t="n">
        <v>5</v>
      </c>
      <c r="U44" s="40" t="n">
        <v>50</v>
      </c>
      <c r="V44" s="40" t="n">
        <v>5</v>
      </c>
      <c r="W44" s="41" t="b">
        <f aca="false">TRUE()</f>
        <v>1</v>
      </c>
    </row>
    <row r="45" customFormat="false" ht="12.75" hidden="false" customHeight="false" outlineLevel="0" collapsed="false">
      <c r="A45" s="36" t="n">
        <v>237</v>
      </c>
      <c r="B45" s="37" t="s">
        <v>14</v>
      </c>
      <c r="C45" s="37" t="s">
        <v>138</v>
      </c>
      <c r="D45" s="37" t="s">
        <v>18</v>
      </c>
      <c r="E45" s="37" t="s">
        <v>155</v>
      </c>
      <c r="F45" s="38" t="n">
        <v>39308</v>
      </c>
      <c r="G45" s="37" t="s">
        <v>53</v>
      </c>
      <c r="H45" s="37" t="s">
        <v>47</v>
      </c>
      <c r="I45" s="37" t="s">
        <v>132</v>
      </c>
      <c r="J45" s="37" t="s">
        <v>133</v>
      </c>
      <c r="K45" s="39" t="n">
        <v>5</v>
      </c>
      <c r="L45" s="39" t="n">
        <v>5</v>
      </c>
      <c r="M45" s="39" t="n">
        <v>5</v>
      </c>
      <c r="N45" s="39" t="n">
        <v>5</v>
      </c>
      <c r="O45" s="39" t="n">
        <v>5</v>
      </c>
      <c r="P45" s="39" t="n">
        <v>5</v>
      </c>
      <c r="Q45" s="39" t="n">
        <v>5</v>
      </c>
      <c r="R45" s="39" t="n">
        <v>5</v>
      </c>
      <c r="S45" s="39" t="n">
        <v>5</v>
      </c>
      <c r="T45" s="39" t="n">
        <v>5</v>
      </c>
      <c r="U45" s="40" t="n">
        <v>50</v>
      </c>
      <c r="V45" s="40" t="n">
        <v>5</v>
      </c>
      <c r="W45" s="41" t="b">
        <f aca="false">TRUE()</f>
        <v>1</v>
      </c>
    </row>
    <row r="46" customFormat="false" ht="12.75" hidden="false" customHeight="false" outlineLevel="0" collapsed="false">
      <c r="A46" s="36" t="n">
        <v>236</v>
      </c>
      <c r="B46" s="37" t="s">
        <v>14</v>
      </c>
      <c r="C46" s="37" t="s">
        <v>138</v>
      </c>
      <c r="D46" s="37" t="s">
        <v>18</v>
      </c>
      <c r="E46" s="37" t="s">
        <v>73</v>
      </c>
      <c r="F46" s="38" t="n">
        <v>39308</v>
      </c>
      <c r="G46" s="37" t="s">
        <v>53</v>
      </c>
      <c r="H46" s="37" t="s">
        <v>66</v>
      </c>
      <c r="I46" s="37" t="s">
        <v>132</v>
      </c>
      <c r="J46" s="37" t="s">
        <v>133</v>
      </c>
      <c r="K46" s="39" t="n">
        <v>5</v>
      </c>
      <c r="L46" s="39" t="n">
        <v>5</v>
      </c>
      <c r="M46" s="39" t="n">
        <v>5</v>
      </c>
      <c r="N46" s="39" t="n">
        <v>5</v>
      </c>
      <c r="O46" s="39" t="n">
        <v>5</v>
      </c>
      <c r="P46" s="39" t="n">
        <v>5</v>
      </c>
      <c r="Q46" s="39" t="n">
        <v>5</v>
      </c>
      <c r="R46" s="39" t="n">
        <v>5</v>
      </c>
      <c r="S46" s="39" t="n">
        <v>5</v>
      </c>
      <c r="T46" s="39" t="n">
        <v>5</v>
      </c>
      <c r="U46" s="40" t="n">
        <v>50</v>
      </c>
      <c r="V46" s="40" t="n">
        <v>5</v>
      </c>
      <c r="W46" s="41" t="b">
        <f aca="false">TRUE()</f>
        <v>1</v>
      </c>
    </row>
    <row r="47" customFormat="false" ht="12.75" hidden="false" customHeight="false" outlineLevel="0" collapsed="false">
      <c r="A47" s="36" t="n">
        <v>240</v>
      </c>
      <c r="B47" s="37" t="s">
        <v>14</v>
      </c>
      <c r="C47" s="37" t="s">
        <v>138</v>
      </c>
      <c r="D47" s="37" t="s">
        <v>18</v>
      </c>
      <c r="E47" s="37" t="s">
        <v>110</v>
      </c>
      <c r="F47" s="38" t="n">
        <v>39310</v>
      </c>
      <c r="G47" s="37" t="s">
        <v>79</v>
      </c>
      <c r="H47" s="37" t="s">
        <v>38</v>
      </c>
      <c r="I47" s="37" t="s">
        <v>132</v>
      </c>
      <c r="J47" s="37" t="s">
        <v>133</v>
      </c>
      <c r="K47" s="39" t="n">
        <v>5</v>
      </c>
      <c r="L47" s="39" t="n">
        <v>5</v>
      </c>
      <c r="M47" s="39" t="n">
        <v>4.8</v>
      </c>
      <c r="N47" s="39" t="n">
        <v>5</v>
      </c>
      <c r="O47" s="39" t="n">
        <v>5</v>
      </c>
      <c r="P47" s="39" t="n">
        <v>5</v>
      </c>
      <c r="Q47" s="39" t="n">
        <v>5</v>
      </c>
      <c r="R47" s="39" t="n">
        <v>5</v>
      </c>
      <c r="S47" s="39" t="n">
        <v>5</v>
      </c>
      <c r="T47" s="39" t="n">
        <v>5</v>
      </c>
      <c r="U47" s="40" t="n">
        <v>49.8</v>
      </c>
      <c r="V47" s="40" t="n">
        <v>4.9</v>
      </c>
      <c r="W47" s="41" t="b">
        <f aca="false">TRUE()</f>
        <v>1</v>
      </c>
    </row>
    <row r="48" customFormat="false" ht="12.75" hidden="false" customHeight="false" outlineLevel="0" collapsed="false">
      <c r="A48" s="36" t="n">
        <v>239</v>
      </c>
      <c r="B48" s="37" t="s">
        <v>14</v>
      </c>
      <c r="C48" s="37" t="s">
        <v>138</v>
      </c>
      <c r="D48" s="37" t="s">
        <v>18</v>
      </c>
      <c r="E48" s="37" t="s">
        <v>93</v>
      </c>
      <c r="F48" s="38" t="n">
        <v>39310</v>
      </c>
      <c r="G48" s="37" t="s">
        <v>79</v>
      </c>
      <c r="H48" s="37" t="s">
        <v>21</v>
      </c>
      <c r="I48" s="37" t="s">
        <v>132</v>
      </c>
      <c r="J48" s="37" t="s">
        <v>133</v>
      </c>
      <c r="K48" s="39" t="n">
        <v>5</v>
      </c>
      <c r="L48" s="39" t="n">
        <v>5</v>
      </c>
      <c r="M48" s="39" t="n">
        <v>5</v>
      </c>
      <c r="N48" s="39" t="n">
        <v>5</v>
      </c>
      <c r="O48" s="39" t="n">
        <v>5</v>
      </c>
      <c r="P48" s="39" t="n">
        <v>5</v>
      </c>
      <c r="Q48" s="39" t="n">
        <v>5</v>
      </c>
      <c r="R48" s="39" t="n">
        <v>5</v>
      </c>
      <c r="S48" s="39" t="n">
        <v>5</v>
      </c>
      <c r="T48" s="39" t="n">
        <v>5</v>
      </c>
      <c r="U48" s="40" t="n">
        <v>50</v>
      </c>
      <c r="V48" s="40" t="n">
        <v>5</v>
      </c>
      <c r="W48" s="41" t="b">
        <f aca="false">TRUE()</f>
        <v>1</v>
      </c>
    </row>
    <row r="49" customFormat="false" ht="12.75" hidden="false" customHeight="false" outlineLevel="0" collapsed="false">
      <c r="A49" s="36" t="n">
        <v>241</v>
      </c>
      <c r="B49" s="37" t="s">
        <v>14</v>
      </c>
      <c r="C49" s="37" t="s">
        <v>138</v>
      </c>
      <c r="D49" s="37" t="s">
        <v>18</v>
      </c>
      <c r="E49" s="37" t="s">
        <v>155</v>
      </c>
      <c r="F49" s="38" t="n">
        <v>39315</v>
      </c>
      <c r="G49" s="37" t="s">
        <v>60</v>
      </c>
      <c r="H49" s="37" t="s">
        <v>131</v>
      </c>
      <c r="I49" s="37" t="s">
        <v>132</v>
      </c>
      <c r="J49" s="37" t="s">
        <v>133</v>
      </c>
      <c r="K49" s="39" t="n">
        <v>4.6</v>
      </c>
      <c r="L49" s="39" t="n">
        <v>4.7</v>
      </c>
      <c r="M49" s="39" t="n">
        <v>4.1</v>
      </c>
      <c r="N49" s="39" t="n">
        <v>4.2</v>
      </c>
      <c r="O49" s="39" t="n">
        <v>4.2</v>
      </c>
      <c r="P49" s="39" t="n">
        <v>4.7</v>
      </c>
      <c r="Q49" s="39" t="n">
        <v>4.5</v>
      </c>
      <c r="R49" s="39" t="n">
        <v>3.4</v>
      </c>
      <c r="S49" s="39" t="n">
        <v>4.6</v>
      </c>
      <c r="T49" s="39" t="n">
        <v>4.5</v>
      </c>
      <c r="U49" s="40" t="n">
        <v>43.5</v>
      </c>
      <c r="V49" s="40" t="n">
        <v>4.35</v>
      </c>
      <c r="W49" s="41" t="b">
        <f aca="false">TRUE()</f>
        <v>1</v>
      </c>
    </row>
    <row r="50" customFormat="false" ht="12.75" hidden="false" customHeight="false" outlineLevel="0" collapsed="false">
      <c r="A50" s="36" t="n">
        <v>242</v>
      </c>
      <c r="B50" s="37" t="s">
        <v>14</v>
      </c>
      <c r="C50" s="37" t="s">
        <v>44</v>
      </c>
      <c r="D50" s="37" t="s">
        <v>45</v>
      </c>
      <c r="E50" s="37" t="s">
        <v>131</v>
      </c>
      <c r="F50" s="38" t="n">
        <v>39321</v>
      </c>
      <c r="G50" s="37" t="s">
        <v>23</v>
      </c>
      <c r="H50" s="37" t="s">
        <v>66</v>
      </c>
      <c r="I50" s="37" t="s">
        <v>132</v>
      </c>
      <c r="J50" s="37"/>
      <c r="K50" s="39" t="n">
        <v>4.92</v>
      </c>
      <c r="L50" s="39" t="n">
        <v>5</v>
      </c>
      <c r="M50" s="39" t="n">
        <v>4.88</v>
      </c>
      <c r="N50" s="39" t="n">
        <v>4.72</v>
      </c>
      <c r="O50" s="39" t="n">
        <v>4.91</v>
      </c>
      <c r="P50" s="39" t="n">
        <v>5</v>
      </c>
      <c r="Q50" s="39" t="n">
        <v>5</v>
      </c>
      <c r="R50" s="39" t="n">
        <v>5</v>
      </c>
      <c r="S50" s="39" t="n">
        <v>5</v>
      </c>
      <c r="T50" s="39" t="n">
        <v>5</v>
      </c>
      <c r="U50" s="40" t="n">
        <v>49.43</v>
      </c>
      <c r="V50" s="40" t="n">
        <v>4.94</v>
      </c>
      <c r="W50" s="41" t="b">
        <f aca="false">TRUE()</f>
        <v>1</v>
      </c>
    </row>
    <row r="51" customFormat="false" ht="12.75" hidden="false" customHeight="false" outlineLevel="0" collapsed="false">
      <c r="A51" s="36" t="n">
        <v>243</v>
      </c>
      <c r="B51" s="37" t="s">
        <v>14</v>
      </c>
      <c r="C51" s="37" t="s">
        <v>138</v>
      </c>
      <c r="D51" s="37" t="s">
        <v>40</v>
      </c>
      <c r="E51" s="37" t="s">
        <v>147</v>
      </c>
      <c r="F51" s="38" t="n">
        <v>39329</v>
      </c>
      <c r="G51" s="37" t="s">
        <v>20</v>
      </c>
      <c r="H51" s="37" t="s">
        <v>96</v>
      </c>
      <c r="I51" s="37" t="s">
        <v>132</v>
      </c>
      <c r="J51" s="37" t="s">
        <v>133</v>
      </c>
      <c r="K51" s="39" t="n">
        <v>5</v>
      </c>
      <c r="L51" s="39" t="n">
        <v>5</v>
      </c>
      <c r="M51" s="39" t="n">
        <v>5</v>
      </c>
      <c r="N51" s="39" t="n">
        <v>5</v>
      </c>
      <c r="O51" s="39" t="n">
        <v>5</v>
      </c>
      <c r="P51" s="39" t="n">
        <v>5</v>
      </c>
      <c r="Q51" s="39" t="n">
        <v>5</v>
      </c>
      <c r="R51" s="39" t="n">
        <v>5</v>
      </c>
      <c r="S51" s="39" t="n">
        <v>5</v>
      </c>
      <c r="T51" s="39" t="n">
        <v>5</v>
      </c>
      <c r="U51" s="40" t="n">
        <v>50</v>
      </c>
      <c r="V51" s="40" t="n">
        <v>5</v>
      </c>
      <c r="W51" s="41" t="b">
        <f aca="false">TRUE()</f>
        <v>1</v>
      </c>
    </row>
    <row r="52" customFormat="false" ht="12.75" hidden="false" customHeight="false" outlineLevel="0" collapsed="false">
      <c r="A52" s="36" t="n">
        <v>244</v>
      </c>
      <c r="B52" s="37" t="s">
        <v>14</v>
      </c>
      <c r="C52" s="37" t="s">
        <v>138</v>
      </c>
      <c r="D52" s="37" t="s">
        <v>40</v>
      </c>
      <c r="E52" s="37" t="s">
        <v>131</v>
      </c>
      <c r="F52" s="38" t="n">
        <v>39329</v>
      </c>
      <c r="G52" s="37" t="s">
        <v>20</v>
      </c>
      <c r="H52" s="37" t="s">
        <v>72</v>
      </c>
      <c r="I52" s="37" t="s">
        <v>132</v>
      </c>
      <c r="J52" s="37" t="s">
        <v>133</v>
      </c>
      <c r="K52" s="39" t="n">
        <v>5</v>
      </c>
      <c r="L52" s="39" t="n">
        <v>5</v>
      </c>
      <c r="M52" s="39" t="n">
        <v>5</v>
      </c>
      <c r="N52" s="39" t="n">
        <v>5</v>
      </c>
      <c r="O52" s="39" t="n">
        <v>5</v>
      </c>
      <c r="P52" s="39" t="n">
        <v>5</v>
      </c>
      <c r="Q52" s="39" t="n">
        <v>5</v>
      </c>
      <c r="R52" s="39" t="n">
        <v>5</v>
      </c>
      <c r="S52" s="39" t="n">
        <v>5</v>
      </c>
      <c r="T52" s="39" t="n">
        <v>5</v>
      </c>
      <c r="U52" s="40" t="n">
        <v>50</v>
      </c>
      <c r="V52" s="40" t="n">
        <v>5</v>
      </c>
      <c r="W52" s="41" t="b">
        <f aca="false">TRUE()</f>
        <v>1</v>
      </c>
    </row>
    <row r="53" customFormat="false" ht="12.75" hidden="false" customHeight="false" outlineLevel="0" collapsed="false">
      <c r="A53" s="36" t="n">
        <v>245</v>
      </c>
      <c r="B53" s="37" t="s">
        <v>14</v>
      </c>
      <c r="C53" s="37" t="s">
        <v>135</v>
      </c>
      <c r="D53" s="37" t="s">
        <v>46</v>
      </c>
      <c r="E53" s="37" t="s">
        <v>155</v>
      </c>
      <c r="F53" s="38" t="n">
        <v>39335</v>
      </c>
      <c r="G53" s="37" t="s">
        <v>53</v>
      </c>
      <c r="H53" s="37" t="s">
        <v>57</v>
      </c>
      <c r="I53" s="37" t="s">
        <v>132</v>
      </c>
      <c r="J53" s="37" t="s">
        <v>141</v>
      </c>
      <c r="K53" s="39" t="n">
        <v>5</v>
      </c>
      <c r="L53" s="39" t="n">
        <v>5</v>
      </c>
      <c r="M53" s="39" t="n">
        <v>5</v>
      </c>
      <c r="N53" s="39" t="n">
        <v>5</v>
      </c>
      <c r="O53" s="39" t="n">
        <v>5</v>
      </c>
      <c r="P53" s="39" t="n">
        <v>5</v>
      </c>
      <c r="Q53" s="39" t="n">
        <v>5</v>
      </c>
      <c r="R53" s="39" t="n">
        <v>5</v>
      </c>
      <c r="S53" s="39" t="n">
        <v>5</v>
      </c>
      <c r="T53" s="39" t="n">
        <v>5</v>
      </c>
      <c r="U53" s="40" t="n">
        <v>50</v>
      </c>
      <c r="V53" s="40" t="n">
        <v>5</v>
      </c>
      <c r="W53" s="41" t="b">
        <f aca="false">TRUE()</f>
        <v>1</v>
      </c>
    </row>
    <row r="54" customFormat="false" ht="12.75" hidden="false" customHeight="false" outlineLevel="0" collapsed="false">
      <c r="A54" s="36" t="n">
        <v>247</v>
      </c>
      <c r="B54" s="37" t="s">
        <v>14</v>
      </c>
      <c r="C54" s="37" t="s">
        <v>44</v>
      </c>
      <c r="D54" s="37" t="s">
        <v>48</v>
      </c>
      <c r="E54" s="37" t="s">
        <v>146</v>
      </c>
      <c r="F54" s="38" t="n">
        <v>39337</v>
      </c>
      <c r="G54" s="37" t="s">
        <v>79</v>
      </c>
      <c r="H54" s="37" t="s">
        <v>24</v>
      </c>
      <c r="I54" s="37" t="s">
        <v>132</v>
      </c>
      <c r="J54" s="37" t="s">
        <v>133</v>
      </c>
      <c r="K54" s="39" t="n">
        <v>5</v>
      </c>
      <c r="L54" s="39" t="n">
        <v>5</v>
      </c>
      <c r="M54" s="39" t="n">
        <v>5</v>
      </c>
      <c r="N54" s="39" t="n">
        <v>5</v>
      </c>
      <c r="O54" s="39" t="n">
        <v>5</v>
      </c>
      <c r="P54" s="39" t="n">
        <v>5</v>
      </c>
      <c r="Q54" s="39" t="n">
        <v>5</v>
      </c>
      <c r="R54" s="39" t="n">
        <v>5</v>
      </c>
      <c r="S54" s="39" t="n">
        <v>5</v>
      </c>
      <c r="T54" s="39" t="n">
        <v>5</v>
      </c>
      <c r="U54" s="40" t="n">
        <v>50</v>
      </c>
      <c r="V54" s="40" t="n">
        <v>5</v>
      </c>
      <c r="W54" s="41" t="b">
        <f aca="false">TRUE()</f>
        <v>1</v>
      </c>
    </row>
    <row r="55" customFormat="false" ht="12.75" hidden="false" customHeight="false" outlineLevel="0" collapsed="false">
      <c r="A55" s="36" t="n">
        <v>246</v>
      </c>
      <c r="B55" s="37" t="s">
        <v>14</v>
      </c>
      <c r="C55" s="37" t="s">
        <v>138</v>
      </c>
      <c r="D55" s="37" t="s">
        <v>18</v>
      </c>
      <c r="E55" s="37" t="s">
        <v>46</v>
      </c>
      <c r="F55" s="38" t="n">
        <v>39337</v>
      </c>
      <c r="G55" s="37" t="s">
        <v>53</v>
      </c>
      <c r="H55" s="37" t="s">
        <v>29</v>
      </c>
      <c r="I55" s="37" t="s">
        <v>132</v>
      </c>
      <c r="J55" s="37" t="s">
        <v>133</v>
      </c>
      <c r="K55" s="39" t="n">
        <v>5</v>
      </c>
      <c r="L55" s="39" t="n">
        <v>5</v>
      </c>
      <c r="M55" s="39" t="n">
        <v>5</v>
      </c>
      <c r="N55" s="39" t="n">
        <v>5</v>
      </c>
      <c r="O55" s="39" t="n">
        <v>5</v>
      </c>
      <c r="P55" s="39" t="n">
        <v>5</v>
      </c>
      <c r="Q55" s="39" t="n">
        <v>5</v>
      </c>
      <c r="R55" s="39" t="n">
        <v>5</v>
      </c>
      <c r="S55" s="39" t="n">
        <v>5</v>
      </c>
      <c r="T55" s="39" t="n">
        <v>5</v>
      </c>
      <c r="U55" s="40" t="n">
        <v>50</v>
      </c>
      <c r="V55" s="40" t="n">
        <v>5</v>
      </c>
      <c r="W55" s="41" t="b">
        <f aca="false">TRUE()</f>
        <v>1</v>
      </c>
    </row>
    <row r="56" customFormat="false" ht="12.75" hidden="false" customHeight="false" outlineLevel="0" collapsed="false">
      <c r="A56" s="36" t="n">
        <v>248</v>
      </c>
      <c r="B56" s="37" t="s">
        <v>14</v>
      </c>
      <c r="C56" s="37" t="s">
        <v>44</v>
      </c>
      <c r="D56" s="37" t="s">
        <v>48</v>
      </c>
      <c r="E56" s="37" t="s">
        <v>110</v>
      </c>
      <c r="F56" s="38" t="n">
        <v>39343</v>
      </c>
      <c r="G56" s="37" t="s">
        <v>79</v>
      </c>
      <c r="H56" s="37" t="s">
        <v>21</v>
      </c>
      <c r="I56" s="37" t="s">
        <v>132</v>
      </c>
      <c r="J56" s="37" t="s">
        <v>133</v>
      </c>
      <c r="K56" s="39" t="n">
        <v>5</v>
      </c>
      <c r="L56" s="39" t="n">
        <v>5</v>
      </c>
      <c r="M56" s="39" t="n">
        <v>4.7</v>
      </c>
      <c r="N56" s="39" t="n">
        <v>5</v>
      </c>
      <c r="O56" s="39" t="n">
        <v>5</v>
      </c>
      <c r="P56" s="39" t="n">
        <v>5</v>
      </c>
      <c r="Q56" s="39" t="n">
        <v>5</v>
      </c>
      <c r="R56" s="39" t="n">
        <v>5</v>
      </c>
      <c r="S56" s="39" t="n">
        <v>5</v>
      </c>
      <c r="T56" s="39" t="n">
        <v>5</v>
      </c>
      <c r="U56" s="40" t="n">
        <v>49.7</v>
      </c>
      <c r="V56" s="40" t="n">
        <v>4.97</v>
      </c>
      <c r="W56" s="41" t="b">
        <f aca="false">TRUE()</f>
        <v>1</v>
      </c>
    </row>
    <row r="57" customFormat="false" ht="12.75" hidden="false" customHeight="false" outlineLevel="0" collapsed="false">
      <c r="A57" s="36" t="n">
        <v>250</v>
      </c>
      <c r="B57" s="37" t="s">
        <v>14</v>
      </c>
      <c r="C57" s="37" t="s">
        <v>138</v>
      </c>
      <c r="D57" s="37" t="s">
        <v>16</v>
      </c>
      <c r="E57" s="37" t="s">
        <v>146</v>
      </c>
      <c r="F57" s="38" t="n">
        <v>39345</v>
      </c>
      <c r="G57" s="37" t="s">
        <v>20</v>
      </c>
      <c r="H57" s="37" t="s">
        <v>93</v>
      </c>
      <c r="I57" s="37" t="s">
        <v>132</v>
      </c>
      <c r="J57" s="37" t="s">
        <v>133</v>
      </c>
      <c r="K57" s="39" t="n">
        <v>5</v>
      </c>
      <c r="L57" s="39" t="n">
        <v>5</v>
      </c>
      <c r="M57" s="39" t="n">
        <v>5</v>
      </c>
      <c r="N57" s="39" t="n">
        <v>5</v>
      </c>
      <c r="O57" s="39" t="n">
        <v>5</v>
      </c>
      <c r="P57" s="39" t="n">
        <v>5</v>
      </c>
      <c r="Q57" s="39" t="n">
        <v>5</v>
      </c>
      <c r="R57" s="39" t="n">
        <v>5</v>
      </c>
      <c r="S57" s="39" t="n">
        <v>5</v>
      </c>
      <c r="T57" s="39" t="n">
        <v>5</v>
      </c>
      <c r="U57" s="40" t="n">
        <v>50</v>
      </c>
      <c r="V57" s="40" t="n">
        <v>5</v>
      </c>
      <c r="W57" s="41" t="b">
        <f aca="false">TRUE()</f>
        <v>1</v>
      </c>
    </row>
    <row r="58" customFormat="false" ht="12.75" hidden="false" customHeight="false" outlineLevel="0" collapsed="false">
      <c r="A58" s="36" t="n">
        <v>251</v>
      </c>
      <c r="B58" s="37" t="s">
        <v>14</v>
      </c>
      <c r="C58" s="37" t="s">
        <v>138</v>
      </c>
      <c r="D58" s="37" t="s">
        <v>18</v>
      </c>
      <c r="E58" s="37" t="s">
        <v>46</v>
      </c>
      <c r="F58" s="38" t="n">
        <v>39345</v>
      </c>
      <c r="G58" s="37" t="s">
        <v>23</v>
      </c>
      <c r="H58" s="37" t="s">
        <v>110</v>
      </c>
      <c r="I58" s="37" t="s">
        <v>132</v>
      </c>
      <c r="J58" s="37" t="s">
        <v>133</v>
      </c>
      <c r="K58" s="39" t="n">
        <v>5</v>
      </c>
      <c r="L58" s="39" t="n">
        <v>5</v>
      </c>
      <c r="M58" s="39" t="n">
        <v>5</v>
      </c>
      <c r="N58" s="39" t="n">
        <v>5</v>
      </c>
      <c r="O58" s="39" t="n">
        <v>5</v>
      </c>
      <c r="P58" s="39" t="n">
        <v>5</v>
      </c>
      <c r="Q58" s="39" t="n">
        <v>5</v>
      </c>
      <c r="R58" s="39" t="n">
        <v>5</v>
      </c>
      <c r="S58" s="39" t="n">
        <v>5</v>
      </c>
      <c r="T58" s="39" t="n">
        <v>5</v>
      </c>
      <c r="U58" s="40" t="n">
        <v>50</v>
      </c>
      <c r="V58" s="40" t="n">
        <v>5</v>
      </c>
      <c r="W58" s="41" t="b">
        <f aca="false">TRUE()</f>
        <v>1</v>
      </c>
    </row>
    <row r="59" customFormat="false" ht="12.75" hidden="false" customHeight="false" outlineLevel="0" collapsed="false">
      <c r="A59" s="36" t="n">
        <v>249</v>
      </c>
      <c r="B59" s="37" t="s">
        <v>14</v>
      </c>
      <c r="C59" s="37" t="s">
        <v>130</v>
      </c>
      <c r="D59" s="37" t="s">
        <v>58</v>
      </c>
      <c r="E59" s="37" t="s">
        <v>73</v>
      </c>
      <c r="F59" s="38" t="n">
        <v>39345</v>
      </c>
      <c r="G59" s="37" t="s">
        <v>78</v>
      </c>
      <c r="H59" s="37" t="s">
        <v>47</v>
      </c>
      <c r="I59" s="37" t="s">
        <v>132</v>
      </c>
      <c r="J59" s="37"/>
      <c r="K59" s="39" t="n">
        <v>5</v>
      </c>
      <c r="L59" s="39" t="n">
        <v>4.9</v>
      </c>
      <c r="M59" s="39" t="n">
        <v>4.83</v>
      </c>
      <c r="N59" s="39" t="n">
        <v>4.98</v>
      </c>
      <c r="O59" s="39" t="n">
        <v>5</v>
      </c>
      <c r="P59" s="39" t="n">
        <v>4.97</v>
      </c>
      <c r="Q59" s="39" t="n">
        <v>4.96</v>
      </c>
      <c r="R59" s="39" t="n">
        <v>5</v>
      </c>
      <c r="S59" s="39" t="n">
        <v>5</v>
      </c>
      <c r="T59" s="39" t="n">
        <v>5</v>
      </c>
      <c r="U59" s="40" t="n">
        <v>49.64</v>
      </c>
      <c r="V59" s="40" t="n">
        <v>4.96</v>
      </c>
      <c r="W59" s="41" t="b">
        <f aca="false">TRUE()</f>
        <v>1</v>
      </c>
    </row>
    <row r="60" customFormat="false" ht="12.75" hidden="false" customHeight="false" outlineLevel="0" collapsed="false">
      <c r="A60" s="36" t="n">
        <v>252</v>
      </c>
      <c r="B60" s="37" t="s">
        <v>14</v>
      </c>
      <c r="C60" s="37" t="s">
        <v>138</v>
      </c>
      <c r="D60" s="37" t="s">
        <v>18</v>
      </c>
      <c r="E60" s="37" t="s">
        <v>147</v>
      </c>
      <c r="F60" s="38" t="n">
        <v>39364</v>
      </c>
      <c r="G60" s="37" t="s">
        <v>20</v>
      </c>
      <c r="H60" s="37" t="s">
        <v>101</v>
      </c>
      <c r="I60" s="37" t="s">
        <v>132</v>
      </c>
      <c r="J60" s="37" t="s">
        <v>133</v>
      </c>
      <c r="K60" s="39" t="n">
        <v>5</v>
      </c>
      <c r="L60" s="39" t="n">
        <v>5</v>
      </c>
      <c r="M60" s="39" t="n">
        <v>5</v>
      </c>
      <c r="N60" s="39" t="n">
        <v>5</v>
      </c>
      <c r="O60" s="39" t="n">
        <v>5</v>
      </c>
      <c r="P60" s="39" t="n">
        <v>5</v>
      </c>
      <c r="Q60" s="39" t="n">
        <v>5</v>
      </c>
      <c r="R60" s="39" t="n">
        <v>5</v>
      </c>
      <c r="S60" s="39" t="n">
        <v>5</v>
      </c>
      <c r="T60" s="39" t="n">
        <v>5</v>
      </c>
      <c r="U60" s="40" t="n">
        <v>50</v>
      </c>
      <c r="V60" s="40" t="n">
        <v>5</v>
      </c>
      <c r="W60" s="41" t="b">
        <f aca="false">TRUE()</f>
        <v>1</v>
      </c>
    </row>
    <row r="61" customFormat="false" ht="12.75" hidden="false" customHeight="false" outlineLevel="0" collapsed="false">
      <c r="A61" s="36" t="n">
        <v>254</v>
      </c>
      <c r="B61" s="37" t="s">
        <v>14</v>
      </c>
      <c r="C61" s="37" t="s">
        <v>135</v>
      </c>
      <c r="D61" s="37" t="s">
        <v>68</v>
      </c>
      <c r="E61" s="37" t="s">
        <v>109</v>
      </c>
      <c r="F61" s="38" t="n">
        <v>39365</v>
      </c>
      <c r="G61" s="37" t="s">
        <v>79</v>
      </c>
      <c r="H61" s="37" t="s">
        <v>24</v>
      </c>
      <c r="I61" s="37" t="s">
        <v>132</v>
      </c>
      <c r="J61" s="37" t="s">
        <v>133</v>
      </c>
      <c r="K61" s="39" t="n">
        <v>5</v>
      </c>
      <c r="L61" s="39" t="n">
        <v>5</v>
      </c>
      <c r="M61" s="39" t="n">
        <v>5</v>
      </c>
      <c r="N61" s="39" t="n">
        <v>5</v>
      </c>
      <c r="O61" s="39" t="n">
        <v>5</v>
      </c>
      <c r="P61" s="39" t="n">
        <v>5</v>
      </c>
      <c r="Q61" s="39" t="n">
        <v>5</v>
      </c>
      <c r="R61" s="39" t="n">
        <v>5</v>
      </c>
      <c r="S61" s="39" t="n">
        <v>5</v>
      </c>
      <c r="T61" s="39" t="n">
        <v>5</v>
      </c>
      <c r="U61" s="40" t="n">
        <v>50</v>
      </c>
      <c r="V61" s="40" t="n">
        <v>5</v>
      </c>
      <c r="W61" s="41" t="b">
        <f aca="false">TRUE()</f>
        <v>1</v>
      </c>
    </row>
    <row r="62" customFormat="false" ht="12.75" hidden="false" customHeight="false" outlineLevel="0" collapsed="false">
      <c r="A62" s="36" t="n">
        <v>255</v>
      </c>
      <c r="B62" s="37" t="s">
        <v>14</v>
      </c>
      <c r="C62" s="37" t="s">
        <v>138</v>
      </c>
      <c r="D62" s="37" t="s">
        <v>18</v>
      </c>
      <c r="E62" s="37" t="s">
        <v>155</v>
      </c>
      <c r="F62" s="38" t="n">
        <v>39371</v>
      </c>
      <c r="G62" s="37" t="s">
        <v>20</v>
      </c>
      <c r="H62" s="37" t="s">
        <v>72</v>
      </c>
      <c r="I62" s="37" t="s">
        <v>132</v>
      </c>
      <c r="J62" s="37" t="s">
        <v>133</v>
      </c>
      <c r="K62" s="39" t="n">
        <v>5</v>
      </c>
      <c r="L62" s="39" t="n">
        <v>5</v>
      </c>
      <c r="M62" s="39" t="n">
        <v>5</v>
      </c>
      <c r="N62" s="39" t="n">
        <v>5</v>
      </c>
      <c r="O62" s="39" t="n">
        <v>5</v>
      </c>
      <c r="P62" s="39" t="n">
        <v>5</v>
      </c>
      <c r="Q62" s="39" t="n">
        <v>5</v>
      </c>
      <c r="R62" s="39" t="n">
        <v>5</v>
      </c>
      <c r="S62" s="39" t="n">
        <v>5</v>
      </c>
      <c r="T62" s="39" t="n">
        <v>5</v>
      </c>
      <c r="U62" s="40" t="n">
        <v>50</v>
      </c>
      <c r="V62" s="40" t="n">
        <v>5</v>
      </c>
      <c r="W62" s="41" t="b">
        <f aca="false">TRUE()</f>
        <v>1</v>
      </c>
    </row>
    <row r="63" customFormat="false" ht="12.75" hidden="false" customHeight="false" outlineLevel="0" collapsed="false">
      <c r="A63" s="36" t="n">
        <v>256</v>
      </c>
      <c r="B63" s="37" t="s">
        <v>14</v>
      </c>
      <c r="C63" s="37" t="s">
        <v>138</v>
      </c>
      <c r="D63" s="37" t="s">
        <v>18</v>
      </c>
      <c r="E63" s="37" t="s">
        <v>95</v>
      </c>
      <c r="F63" s="38" t="n">
        <v>39372</v>
      </c>
      <c r="G63" s="37" t="s">
        <v>79</v>
      </c>
      <c r="H63" s="37" t="s">
        <v>38</v>
      </c>
      <c r="I63" s="37" t="s">
        <v>132</v>
      </c>
      <c r="J63" s="37" t="s">
        <v>133</v>
      </c>
      <c r="K63" s="39" t="n">
        <v>5</v>
      </c>
      <c r="L63" s="39" t="n">
        <v>5</v>
      </c>
      <c r="M63" s="39" t="n">
        <v>5</v>
      </c>
      <c r="N63" s="39" t="n">
        <v>5</v>
      </c>
      <c r="O63" s="39" t="n">
        <v>5</v>
      </c>
      <c r="P63" s="39" t="n">
        <v>5</v>
      </c>
      <c r="Q63" s="39" t="n">
        <v>5</v>
      </c>
      <c r="R63" s="39" t="n">
        <v>5</v>
      </c>
      <c r="S63" s="39" t="n">
        <v>5</v>
      </c>
      <c r="T63" s="39" t="n">
        <v>5</v>
      </c>
      <c r="U63" s="40" t="n">
        <v>50</v>
      </c>
      <c r="V63" s="40" t="n">
        <v>5</v>
      </c>
      <c r="W63" s="41" t="b">
        <f aca="false">TRUE()</f>
        <v>1</v>
      </c>
    </row>
    <row r="64" customFormat="false" ht="12.75" hidden="false" customHeight="false" outlineLevel="0" collapsed="false">
      <c r="A64" s="36" t="n">
        <v>257</v>
      </c>
      <c r="B64" s="37" t="s">
        <v>14</v>
      </c>
      <c r="C64" s="37" t="s">
        <v>44</v>
      </c>
      <c r="D64" s="37" t="s">
        <v>48</v>
      </c>
      <c r="E64" s="37" t="s">
        <v>93</v>
      </c>
      <c r="F64" s="38" t="n">
        <v>39373</v>
      </c>
      <c r="G64" s="37" t="s">
        <v>20</v>
      </c>
      <c r="H64" s="37" t="s">
        <v>107</v>
      </c>
      <c r="I64" s="37" t="s">
        <v>132</v>
      </c>
      <c r="J64" s="37" t="s">
        <v>133</v>
      </c>
      <c r="K64" s="39" t="n">
        <v>5</v>
      </c>
      <c r="L64" s="39" t="n">
        <v>5</v>
      </c>
      <c r="M64" s="39" t="n">
        <v>5</v>
      </c>
      <c r="N64" s="39" t="n">
        <v>5</v>
      </c>
      <c r="O64" s="39" t="n">
        <v>5</v>
      </c>
      <c r="P64" s="39" t="n">
        <v>5</v>
      </c>
      <c r="Q64" s="39" t="n">
        <v>5</v>
      </c>
      <c r="R64" s="39" t="n">
        <v>5</v>
      </c>
      <c r="S64" s="39" t="n">
        <v>5</v>
      </c>
      <c r="T64" s="39" t="n">
        <v>5</v>
      </c>
      <c r="U64" s="40" t="n">
        <v>50</v>
      </c>
      <c r="V64" s="40" t="n">
        <v>5</v>
      </c>
      <c r="W64" s="41" t="b">
        <f aca="false">TRUE()</f>
        <v>1</v>
      </c>
    </row>
    <row r="65" customFormat="false" ht="12.75" hidden="false" customHeight="false" outlineLevel="0" collapsed="false">
      <c r="A65" s="36" t="n">
        <v>258</v>
      </c>
      <c r="B65" s="37" t="s">
        <v>14</v>
      </c>
      <c r="C65" s="37" t="s">
        <v>44</v>
      </c>
      <c r="D65" s="37" t="s">
        <v>48</v>
      </c>
      <c r="E65" s="37" t="s">
        <v>109</v>
      </c>
      <c r="F65" s="38" t="n">
        <v>39377</v>
      </c>
      <c r="G65" s="37" t="s">
        <v>23</v>
      </c>
      <c r="H65" s="37" t="s">
        <v>29</v>
      </c>
      <c r="I65" s="37" t="s">
        <v>132</v>
      </c>
      <c r="J65" s="37" t="s">
        <v>133</v>
      </c>
      <c r="K65" s="39" t="n">
        <v>5</v>
      </c>
      <c r="L65" s="39" t="n">
        <v>5</v>
      </c>
      <c r="M65" s="39" t="n">
        <v>5</v>
      </c>
      <c r="N65" s="39" t="n">
        <v>5</v>
      </c>
      <c r="O65" s="39" t="n">
        <v>5</v>
      </c>
      <c r="P65" s="39" t="n">
        <v>5</v>
      </c>
      <c r="Q65" s="39" t="n">
        <v>5</v>
      </c>
      <c r="R65" s="39" t="n">
        <v>5</v>
      </c>
      <c r="S65" s="39" t="n">
        <v>5</v>
      </c>
      <c r="T65" s="39" t="n">
        <v>5</v>
      </c>
      <c r="U65" s="40" t="n">
        <v>50</v>
      </c>
      <c r="V65" s="40" t="n">
        <v>5</v>
      </c>
      <c r="W65" s="41" t="b">
        <f aca="false">TRUE()</f>
        <v>1</v>
      </c>
    </row>
    <row r="66" customFormat="false" ht="12.75" hidden="false" customHeight="false" outlineLevel="0" collapsed="false">
      <c r="A66" s="36" t="n">
        <v>260</v>
      </c>
      <c r="B66" s="37" t="s">
        <v>14</v>
      </c>
      <c r="C66" s="37" t="s">
        <v>138</v>
      </c>
      <c r="D66" s="37" t="s">
        <v>40</v>
      </c>
      <c r="E66" s="37" t="s">
        <v>70</v>
      </c>
      <c r="F66" s="38" t="n">
        <v>39378</v>
      </c>
      <c r="G66" s="37" t="s">
        <v>79</v>
      </c>
      <c r="H66" s="37" t="s">
        <v>145</v>
      </c>
      <c r="I66" s="37" t="s">
        <v>132</v>
      </c>
      <c r="J66" s="37" t="s">
        <v>133</v>
      </c>
      <c r="K66" s="39" t="n">
        <v>5</v>
      </c>
      <c r="L66" s="39" t="n">
        <v>5</v>
      </c>
      <c r="M66" s="39" t="n">
        <v>5</v>
      </c>
      <c r="N66" s="39" t="n">
        <v>5</v>
      </c>
      <c r="O66" s="39" t="n">
        <v>5</v>
      </c>
      <c r="P66" s="39" t="n">
        <v>4.6</v>
      </c>
      <c r="Q66" s="39" t="n">
        <v>5</v>
      </c>
      <c r="R66" s="39" t="n">
        <v>5</v>
      </c>
      <c r="S66" s="39" t="n">
        <v>5</v>
      </c>
      <c r="T66" s="39" t="n">
        <v>5</v>
      </c>
      <c r="U66" s="40" t="n">
        <v>49.6</v>
      </c>
      <c r="V66" s="40" t="n">
        <v>4.96</v>
      </c>
      <c r="W66" s="41" t="b">
        <f aca="false">TRUE()</f>
        <v>1</v>
      </c>
    </row>
    <row r="67" customFormat="false" ht="12.75" hidden="false" customHeight="false" outlineLevel="0" collapsed="false">
      <c r="A67" s="36" t="n">
        <v>259</v>
      </c>
      <c r="B67" s="37" t="s">
        <v>14</v>
      </c>
      <c r="C67" s="37" t="s">
        <v>134</v>
      </c>
      <c r="D67" s="37" t="s">
        <v>26</v>
      </c>
      <c r="E67" s="37" t="s">
        <v>93</v>
      </c>
      <c r="F67" s="38" t="n">
        <v>39378</v>
      </c>
      <c r="G67" s="37" t="s">
        <v>79</v>
      </c>
      <c r="H67" s="37" t="s">
        <v>38</v>
      </c>
      <c r="I67" s="37" t="s">
        <v>132</v>
      </c>
      <c r="J67" s="37" t="s">
        <v>133</v>
      </c>
      <c r="K67" s="39" t="n">
        <v>5</v>
      </c>
      <c r="L67" s="39" t="n">
        <v>5</v>
      </c>
      <c r="M67" s="39" t="n">
        <v>5</v>
      </c>
      <c r="N67" s="39" t="n">
        <v>5</v>
      </c>
      <c r="O67" s="39" t="n">
        <v>5</v>
      </c>
      <c r="P67" s="39" t="n">
        <v>5</v>
      </c>
      <c r="Q67" s="39" t="n">
        <v>5</v>
      </c>
      <c r="R67" s="39" t="n">
        <v>5</v>
      </c>
      <c r="S67" s="39" t="n">
        <v>5</v>
      </c>
      <c r="T67" s="39" t="n">
        <v>5</v>
      </c>
      <c r="U67" s="40" t="n">
        <v>50</v>
      </c>
      <c r="V67" s="40" t="n">
        <v>5</v>
      </c>
      <c r="W67" s="41" t="b">
        <f aca="false">TRUE()</f>
        <v>1</v>
      </c>
    </row>
    <row r="68" customFormat="false" ht="12.75" hidden="false" customHeight="false" outlineLevel="0" collapsed="false">
      <c r="A68" s="36" t="n">
        <v>261</v>
      </c>
      <c r="B68" s="37" t="s">
        <v>14</v>
      </c>
      <c r="C68" s="37" t="s">
        <v>138</v>
      </c>
      <c r="D68" s="37" t="s">
        <v>40</v>
      </c>
      <c r="E68" s="37" t="s">
        <v>147</v>
      </c>
      <c r="F68" s="38" t="n">
        <v>39379</v>
      </c>
      <c r="G68" s="37" t="s">
        <v>23</v>
      </c>
      <c r="H68" s="37" t="s">
        <v>24</v>
      </c>
      <c r="I68" s="37" t="s">
        <v>132</v>
      </c>
      <c r="J68" s="37" t="s">
        <v>133</v>
      </c>
      <c r="K68" s="39" t="n">
        <v>5</v>
      </c>
      <c r="L68" s="39" t="n">
        <v>5</v>
      </c>
      <c r="M68" s="39" t="n">
        <v>5</v>
      </c>
      <c r="N68" s="39" t="n">
        <v>5</v>
      </c>
      <c r="O68" s="39" t="n">
        <v>5</v>
      </c>
      <c r="P68" s="39" t="n">
        <v>5</v>
      </c>
      <c r="Q68" s="39" t="n">
        <v>5</v>
      </c>
      <c r="R68" s="39" t="n">
        <v>5</v>
      </c>
      <c r="S68" s="39" t="n">
        <v>5</v>
      </c>
      <c r="T68" s="39" t="n">
        <v>5</v>
      </c>
      <c r="U68" s="40" t="n">
        <v>50</v>
      </c>
      <c r="V68" s="40" t="n">
        <v>5</v>
      </c>
      <c r="W68" s="41" t="b">
        <f aca="false">TRUE()</f>
        <v>1</v>
      </c>
    </row>
    <row r="69" customFormat="false" ht="12.75" hidden="false" customHeight="false" outlineLevel="0" collapsed="false">
      <c r="A69" s="36" t="n">
        <v>262</v>
      </c>
      <c r="B69" s="37" t="s">
        <v>14</v>
      </c>
      <c r="C69" s="37" t="s">
        <v>138</v>
      </c>
      <c r="D69" s="37" t="s">
        <v>40</v>
      </c>
      <c r="E69" s="37" t="s">
        <v>155</v>
      </c>
      <c r="F69" s="38" t="n">
        <v>39380</v>
      </c>
      <c r="G69" s="37" t="s">
        <v>53</v>
      </c>
      <c r="H69" s="37" t="s">
        <v>156</v>
      </c>
      <c r="I69" s="37" t="s">
        <v>132</v>
      </c>
      <c r="J69" s="37" t="s">
        <v>133</v>
      </c>
      <c r="K69" s="39" t="n">
        <v>5</v>
      </c>
      <c r="L69" s="39" t="n">
        <v>5</v>
      </c>
      <c r="M69" s="39" t="n">
        <v>5</v>
      </c>
      <c r="N69" s="39" t="n">
        <v>5</v>
      </c>
      <c r="O69" s="39" t="n">
        <v>5</v>
      </c>
      <c r="P69" s="39" t="n">
        <v>5</v>
      </c>
      <c r="Q69" s="39" t="n">
        <v>5</v>
      </c>
      <c r="R69" s="39" t="n">
        <v>5</v>
      </c>
      <c r="S69" s="39" t="n">
        <v>5</v>
      </c>
      <c r="T69" s="39" t="n">
        <v>5</v>
      </c>
      <c r="U69" s="40" t="n">
        <v>50</v>
      </c>
      <c r="V69" s="40" t="n">
        <v>5</v>
      </c>
      <c r="W69" s="41" t="b">
        <f aca="false">TRUE()</f>
        <v>1</v>
      </c>
    </row>
    <row r="70" customFormat="false" ht="12.75" hidden="false" customHeight="false" outlineLevel="0" collapsed="false">
      <c r="A70" s="36" t="n">
        <v>263</v>
      </c>
      <c r="B70" s="37" t="s">
        <v>14</v>
      </c>
      <c r="C70" s="37" t="s">
        <v>44</v>
      </c>
      <c r="D70" s="37" t="s">
        <v>48</v>
      </c>
      <c r="E70" s="37" t="s">
        <v>95</v>
      </c>
      <c r="F70" s="38" t="n">
        <v>39392</v>
      </c>
      <c r="G70" s="37" t="s">
        <v>79</v>
      </c>
      <c r="H70" s="37" t="s">
        <v>34</v>
      </c>
      <c r="I70" s="37" t="s">
        <v>142</v>
      </c>
      <c r="J70" s="37" t="s">
        <v>133</v>
      </c>
      <c r="K70" s="39" t="n">
        <v>5</v>
      </c>
      <c r="L70" s="39" t="n">
        <v>5</v>
      </c>
      <c r="M70" s="39" t="n">
        <v>5</v>
      </c>
      <c r="N70" s="39" t="n">
        <v>5</v>
      </c>
      <c r="O70" s="39" t="n">
        <v>5</v>
      </c>
      <c r="P70" s="37" t="s">
        <v>17</v>
      </c>
      <c r="Q70" s="37" t="s">
        <v>17</v>
      </c>
      <c r="R70" s="37" t="s">
        <v>17</v>
      </c>
      <c r="S70" s="37" t="s">
        <v>17</v>
      </c>
      <c r="T70" s="39" t="n">
        <v>5</v>
      </c>
      <c r="U70" s="40" t="n">
        <v>30</v>
      </c>
      <c r="V70" s="40" t="n">
        <v>5</v>
      </c>
      <c r="W70" s="41" t="b">
        <f aca="false">TRUE()</f>
        <v>1</v>
      </c>
    </row>
    <row r="71" customFormat="false" ht="12.75" hidden="false" customHeight="false" outlineLevel="0" collapsed="false">
      <c r="A71" s="36" t="n">
        <v>264</v>
      </c>
      <c r="B71" s="37" t="s">
        <v>14</v>
      </c>
      <c r="C71" s="37" t="s">
        <v>130</v>
      </c>
      <c r="D71" s="37" t="s">
        <v>58</v>
      </c>
      <c r="E71" s="37" t="s">
        <v>109</v>
      </c>
      <c r="F71" s="38" t="n">
        <v>39400</v>
      </c>
      <c r="G71" s="37" t="s">
        <v>79</v>
      </c>
      <c r="H71" s="37" t="s">
        <v>91</v>
      </c>
      <c r="I71" s="37" t="s">
        <v>132</v>
      </c>
      <c r="J71" s="37" t="s">
        <v>133</v>
      </c>
      <c r="K71" s="39" t="n">
        <v>5</v>
      </c>
      <c r="L71" s="39" t="n">
        <v>5</v>
      </c>
      <c r="M71" s="39" t="n">
        <v>5</v>
      </c>
      <c r="N71" s="39" t="n">
        <v>4.8</v>
      </c>
      <c r="O71" s="39" t="n">
        <v>5</v>
      </c>
      <c r="P71" s="39" t="n">
        <v>5</v>
      </c>
      <c r="Q71" s="39" t="n">
        <v>5</v>
      </c>
      <c r="R71" s="39" t="n">
        <v>5</v>
      </c>
      <c r="S71" s="39" t="n">
        <v>5</v>
      </c>
      <c r="T71" s="39" t="n">
        <v>5</v>
      </c>
      <c r="U71" s="40" t="n">
        <v>49.8</v>
      </c>
      <c r="V71" s="40" t="n">
        <v>4.98</v>
      </c>
      <c r="W71" s="41" t="b">
        <f aca="false">TRUE()</f>
        <v>1</v>
      </c>
    </row>
    <row r="72" customFormat="false" ht="12.75" hidden="false" customHeight="false" outlineLevel="0" collapsed="false">
      <c r="A72" s="36" t="n">
        <v>265</v>
      </c>
      <c r="B72" s="37" t="s">
        <v>14</v>
      </c>
      <c r="C72" s="37" t="s">
        <v>138</v>
      </c>
      <c r="D72" s="37" t="s">
        <v>16</v>
      </c>
      <c r="E72" s="37" t="s">
        <v>155</v>
      </c>
      <c r="F72" s="38" t="n">
        <v>39406</v>
      </c>
      <c r="G72" s="37" t="s">
        <v>53</v>
      </c>
      <c r="H72" s="37" t="s">
        <v>38</v>
      </c>
      <c r="I72" s="37" t="s">
        <v>132</v>
      </c>
      <c r="J72" s="37" t="s">
        <v>133</v>
      </c>
      <c r="K72" s="39" t="n">
        <v>5</v>
      </c>
      <c r="L72" s="39" t="n">
        <v>5</v>
      </c>
      <c r="M72" s="39" t="n">
        <v>5</v>
      </c>
      <c r="N72" s="39" t="n">
        <v>5</v>
      </c>
      <c r="O72" s="39" t="n">
        <v>5</v>
      </c>
      <c r="P72" s="39" t="n">
        <v>5</v>
      </c>
      <c r="Q72" s="39" t="n">
        <v>5</v>
      </c>
      <c r="R72" s="39" t="n">
        <v>5</v>
      </c>
      <c r="S72" s="39" t="n">
        <v>5</v>
      </c>
      <c r="T72" s="39" t="n">
        <v>5</v>
      </c>
      <c r="U72" s="40" t="n">
        <v>50</v>
      </c>
      <c r="V72" s="40" t="n">
        <v>5</v>
      </c>
      <c r="W72" s="41" t="b">
        <f aca="false">TRUE()</f>
        <v>1</v>
      </c>
    </row>
    <row r="73" customFormat="false" ht="12.75" hidden="false" customHeight="false" outlineLevel="0" collapsed="false">
      <c r="A73" s="36" t="n">
        <v>266</v>
      </c>
      <c r="B73" s="37" t="s">
        <v>14</v>
      </c>
      <c r="C73" s="37" t="s">
        <v>138</v>
      </c>
      <c r="D73" s="37" t="s">
        <v>16</v>
      </c>
      <c r="E73" s="37" t="s">
        <v>155</v>
      </c>
      <c r="F73" s="38" t="n">
        <v>39415</v>
      </c>
      <c r="G73" s="37" t="s">
        <v>23</v>
      </c>
      <c r="H73" s="37" t="s">
        <v>64</v>
      </c>
      <c r="I73" s="37" t="s">
        <v>132</v>
      </c>
      <c r="J73" s="37" t="s">
        <v>133</v>
      </c>
      <c r="K73" s="39" t="n">
        <v>4.92</v>
      </c>
      <c r="L73" s="39" t="n">
        <v>5</v>
      </c>
      <c r="M73" s="39" t="n">
        <v>5</v>
      </c>
      <c r="N73" s="39" t="n">
        <v>4.88</v>
      </c>
      <c r="O73" s="39" t="n">
        <v>5</v>
      </c>
      <c r="P73" s="39" t="n">
        <v>5</v>
      </c>
      <c r="Q73" s="39" t="n">
        <v>4.94</v>
      </c>
      <c r="R73" s="39" t="n">
        <v>5</v>
      </c>
      <c r="S73" s="39" t="n">
        <v>5</v>
      </c>
      <c r="T73" s="39" t="n">
        <v>5</v>
      </c>
      <c r="U73" s="40" t="n">
        <v>49.74</v>
      </c>
      <c r="V73" s="40" t="n">
        <v>4.97</v>
      </c>
      <c r="W73" s="41" t="b">
        <f aca="false">TRUE()</f>
        <v>1</v>
      </c>
    </row>
    <row r="74" customFormat="false" ht="12.75" hidden="false" customHeight="false" outlineLevel="0" collapsed="false">
      <c r="A74" s="36" t="n">
        <v>267</v>
      </c>
      <c r="B74" s="37" t="s">
        <v>14</v>
      </c>
      <c r="C74" s="37" t="s">
        <v>130</v>
      </c>
      <c r="D74" s="37" t="s">
        <v>58</v>
      </c>
      <c r="E74" s="37" t="s">
        <v>70</v>
      </c>
      <c r="F74" s="38" t="n">
        <v>39419</v>
      </c>
      <c r="G74" s="37" t="s">
        <v>20</v>
      </c>
      <c r="H74" s="37" t="s">
        <v>96</v>
      </c>
      <c r="I74" s="37" t="s">
        <v>132</v>
      </c>
      <c r="J74" s="37" t="s">
        <v>133</v>
      </c>
      <c r="K74" s="39" t="n">
        <v>5</v>
      </c>
      <c r="L74" s="39" t="n">
        <v>5</v>
      </c>
      <c r="M74" s="39" t="n">
        <v>5</v>
      </c>
      <c r="N74" s="39" t="n">
        <v>5</v>
      </c>
      <c r="O74" s="39" t="n">
        <v>5</v>
      </c>
      <c r="P74" s="39" t="n">
        <v>5</v>
      </c>
      <c r="Q74" s="39" t="n">
        <v>5</v>
      </c>
      <c r="R74" s="39" t="n">
        <v>5</v>
      </c>
      <c r="S74" s="39" t="n">
        <v>5</v>
      </c>
      <c r="T74" s="39" t="n">
        <v>5</v>
      </c>
      <c r="U74" s="40" t="n">
        <v>50</v>
      </c>
      <c r="V74" s="40" t="n">
        <v>5</v>
      </c>
      <c r="W74" s="41" t="b">
        <f aca="false">TRUE()</f>
        <v>1</v>
      </c>
    </row>
    <row r="75" customFormat="false" ht="12.75" hidden="false" customHeight="false" outlineLevel="0" collapsed="false">
      <c r="A75" s="36" t="n">
        <v>268</v>
      </c>
      <c r="B75" s="37" t="s">
        <v>14</v>
      </c>
      <c r="C75" s="37" t="s">
        <v>138</v>
      </c>
      <c r="D75" s="37" t="s">
        <v>18</v>
      </c>
      <c r="E75" s="37" t="s">
        <v>131</v>
      </c>
      <c r="F75" s="38" t="n">
        <v>39449</v>
      </c>
      <c r="G75" s="37" t="s">
        <v>60</v>
      </c>
      <c r="H75" s="37" t="s">
        <v>24</v>
      </c>
      <c r="I75" s="37" t="s">
        <v>132</v>
      </c>
      <c r="J75" s="37" t="s">
        <v>133</v>
      </c>
      <c r="K75" s="39" t="n">
        <v>5</v>
      </c>
      <c r="L75" s="39" t="n">
        <v>5</v>
      </c>
      <c r="M75" s="39" t="n">
        <v>5</v>
      </c>
      <c r="N75" s="39" t="n">
        <v>5</v>
      </c>
      <c r="O75" s="39" t="n">
        <v>5</v>
      </c>
      <c r="P75" s="39" t="n">
        <v>5</v>
      </c>
      <c r="Q75" s="39" t="n">
        <v>5</v>
      </c>
      <c r="R75" s="39" t="n">
        <v>5</v>
      </c>
      <c r="S75" s="39" t="n">
        <v>5</v>
      </c>
      <c r="T75" s="39" t="n">
        <v>5</v>
      </c>
      <c r="U75" s="40" t="n">
        <v>50</v>
      </c>
      <c r="V75" s="40" t="n">
        <v>5</v>
      </c>
      <c r="W75" s="41" t="b">
        <f aca="false">TRUE()</f>
        <v>1</v>
      </c>
    </row>
    <row r="76" customFormat="false" ht="12.75" hidden="false" customHeight="false" outlineLevel="0" collapsed="false">
      <c r="A76" s="36" t="n">
        <v>269</v>
      </c>
      <c r="B76" s="37" t="s">
        <v>14</v>
      </c>
      <c r="C76" s="37" t="s">
        <v>130</v>
      </c>
      <c r="D76" s="37" t="s">
        <v>59</v>
      </c>
      <c r="E76" s="37" t="s">
        <v>73</v>
      </c>
      <c r="F76" s="38" t="n">
        <v>39456</v>
      </c>
      <c r="G76" s="37" t="s">
        <v>53</v>
      </c>
      <c r="H76" s="37" t="s">
        <v>47</v>
      </c>
      <c r="I76" s="37" t="s">
        <v>132</v>
      </c>
      <c r="J76" s="37" t="s">
        <v>133</v>
      </c>
      <c r="K76" s="39" t="n">
        <v>5</v>
      </c>
      <c r="L76" s="39" t="n">
        <v>5</v>
      </c>
      <c r="M76" s="39" t="n">
        <v>5</v>
      </c>
      <c r="N76" s="39" t="n">
        <v>5</v>
      </c>
      <c r="O76" s="39" t="n">
        <v>5</v>
      </c>
      <c r="P76" s="39" t="n">
        <v>5</v>
      </c>
      <c r="Q76" s="39" t="n">
        <v>5</v>
      </c>
      <c r="R76" s="39" t="n">
        <v>5</v>
      </c>
      <c r="S76" s="39" t="n">
        <v>5</v>
      </c>
      <c r="T76" s="39" t="n">
        <v>5</v>
      </c>
      <c r="U76" s="40" t="n">
        <v>50</v>
      </c>
      <c r="V76" s="40" t="n">
        <v>5</v>
      </c>
      <c r="W76" s="41" t="b">
        <f aca="false">TRUE()</f>
        <v>1</v>
      </c>
    </row>
    <row r="77" customFormat="false" ht="12.75" hidden="false" customHeight="false" outlineLevel="0" collapsed="false">
      <c r="A77" s="36" t="n">
        <v>271</v>
      </c>
      <c r="B77" s="37" t="s">
        <v>14</v>
      </c>
      <c r="C77" s="37" t="s">
        <v>138</v>
      </c>
      <c r="D77" s="37" t="s">
        <v>18</v>
      </c>
      <c r="E77" s="37" t="s">
        <v>157</v>
      </c>
      <c r="F77" s="38" t="n">
        <v>39457</v>
      </c>
      <c r="G77" s="37" t="s">
        <v>18</v>
      </c>
      <c r="H77" s="37" t="s">
        <v>21</v>
      </c>
      <c r="I77" s="37" t="s">
        <v>132</v>
      </c>
      <c r="J77" s="37" t="s">
        <v>133</v>
      </c>
      <c r="K77" s="39" t="n">
        <v>5</v>
      </c>
      <c r="L77" s="39" t="n">
        <v>5</v>
      </c>
      <c r="M77" s="39" t="n">
        <v>5</v>
      </c>
      <c r="N77" s="39" t="n">
        <v>4.88</v>
      </c>
      <c r="O77" s="39" t="n">
        <v>5</v>
      </c>
      <c r="P77" s="39" t="n">
        <v>5</v>
      </c>
      <c r="Q77" s="39" t="n">
        <v>4.77</v>
      </c>
      <c r="R77" s="39" t="n">
        <v>5</v>
      </c>
      <c r="S77" s="39" t="n">
        <v>5</v>
      </c>
      <c r="T77" s="39" t="n">
        <v>5</v>
      </c>
      <c r="U77" s="40" t="n">
        <v>49.65</v>
      </c>
      <c r="V77" s="40" t="n">
        <v>4.97</v>
      </c>
      <c r="W77" s="41" t="b">
        <f aca="false">TRUE()</f>
        <v>1</v>
      </c>
    </row>
    <row r="78" customFormat="false" ht="12.75" hidden="false" customHeight="false" outlineLevel="0" collapsed="false">
      <c r="A78" s="36" t="n">
        <v>270</v>
      </c>
      <c r="B78" s="37" t="s">
        <v>14</v>
      </c>
      <c r="C78" s="37" t="s">
        <v>130</v>
      </c>
      <c r="D78" s="37" t="s">
        <v>59</v>
      </c>
      <c r="E78" s="37" t="s">
        <v>96</v>
      </c>
      <c r="F78" s="38" t="n">
        <v>39457</v>
      </c>
      <c r="G78" s="37" t="s">
        <v>79</v>
      </c>
      <c r="H78" s="37" t="s">
        <v>29</v>
      </c>
      <c r="I78" s="37" t="s">
        <v>132</v>
      </c>
      <c r="J78" s="37" t="s">
        <v>133</v>
      </c>
      <c r="K78" s="39" t="n">
        <v>5</v>
      </c>
      <c r="L78" s="39" t="n">
        <v>5</v>
      </c>
      <c r="M78" s="39" t="n">
        <v>5</v>
      </c>
      <c r="N78" s="39" t="n">
        <v>5</v>
      </c>
      <c r="O78" s="39" t="n">
        <v>5</v>
      </c>
      <c r="P78" s="39" t="n">
        <v>5</v>
      </c>
      <c r="Q78" s="39" t="n">
        <v>5</v>
      </c>
      <c r="R78" s="39" t="n">
        <v>5</v>
      </c>
      <c r="S78" s="39" t="n">
        <v>5</v>
      </c>
      <c r="T78" s="39" t="n">
        <v>5</v>
      </c>
      <c r="U78" s="40" t="n">
        <v>50</v>
      </c>
      <c r="V78" s="40" t="n">
        <v>5</v>
      </c>
      <c r="W78" s="41" t="b">
        <f aca="false">TRUE()</f>
        <v>1</v>
      </c>
    </row>
    <row r="79" customFormat="false" ht="12.75" hidden="false" customHeight="false" outlineLevel="0" collapsed="false">
      <c r="A79" s="36" t="n">
        <v>272</v>
      </c>
      <c r="B79" s="37" t="s">
        <v>14</v>
      </c>
      <c r="C79" s="37" t="s">
        <v>135</v>
      </c>
      <c r="D79" s="37" t="s">
        <v>46</v>
      </c>
      <c r="E79" s="37" t="s">
        <v>131</v>
      </c>
      <c r="F79" s="38" t="n">
        <v>39462</v>
      </c>
      <c r="G79" s="37" t="s">
        <v>86</v>
      </c>
      <c r="H79" s="37" t="s">
        <v>64</v>
      </c>
      <c r="I79" s="37" t="s">
        <v>132</v>
      </c>
      <c r="J79" s="37" t="s">
        <v>133</v>
      </c>
      <c r="K79" s="39" t="n">
        <v>5</v>
      </c>
      <c r="L79" s="39" t="n">
        <v>5</v>
      </c>
      <c r="M79" s="39" t="n">
        <v>5</v>
      </c>
      <c r="N79" s="39" t="n">
        <v>5</v>
      </c>
      <c r="O79" s="39" t="n">
        <v>5</v>
      </c>
      <c r="P79" s="39" t="n">
        <v>5</v>
      </c>
      <c r="Q79" s="39" t="n">
        <v>5</v>
      </c>
      <c r="R79" s="39" t="n">
        <v>5</v>
      </c>
      <c r="S79" s="39" t="n">
        <v>5</v>
      </c>
      <c r="T79" s="39" t="n">
        <v>5</v>
      </c>
      <c r="U79" s="40" t="n">
        <v>50</v>
      </c>
      <c r="V79" s="40" t="n">
        <v>5</v>
      </c>
      <c r="W79" s="41" t="b">
        <f aca="false">TRUE()</f>
        <v>1</v>
      </c>
    </row>
    <row r="80" customFormat="false" ht="12.75" hidden="false" customHeight="false" outlineLevel="0" collapsed="false">
      <c r="A80" s="36" t="n">
        <v>273</v>
      </c>
      <c r="B80" s="37" t="s">
        <v>14</v>
      </c>
      <c r="C80" s="37" t="s">
        <v>138</v>
      </c>
      <c r="D80" s="37" t="s">
        <v>18</v>
      </c>
      <c r="E80" s="37" t="s">
        <v>73</v>
      </c>
      <c r="F80" s="38" t="n">
        <v>39465</v>
      </c>
      <c r="G80" s="37" t="s">
        <v>20</v>
      </c>
      <c r="H80" s="37" t="s">
        <v>83</v>
      </c>
      <c r="I80" s="37" t="s">
        <v>132</v>
      </c>
      <c r="J80" s="37" t="s">
        <v>133</v>
      </c>
      <c r="K80" s="39" t="n">
        <v>5</v>
      </c>
      <c r="L80" s="39" t="n">
        <v>5</v>
      </c>
      <c r="M80" s="39" t="n">
        <v>5</v>
      </c>
      <c r="N80" s="39" t="n">
        <v>5</v>
      </c>
      <c r="O80" s="39" t="n">
        <v>5</v>
      </c>
      <c r="P80" s="39" t="n">
        <v>5</v>
      </c>
      <c r="Q80" s="39" t="n">
        <v>5</v>
      </c>
      <c r="R80" s="39" t="n">
        <v>5</v>
      </c>
      <c r="S80" s="39" t="n">
        <v>5</v>
      </c>
      <c r="T80" s="39" t="n">
        <v>5</v>
      </c>
      <c r="U80" s="40" t="n">
        <v>50</v>
      </c>
      <c r="V80" s="40" t="n">
        <v>5</v>
      </c>
      <c r="W80" s="41" t="b">
        <f aca="false">TRUE()</f>
        <v>1</v>
      </c>
    </row>
    <row r="81" customFormat="false" ht="12.75" hidden="false" customHeight="false" outlineLevel="0" collapsed="false">
      <c r="A81" s="36" t="n">
        <v>274</v>
      </c>
      <c r="B81" s="37" t="s">
        <v>14</v>
      </c>
      <c r="C81" s="37" t="s">
        <v>134</v>
      </c>
      <c r="D81" s="37" t="s">
        <v>26</v>
      </c>
      <c r="E81" s="37" t="s">
        <v>46</v>
      </c>
      <c r="F81" s="38" t="n">
        <v>39468</v>
      </c>
      <c r="G81" s="37" t="s">
        <v>20</v>
      </c>
      <c r="H81" s="37" t="s">
        <v>72</v>
      </c>
      <c r="I81" s="37" t="s">
        <v>132</v>
      </c>
      <c r="J81" s="37" t="s">
        <v>133</v>
      </c>
      <c r="K81" s="39" t="n">
        <v>5</v>
      </c>
      <c r="L81" s="39" t="n">
        <v>5</v>
      </c>
      <c r="M81" s="39" t="n">
        <v>5</v>
      </c>
      <c r="N81" s="39" t="n">
        <v>5</v>
      </c>
      <c r="O81" s="39" t="n">
        <v>5</v>
      </c>
      <c r="P81" s="39" t="n">
        <v>5</v>
      </c>
      <c r="Q81" s="39" t="n">
        <v>5</v>
      </c>
      <c r="R81" s="39" t="n">
        <v>5</v>
      </c>
      <c r="S81" s="39" t="n">
        <v>5</v>
      </c>
      <c r="T81" s="39" t="n">
        <v>5</v>
      </c>
      <c r="U81" s="40" t="n">
        <v>50</v>
      </c>
      <c r="V81" s="40" t="n">
        <v>5</v>
      </c>
      <c r="W81" s="41" t="b">
        <f aca="false">TRUE()</f>
        <v>1</v>
      </c>
    </row>
    <row r="82" customFormat="false" ht="12.75" hidden="false" customHeight="false" outlineLevel="0" collapsed="false">
      <c r="A82" s="36" t="n">
        <v>275</v>
      </c>
      <c r="B82" s="37" t="s">
        <v>14</v>
      </c>
      <c r="C82" s="37" t="s">
        <v>138</v>
      </c>
      <c r="D82" s="37" t="s">
        <v>18</v>
      </c>
      <c r="E82" s="37" t="s">
        <v>96</v>
      </c>
      <c r="F82" s="38" t="n">
        <v>39469</v>
      </c>
      <c r="G82" s="37" t="s">
        <v>20</v>
      </c>
      <c r="H82" s="37" t="s">
        <v>98</v>
      </c>
      <c r="I82" s="37" t="s">
        <v>132</v>
      </c>
      <c r="J82" s="37" t="s">
        <v>133</v>
      </c>
      <c r="K82" s="39" t="n">
        <v>5</v>
      </c>
      <c r="L82" s="39" t="n">
        <v>5</v>
      </c>
      <c r="M82" s="39" t="n">
        <v>5</v>
      </c>
      <c r="N82" s="39" t="n">
        <v>5</v>
      </c>
      <c r="O82" s="39" t="n">
        <v>5</v>
      </c>
      <c r="P82" s="39" t="n">
        <v>5</v>
      </c>
      <c r="Q82" s="39" t="n">
        <v>5</v>
      </c>
      <c r="R82" s="39" t="n">
        <v>5</v>
      </c>
      <c r="S82" s="39" t="n">
        <v>5</v>
      </c>
      <c r="T82" s="39" t="n">
        <v>5</v>
      </c>
      <c r="U82" s="40" t="n">
        <v>50</v>
      </c>
      <c r="V82" s="40" t="n">
        <v>5</v>
      </c>
      <c r="W82" s="41" t="b">
        <f aca="false">TRUE()</f>
        <v>1</v>
      </c>
    </row>
    <row r="83" customFormat="false" ht="12.75" hidden="false" customHeight="false" outlineLevel="0" collapsed="false">
      <c r="A83" s="36" t="n">
        <v>276</v>
      </c>
      <c r="B83" s="37" t="s">
        <v>14</v>
      </c>
      <c r="C83" s="37" t="s">
        <v>135</v>
      </c>
      <c r="D83" s="37" t="s">
        <v>46</v>
      </c>
      <c r="E83" s="37" t="s">
        <v>73</v>
      </c>
      <c r="F83" s="38" t="n">
        <v>39476</v>
      </c>
      <c r="G83" s="37" t="s">
        <v>68</v>
      </c>
      <c r="H83" s="37" t="s">
        <v>101</v>
      </c>
      <c r="I83" s="37" t="s">
        <v>132</v>
      </c>
      <c r="J83" s="37" t="s">
        <v>133</v>
      </c>
      <c r="K83" s="39" t="n">
        <v>5</v>
      </c>
      <c r="L83" s="39" t="n">
        <v>4.71</v>
      </c>
      <c r="M83" s="39" t="n">
        <v>4.87</v>
      </c>
      <c r="N83" s="39" t="n">
        <v>4.88</v>
      </c>
      <c r="O83" s="39" t="n">
        <v>5</v>
      </c>
      <c r="P83" s="39" t="n">
        <v>4.33</v>
      </c>
      <c r="Q83" s="39" t="n">
        <v>4.66</v>
      </c>
      <c r="R83" s="39" t="n">
        <v>5</v>
      </c>
      <c r="S83" s="39" t="n">
        <v>5</v>
      </c>
      <c r="T83" s="39" t="n">
        <v>5</v>
      </c>
      <c r="U83" s="40" t="n">
        <v>48.45</v>
      </c>
      <c r="V83" s="40" t="n">
        <v>4.85</v>
      </c>
      <c r="W83" s="41" t="b">
        <f aca="false">TRUE()</f>
        <v>1</v>
      </c>
    </row>
    <row r="84" customFormat="false" ht="12.75" hidden="false" customHeight="false" outlineLevel="0" collapsed="false">
      <c r="A84" s="36" t="n">
        <v>277</v>
      </c>
      <c r="B84" s="37" t="s">
        <v>14</v>
      </c>
      <c r="C84" s="37" t="s">
        <v>135</v>
      </c>
      <c r="D84" s="37" t="s">
        <v>46</v>
      </c>
      <c r="E84" s="37" t="s">
        <v>96</v>
      </c>
      <c r="F84" s="38" t="n">
        <v>39476</v>
      </c>
      <c r="G84" s="37" t="s">
        <v>68</v>
      </c>
      <c r="H84" s="37" t="s">
        <v>24</v>
      </c>
      <c r="I84" s="37" t="s">
        <v>132</v>
      </c>
      <c r="J84" s="37" t="s">
        <v>133</v>
      </c>
      <c r="K84" s="39" t="n">
        <v>4.92</v>
      </c>
      <c r="L84" s="39" t="n">
        <v>5</v>
      </c>
      <c r="M84" s="39" t="n">
        <v>5</v>
      </c>
      <c r="N84" s="39" t="n">
        <v>5</v>
      </c>
      <c r="O84" s="39" t="n">
        <v>5</v>
      </c>
      <c r="P84" s="39" t="n">
        <v>5</v>
      </c>
      <c r="Q84" s="39" t="n">
        <v>4.77</v>
      </c>
      <c r="R84" s="39" t="n">
        <v>5</v>
      </c>
      <c r="S84" s="39" t="n">
        <v>5</v>
      </c>
      <c r="T84" s="39" t="n">
        <v>5</v>
      </c>
      <c r="U84" s="40" t="n">
        <v>49.69</v>
      </c>
      <c r="V84" s="40" t="n">
        <v>4.97</v>
      </c>
      <c r="W84" s="41" t="b">
        <f aca="false">TRUE()</f>
        <v>1</v>
      </c>
    </row>
    <row r="85" customFormat="false" ht="12.75" hidden="false" customHeight="false" outlineLevel="0" collapsed="false">
      <c r="A85" s="36" t="n">
        <v>278</v>
      </c>
      <c r="B85" s="37" t="s">
        <v>14</v>
      </c>
      <c r="C85" s="37" t="s">
        <v>135</v>
      </c>
      <c r="D85" s="37" t="s">
        <v>46</v>
      </c>
      <c r="E85" s="37" t="s">
        <v>131</v>
      </c>
      <c r="F85" s="38" t="n">
        <v>39476</v>
      </c>
      <c r="G85" s="37" t="s">
        <v>68</v>
      </c>
      <c r="H85" s="37" t="s">
        <v>47</v>
      </c>
      <c r="I85" s="37" t="s">
        <v>132</v>
      </c>
      <c r="J85" s="37" t="s">
        <v>133</v>
      </c>
      <c r="K85" s="39" t="n">
        <v>5</v>
      </c>
      <c r="L85" s="39" t="n">
        <v>4.85</v>
      </c>
      <c r="M85" s="39" t="n">
        <v>4.75</v>
      </c>
      <c r="N85" s="39" t="n">
        <v>4.66</v>
      </c>
      <c r="O85" s="39" t="n">
        <v>5</v>
      </c>
      <c r="P85" s="39" t="n">
        <v>4.83</v>
      </c>
      <c r="Q85" s="39" t="n">
        <v>4.88</v>
      </c>
      <c r="R85" s="39" t="n">
        <v>5</v>
      </c>
      <c r="S85" s="39" t="n">
        <v>5</v>
      </c>
      <c r="T85" s="39" t="n">
        <v>5</v>
      </c>
      <c r="U85" s="40" t="n">
        <v>48.97</v>
      </c>
      <c r="V85" s="40" t="n">
        <v>4.9</v>
      </c>
      <c r="W85" s="41" t="b">
        <f aca="false">TRUE()</f>
        <v>1</v>
      </c>
    </row>
    <row r="86" customFormat="false" ht="12.75" hidden="false" customHeight="false" outlineLevel="0" collapsed="false">
      <c r="A86" s="36" t="n">
        <v>279</v>
      </c>
      <c r="B86" s="37" t="s">
        <v>14</v>
      </c>
      <c r="C86" s="37" t="s">
        <v>138</v>
      </c>
      <c r="D86" s="37" t="s">
        <v>18</v>
      </c>
      <c r="E86" s="37" t="s">
        <v>46</v>
      </c>
      <c r="F86" s="38" t="n">
        <v>39477</v>
      </c>
      <c r="G86" s="37" t="s">
        <v>68</v>
      </c>
      <c r="H86" s="37" t="s">
        <v>56</v>
      </c>
      <c r="I86" s="37" t="s">
        <v>132</v>
      </c>
      <c r="J86" s="37" t="s">
        <v>133</v>
      </c>
      <c r="K86" s="39" t="n">
        <v>5</v>
      </c>
      <c r="L86" s="39" t="n">
        <v>5</v>
      </c>
      <c r="M86" s="39" t="n">
        <v>5</v>
      </c>
      <c r="N86" s="39" t="n">
        <v>4.77</v>
      </c>
      <c r="O86" s="39" t="n">
        <v>5</v>
      </c>
      <c r="P86" s="39" t="n">
        <v>5</v>
      </c>
      <c r="Q86" s="39" t="n">
        <v>4.88</v>
      </c>
      <c r="R86" s="39" t="n">
        <v>5</v>
      </c>
      <c r="S86" s="39" t="n">
        <v>5</v>
      </c>
      <c r="T86" s="39" t="n">
        <v>5</v>
      </c>
      <c r="U86" s="40" t="n">
        <v>49.65</v>
      </c>
      <c r="V86" s="40" t="n">
        <v>4.97</v>
      </c>
      <c r="W86" s="41" t="b">
        <f aca="false">TRUE()</f>
        <v>1</v>
      </c>
    </row>
    <row r="87" customFormat="false" ht="12.75" hidden="false" customHeight="false" outlineLevel="0" collapsed="false">
      <c r="A87" s="36" t="n">
        <v>280</v>
      </c>
      <c r="B87" s="37" t="s">
        <v>14</v>
      </c>
      <c r="C87" s="37" t="s">
        <v>135</v>
      </c>
      <c r="D87" s="37" t="s">
        <v>46</v>
      </c>
      <c r="E87" s="37" t="s">
        <v>96</v>
      </c>
      <c r="F87" s="38" t="n">
        <v>39490</v>
      </c>
      <c r="G87" s="37" t="s">
        <v>79</v>
      </c>
      <c r="H87" s="37" t="s">
        <v>158</v>
      </c>
      <c r="I87" s="37" t="s">
        <v>132</v>
      </c>
      <c r="J87" s="37" t="s">
        <v>133</v>
      </c>
      <c r="K87" s="39" t="n">
        <v>5</v>
      </c>
      <c r="L87" s="39" t="n">
        <v>5</v>
      </c>
      <c r="M87" s="39" t="n">
        <v>5</v>
      </c>
      <c r="N87" s="39" t="n">
        <v>5</v>
      </c>
      <c r="O87" s="39" t="n">
        <v>5</v>
      </c>
      <c r="P87" s="39" t="n">
        <v>4.83</v>
      </c>
      <c r="Q87" s="39" t="n">
        <v>4.88</v>
      </c>
      <c r="R87" s="39" t="n">
        <v>5</v>
      </c>
      <c r="S87" s="39" t="n">
        <v>5</v>
      </c>
      <c r="T87" s="39" t="n">
        <v>5</v>
      </c>
      <c r="U87" s="40" t="n">
        <v>49.71</v>
      </c>
      <c r="V87" s="40" t="n">
        <v>4.97</v>
      </c>
      <c r="W87" s="41" t="b">
        <f aca="false">TRUE()</f>
        <v>1</v>
      </c>
    </row>
    <row r="88" customFormat="false" ht="12.75" hidden="false" customHeight="false" outlineLevel="0" collapsed="false">
      <c r="A88" s="36" t="n">
        <v>281</v>
      </c>
      <c r="B88" s="37" t="s">
        <v>14</v>
      </c>
      <c r="C88" s="37" t="s">
        <v>44</v>
      </c>
      <c r="D88" s="37" t="s">
        <v>42</v>
      </c>
      <c r="E88" s="37" t="s">
        <v>46</v>
      </c>
      <c r="F88" s="38" t="n">
        <v>39492</v>
      </c>
      <c r="G88" s="37" t="s">
        <v>26</v>
      </c>
      <c r="H88" s="37" t="s">
        <v>24</v>
      </c>
      <c r="I88" s="37" t="s">
        <v>132</v>
      </c>
      <c r="J88" s="37" t="s">
        <v>133</v>
      </c>
      <c r="K88" s="39" t="n">
        <v>5</v>
      </c>
      <c r="L88" s="39" t="n">
        <v>5</v>
      </c>
      <c r="M88" s="39" t="n">
        <v>5</v>
      </c>
      <c r="N88" s="39" t="n">
        <v>5</v>
      </c>
      <c r="O88" s="39" t="n">
        <v>5</v>
      </c>
      <c r="P88" s="39" t="n">
        <v>5</v>
      </c>
      <c r="Q88" s="39" t="n">
        <v>5</v>
      </c>
      <c r="R88" s="39" t="n">
        <v>5</v>
      </c>
      <c r="S88" s="39" t="n">
        <v>5</v>
      </c>
      <c r="T88" s="39" t="n">
        <v>5</v>
      </c>
      <c r="U88" s="40" t="n">
        <v>50</v>
      </c>
      <c r="V88" s="40" t="n">
        <v>5</v>
      </c>
      <c r="W88" s="41" t="b">
        <f aca="false">TRUE()</f>
        <v>1</v>
      </c>
    </row>
    <row r="89" customFormat="false" ht="12.75" hidden="false" customHeight="false" outlineLevel="0" collapsed="false">
      <c r="A89" s="36" t="n">
        <v>282</v>
      </c>
      <c r="B89" s="37" t="s">
        <v>14</v>
      </c>
      <c r="C89" s="37" t="s">
        <v>135</v>
      </c>
      <c r="D89" s="37" t="s">
        <v>39</v>
      </c>
      <c r="E89" s="37" t="s">
        <v>73</v>
      </c>
      <c r="F89" s="38" t="n">
        <v>39496</v>
      </c>
      <c r="G89" s="37" t="s">
        <v>53</v>
      </c>
      <c r="H89" s="37" t="s">
        <v>38</v>
      </c>
      <c r="I89" s="37" t="s">
        <v>132</v>
      </c>
      <c r="J89" s="37" t="s">
        <v>141</v>
      </c>
      <c r="K89" s="39" t="n">
        <v>5</v>
      </c>
      <c r="L89" s="39" t="n">
        <v>5</v>
      </c>
      <c r="M89" s="39" t="n">
        <v>5</v>
      </c>
      <c r="N89" s="39" t="n">
        <v>5</v>
      </c>
      <c r="O89" s="39" t="n">
        <v>5</v>
      </c>
      <c r="P89" s="39" t="n">
        <v>5</v>
      </c>
      <c r="Q89" s="39" t="n">
        <v>5</v>
      </c>
      <c r="R89" s="39" t="n">
        <v>5</v>
      </c>
      <c r="S89" s="39" t="n">
        <v>5</v>
      </c>
      <c r="T89" s="39" t="n">
        <v>5</v>
      </c>
      <c r="U89" s="40" t="n">
        <v>50</v>
      </c>
      <c r="V89" s="40" t="n">
        <v>5</v>
      </c>
      <c r="W89" s="41" t="b">
        <f aca="false">TRUE()</f>
        <v>1</v>
      </c>
    </row>
    <row r="90" customFormat="false" ht="12.75" hidden="false" customHeight="false" outlineLevel="0" collapsed="false">
      <c r="A90" s="36" t="n">
        <v>283</v>
      </c>
      <c r="B90" s="37" t="s">
        <v>14</v>
      </c>
      <c r="C90" s="37" t="s">
        <v>135</v>
      </c>
      <c r="D90" s="37" t="s">
        <v>39</v>
      </c>
      <c r="E90" s="37" t="s">
        <v>131</v>
      </c>
      <c r="F90" s="38" t="n">
        <v>39497</v>
      </c>
      <c r="G90" s="37" t="s">
        <v>53</v>
      </c>
      <c r="H90" s="37" t="s">
        <v>98</v>
      </c>
      <c r="I90" s="37" t="s">
        <v>132</v>
      </c>
      <c r="J90" s="37" t="s">
        <v>133</v>
      </c>
      <c r="K90" s="39" t="n">
        <v>5</v>
      </c>
      <c r="L90" s="39" t="n">
        <v>5</v>
      </c>
      <c r="M90" s="39" t="n">
        <v>5</v>
      </c>
      <c r="N90" s="39" t="n">
        <v>5</v>
      </c>
      <c r="O90" s="39" t="n">
        <v>5</v>
      </c>
      <c r="P90" s="39" t="n">
        <v>5</v>
      </c>
      <c r="Q90" s="39" t="n">
        <v>5</v>
      </c>
      <c r="R90" s="39" t="n">
        <v>5</v>
      </c>
      <c r="S90" s="39" t="n">
        <v>5</v>
      </c>
      <c r="T90" s="39" t="n">
        <v>5</v>
      </c>
      <c r="U90" s="40" t="n">
        <v>50</v>
      </c>
      <c r="V90" s="40" t="n">
        <v>5</v>
      </c>
      <c r="W90" s="41" t="b">
        <f aca="false">TRUE()</f>
        <v>1</v>
      </c>
    </row>
    <row r="91" customFormat="false" ht="12.75" hidden="false" customHeight="false" outlineLevel="0" collapsed="false">
      <c r="A91" s="36" t="n">
        <v>284</v>
      </c>
      <c r="B91" s="37" t="s">
        <v>14</v>
      </c>
      <c r="C91" s="37" t="s">
        <v>130</v>
      </c>
      <c r="D91" s="37" t="s">
        <v>42</v>
      </c>
      <c r="E91" s="37" t="s">
        <v>70</v>
      </c>
      <c r="F91" s="38" t="n">
        <v>39504</v>
      </c>
      <c r="G91" s="37" t="s">
        <v>79</v>
      </c>
      <c r="H91" s="37" t="s">
        <v>57</v>
      </c>
      <c r="I91" s="37" t="s">
        <v>132</v>
      </c>
      <c r="J91" s="37" t="s">
        <v>133</v>
      </c>
      <c r="K91" s="39" t="n">
        <v>5</v>
      </c>
      <c r="L91" s="39" t="n">
        <v>5</v>
      </c>
      <c r="M91" s="39" t="n">
        <v>5</v>
      </c>
      <c r="N91" s="39" t="n">
        <v>5</v>
      </c>
      <c r="O91" s="39" t="n">
        <v>4.83</v>
      </c>
      <c r="P91" s="39" t="n">
        <v>5</v>
      </c>
      <c r="Q91" s="39" t="n">
        <v>5</v>
      </c>
      <c r="R91" s="39" t="n">
        <v>5</v>
      </c>
      <c r="S91" s="39" t="n">
        <v>5</v>
      </c>
      <c r="T91" s="39" t="n">
        <v>5</v>
      </c>
      <c r="U91" s="40" t="n">
        <v>49.83</v>
      </c>
      <c r="V91" s="40" t="n">
        <v>4.98</v>
      </c>
      <c r="W91" s="41" t="b">
        <f aca="false">TRUE()</f>
        <v>1</v>
      </c>
    </row>
    <row r="92" customFormat="false" ht="12.75" hidden="false" customHeight="false" outlineLevel="0" collapsed="false">
      <c r="A92" s="36" t="n">
        <v>285</v>
      </c>
      <c r="B92" s="37" t="s">
        <v>14</v>
      </c>
      <c r="C92" s="37" t="s">
        <v>44</v>
      </c>
      <c r="D92" s="37" t="s">
        <v>60</v>
      </c>
      <c r="E92" s="37" t="s">
        <v>95</v>
      </c>
      <c r="F92" s="38" t="n">
        <v>39505</v>
      </c>
      <c r="G92" s="37" t="s">
        <v>20</v>
      </c>
      <c r="H92" s="37" t="s">
        <v>33</v>
      </c>
      <c r="I92" s="37" t="s">
        <v>132</v>
      </c>
      <c r="J92" s="37" t="s">
        <v>133</v>
      </c>
      <c r="K92" s="39" t="n">
        <v>5</v>
      </c>
      <c r="L92" s="39" t="n">
        <v>5</v>
      </c>
      <c r="M92" s="39" t="n">
        <v>5</v>
      </c>
      <c r="N92" s="39" t="n">
        <v>5</v>
      </c>
      <c r="O92" s="39" t="n">
        <v>5</v>
      </c>
      <c r="P92" s="39" t="n">
        <v>5</v>
      </c>
      <c r="Q92" s="39" t="n">
        <v>5</v>
      </c>
      <c r="R92" s="39" t="n">
        <v>5</v>
      </c>
      <c r="S92" s="39" t="n">
        <v>5</v>
      </c>
      <c r="T92" s="39" t="n">
        <v>5</v>
      </c>
      <c r="U92" s="40" t="n">
        <v>50</v>
      </c>
      <c r="V92" s="40" t="n">
        <v>5</v>
      </c>
      <c r="W92" s="41" t="b">
        <f aca="false">TRUE()</f>
        <v>1</v>
      </c>
    </row>
    <row r="93" customFormat="false" ht="12.75" hidden="false" customHeight="false" outlineLevel="0" collapsed="false">
      <c r="A93" s="36" t="n">
        <v>286</v>
      </c>
      <c r="B93" s="37" t="s">
        <v>14</v>
      </c>
      <c r="C93" s="37" t="s">
        <v>130</v>
      </c>
      <c r="D93" s="37" t="s">
        <v>42</v>
      </c>
      <c r="E93" s="37" t="s">
        <v>146</v>
      </c>
      <c r="F93" s="38" t="n">
        <v>39505</v>
      </c>
      <c r="G93" s="37" t="s">
        <v>26</v>
      </c>
      <c r="H93" s="37" t="s">
        <v>90</v>
      </c>
      <c r="I93" s="37" t="s">
        <v>132</v>
      </c>
      <c r="J93" s="37" t="s">
        <v>133</v>
      </c>
      <c r="K93" s="39" t="n">
        <v>5</v>
      </c>
      <c r="L93" s="39" t="n">
        <v>5</v>
      </c>
      <c r="M93" s="39" t="n">
        <v>5</v>
      </c>
      <c r="N93" s="39" t="n">
        <v>5</v>
      </c>
      <c r="O93" s="39" t="n">
        <v>5</v>
      </c>
      <c r="P93" s="39" t="n">
        <v>5</v>
      </c>
      <c r="Q93" s="39" t="n">
        <v>5</v>
      </c>
      <c r="R93" s="39" t="n">
        <v>5</v>
      </c>
      <c r="S93" s="39" t="n">
        <v>5</v>
      </c>
      <c r="T93" s="39" t="n">
        <v>5</v>
      </c>
      <c r="U93" s="40" t="n">
        <v>50</v>
      </c>
      <c r="V93" s="40" t="n">
        <v>5</v>
      </c>
      <c r="W93" s="41" t="b">
        <f aca="false">TRUE()</f>
        <v>1</v>
      </c>
    </row>
    <row r="94" customFormat="false" ht="12.75" hidden="false" customHeight="false" outlineLevel="0" collapsed="false">
      <c r="A94" s="36" t="n">
        <v>287</v>
      </c>
      <c r="B94" s="37" t="s">
        <v>14</v>
      </c>
      <c r="C94" s="37" t="s">
        <v>138</v>
      </c>
      <c r="D94" s="37" t="s">
        <v>18</v>
      </c>
      <c r="E94" s="37" t="s">
        <v>147</v>
      </c>
      <c r="F94" s="38" t="n">
        <v>39505</v>
      </c>
      <c r="G94" s="37" t="s">
        <v>79</v>
      </c>
      <c r="H94" s="37" t="s">
        <v>131</v>
      </c>
      <c r="I94" s="37" t="s">
        <v>132</v>
      </c>
      <c r="J94" s="37" t="s">
        <v>133</v>
      </c>
      <c r="K94" s="39" t="n">
        <v>5</v>
      </c>
      <c r="L94" s="39" t="n">
        <v>5</v>
      </c>
      <c r="M94" s="39" t="n">
        <v>4.75</v>
      </c>
      <c r="N94" s="39" t="n">
        <v>5</v>
      </c>
      <c r="O94" s="39" t="n">
        <v>5</v>
      </c>
      <c r="P94" s="39" t="n">
        <v>5</v>
      </c>
      <c r="Q94" s="39" t="n">
        <v>4.66</v>
      </c>
      <c r="R94" s="39" t="n">
        <v>5</v>
      </c>
      <c r="S94" s="39" t="n">
        <v>5</v>
      </c>
      <c r="T94" s="39" t="n">
        <v>5</v>
      </c>
      <c r="U94" s="40" t="n">
        <v>49.41</v>
      </c>
      <c r="V94" s="40" t="n">
        <v>4.94</v>
      </c>
      <c r="W94" s="41" t="b">
        <f aca="false">TRUE()</f>
        <v>1</v>
      </c>
    </row>
    <row r="95" customFormat="false" ht="12.75" hidden="false" customHeight="false" outlineLevel="0" collapsed="false">
      <c r="A95" s="36" t="n">
        <v>288</v>
      </c>
      <c r="B95" s="37" t="s">
        <v>14</v>
      </c>
      <c r="C95" s="37" t="s">
        <v>130</v>
      </c>
      <c r="D95" s="37" t="s">
        <v>42</v>
      </c>
      <c r="E95" s="37" t="s">
        <v>109</v>
      </c>
      <c r="F95" s="38" t="n">
        <v>39506</v>
      </c>
      <c r="G95" s="37" t="s">
        <v>26</v>
      </c>
      <c r="H95" s="37" t="s">
        <v>73</v>
      </c>
      <c r="I95" s="37" t="s">
        <v>132</v>
      </c>
      <c r="J95" s="37" t="s">
        <v>133</v>
      </c>
      <c r="K95" s="39" t="n">
        <v>5</v>
      </c>
      <c r="L95" s="39" t="n">
        <v>5</v>
      </c>
      <c r="M95" s="39" t="n">
        <v>5</v>
      </c>
      <c r="N95" s="39" t="n">
        <v>5</v>
      </c>
      <c r="O95" s="39" t="n">
        <v>5</v>
      </c>
      <c r="P95" s="39" t="n">
        <v>5</v>
      </c>
      <c r="Q95" s="39" t="n">
        <v>5</v>
      </c>
      <c r="R95" s="39" t="n">
        <v>5</v>
      </c>
      <c r="S95" s="39" t="n">
        <v>5</v>
      </c>
      <c r="T95" s="39" t="n">
        <v>5</v>
      </c>
      <c r="U95" s="40" t="n">
        <v>50</v>
      </c>
      <c r="V95" s="40" t="n">
        <v>5</v>
      </c>
      <c r="W95" s="41" t="b">
        <f aca="false">TRUE()</f>
        <v>1</v>
      </c>
    </row>
    <row r="97" customFormat="false" ht="12.75" hidden="false" customHeight="false" outlineLevel="0" collapsed="false">
      <c r="J97" s="42" t="s">
        <v>76</v>
      </c>
      <c r="K97" s="9" t="n">
        <f aca="false">AVERAGE(K2:K95)</f>
        <v>4.98787234042553</v>
      </c>
      <c r="L97" s="9" t="n">
        <f aca="false">AVERAGE(L2:L95)</f>
        <v>4.98159574468085</v>
      </c>
      <c r="M97" s="9" t="n">
        <f aca="false">AVERAGE(M2:M95)</f>
        <v>4.94691489361702</v>
      </c>
      <c r="N97" s="9" t="n">
        <f aca="false">AVERAGE(N2:N95)</f>
        <v>4.95212765957447</v>
      </c>
      <c r="O97" s="9" t="n">
        <f aca="false">AVERAGE(O2:O95)</f>
        <v>4.98212765957447</v>
      </c>
      <c r="P97" s="9" t="n">
        <f aca="false">AVERAGE(P2:P95)</f>
        <v>4.97591397849462</v>
      </c>
      <c r="Q97" s="9" t="n">
        <f aca="false">AVERAGE(Q2:Q95)</f>
        <v>4.95612903225806</v>
      </c>
      <c r="R97" s="9" t="n">
        <f aca="false">AVERAGE(R2:R95)</f>
        <v>4.98279569892473</v>
      </c>
      <c r="S97" s="9" t="n">
        <f aca="false">AVERAGE(S2:S95)</f>
        <v>4.9894623655914</v>
      </c>
      <c r="T97" s="9" t="n">
        <f aca="false">AVERAGE(T2:T95)</f>
        <v>4.99372340425532</v>
      </c>
      <c r="U97" s="9" t="n">
        <f aca="false">AVERAGE(U2:U95)</f>
        <v>49.5040425531915</v>
      </c>
      <c r="V97" s="9" t="n">
        <f aca="false">AVERAGE(V2:V95)</f>
        <v>4.966702127659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5"/>
  <sheetViews>
    <sheetView showFormulas="false" showGridLines="true" showRowColHeaders="true" showZeros="true" rightToLeft="false" tabSelected="false" showOutlineSymbols="true" defaultGridColor="true" view="normal" topLeftCell="I35" colorId="64" zoomScale="100" zoomScaleNormal="100" zoomScalePageLayoutView="100" workbookViewId="0">
      <selection pane="topLeft" activeCell="X77" activeCellId="0" sqref="X7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99"/>
    <col collapsed="false" customWidth="true" hidden="false" outlineLevel="0" max="6" min="6" style="0" width="13.28"/>
  </cols>
  <sheetData>
    <row r="1" customFormat="false" ht="12.75" hidden="false" customHeight="false" outlineLevel="0" collapsed="false">
      <c r="A1" s="43" t="s">
        <v>115</v>
      </c>
      <c r="B1" s="43" t="s">
        <v>1</v>
      </c>
      <c r="C1" s="43" t="s">
        <v>2</v>
      </c>
      <c r="D1" s="43" t="s">
        <v>3</v>
      </c>
      <c r="E1" s="43" t="s">
        <v>116</v>
      </c>
      <c r="F1" s="43" t="s">
        <v>5</v>
      </c>
      <c r="G1" s="43" t="s">
        <v>6</v>
      </c>
      <c r="H1" s="43" t="s">
        <v>7</v>
      </c>
      <c r="I1" s="43" t="s">
        <v>117</v>
      </c>
      <c r="J1" s="43" t="s">
        <v>118</v>
      </c>
      <c r="K1" s="43" t="s">
        <v>119</v>
      </c>
      <c r="L1" s="43" t="s">
        <v>120</v>
      </c>
      <c r="M1" s="43" t="s">
        <v>121</v>
      </c>
      <c r="N1" s="43" t="s">
        <v>122</v>
      </c>
      <c r="O1" s="43" t="s">
        <v>123</v>
      </c>
      <c r="P1" s="43" t="s">
        <v>124</v>
      </c>
      <c r="Q1" s="43" t="s">
        <v>125</v>
      </c>
      <c r="R1" s="43" t="s">
        <v>126</v>
      </c>
      <c r="S1" s="43" t="s">
        <v>127</v>
      </c>
      <c r="T1" s="43" t="s">
        <v>128</v>
      </c>
      <c r="U1" s="43" t="s">
        <v>11</v>
      </c>
      <c r="V1" s="43" t="s">
        <v>12</v>
      </c>
      <c r="W1" s="43" t="s">
        <v>129</v>
      </c>
    </row>
    <row r="2" customFormat="false" ht="12.75" hidden="false" customHeight="false" outlineLevel="0" collapsed="false">
      <c r="A2" s="44" t="n">
        <v>290</v>
      </c>
      <c r="B2" s="45" t="s">
        <v>14</v>
      </c>
      <c r="C2" s="45" t="s">
        <v>138</v>
      </c>
      <c r="D2" s="45" t="s">
        <v>18</v>
      </c>
      <c r="E2" s="45" t="s">
        <v>109</v>
      </c>
      <c r="F2" s="46" t="n">
        <v>39513</v>
      </c>
      <c r="G2" s="45" t="s">
        <v>20</v>
      </c>
      <c r="H2" s="45" t="s">
        <v>98</v>
      </c>
      <c r="I2" s="45" t="s">
        <v>132</v>
      </c>
      <c r="J2" s="45" t="s">
        <v>133</v>
      </c>
      <c r="K2" s="47" t="n">
        <v>5</v>
      </c>
      <c r="L2" s="47" t="n">
        <v>5</v>
      </c>
      <c r="M2" s="47" t="n">
        <v>5</v>
      </c>
      <c r="N2" s="47" t="n">
        <v>5</v>
      </c>
      <c r="O2" s="47" t="n">
        <v>5</v>
      </c>
      <c r="P2" s="47" t="n">
        <v>5</v>
      </c>
      <c r="Q2" s="47" t="n">
        <v>5</v>
      </c>
      <c r="R2" s="47" t="n">
        <v>5</v>
      </c>
      <c r="S2" s="47" t="n">
        <v>5</v>
      </c>
      <c r="T2" s="47" t="n">
        <v>5</v>
      </c>
      <c r="U2" s="48" t="n">
        <v>50</v>
      </c>
      <c r="V2" s="48" t="n">
        <v>5</v>
      </c>
      <c r="W2" s="49" t="b">
        <f aca="false">TRUE()</f>
        <v>1</v>
      </c>
    </row>
    <row r="3" customFormat="false" ht="12.75" hidden="false" customHeight="false" outlineLevel="0" collapsed="false">
      <c r="A3" s="44" t="n">
        <v>289</v>
      </c>
      <c r="B3" s="45" t="s">
        <v>14</v>
      </c>
      <c r="C3" s="45" t="s">
        <v>135</v>
      </c>
      <c r="D3" s="45" t="s">
        <v>39</v>
      </c>
      <c r="E3" s="45" t="s">
        <v>146</v>
      </c>
      <c r="F3" s="46" t="n">
        <v>39513</v>
      </c>
      <c r="G3" s="45" t="s">
        <v>79</v>
      </c>
      <c r="H3" s="45" t="s">
        <v>95</v>
      </c>
      <c r="I3" s="45" t="s">
        <v>132</v>
      </c>
      <c r="J3" s="45" t="s">
        <v>133</v>
      </c>
      <c r="K3" s="47" t="n">
        <v>5</v>
      </c>
      <c r="L3" s="47" t="n">
        <v>5</v>
      </c>
      <c r="M3" s="47" t="n">
        <v>5</v>
      </c>
      <c r="N3" s="47" t="n">
        <v>5</v>
      </c>
      <c r="O3" s="47" t="n">
        <v>5</v>
      </c>
      <c r="P3" s="47" t="n">
        <v>5</v>
      </c>
      <c r="Q3" s="47" t="n">
        <v>5</v>
      </c>
      <c r="R3" s="47" t="n">
        <v>5</v>
      </c>
      <c r="S3" s="47" t="n">
        <v>5</v>
      </c>
      <c r="T3" s="47" t="n">
        <v>5</v>
      </c>
      <c r="U3" s="48" t="n">
        <v>50</v>
      </c>
      <c r="V3" s="48" t="n">
        <v>5</v>
      </c>
      <c r="W3" s="49" t="b">
        <f aca="false">TRUE()</f>
        <v>1</v>
      </c>
    </row>
    <row r="4" customFormat="false" ht="12.75" hidden="false" customHeight="false" outlineLevel="0" collapsed="false">
      <c r="A4" s="44" t="n">
        <v>291</v>
      </c>
      <c r="B4" s="45" t="s">
        <v>14</v>
      </c>
      <c r="C4" s="45" t="s">
        <v>138</v>
      </c>
      <c r="D4" s="45" t="s">
        <v>18</v>
      </c>
      <c r="E4" s="45" t="s">
        <v>147</v>
      </c>
      <c r="F4" s="46" t="n">
        <v>39518</v>
      </c>
      <c r="G4" s="45" t="s">
        <v>26</v>
      </c>
      <c r="H4" s="45" t="s">
        <v>47</v>
      </c>
      <c r="I4" s="45" t="s">
        <v>132</v>
      </c>
      <c r="J4" s="45" t="s">
        <v>133</v>
      </c>
      <c r="K4" s="47" t="n">
        <v>5</v>
      </c>
      <c r="L4" s="47" t="n">
        <v>5</v>
      </c>
      <c r="M4" s="47" t="n">
        <v>5</v>
      </c>
      <c r="N4" s="47" t="n">
        <v>5</v>
      </c>
      <c r="O4" s="47" t="n">
        <v>5</v>
      </c>
      <c r="P4" s="47" t="n">
        <v>5</v>
      </c>
      <c r="Q4" s="47" t="n">
        <v>5</v>
      </c>
      <c r="R4" s="47" t="n">
        <v>5</v>
      </c>
      <c r="S4" s="47" t="n">
        <v>5</v>
      </c>
      <c r="T4" s="47" t="n">
        <v>5</v>
      </c>
      <c r="U4" s="48" t="n">
        <v>50</v>
      </c>
      <c r="V4" s="48" t="n">
        <v>5</v>
      </c>
      <c r="W4" s="49" t="b">
        <f aca="false">TRUE()</f>
        <v>1</v>
      </c>
    </row>
    <row r="5" customFormat="false" ht="12.75" hidden="false" customHeight="false" outlineLevel="0" collapsed="false">
      <c r="A5" s="44" t="n">
        <v>292</v>
      </c>
      <c r="B5" s="45" t="s">
        <v>14</v>
      </c>
      <c r="C5" s="45" t="s">
        <v>44</v>
      </c>
      <c r="D5" s="45" t="s">
        <v>62</v>
      </c>
      <c r="E5" s="45" t="s">
        <v>95</v>
      </c>
      <c r="F5" s="46" t="n">
        <v>39520</v>
      </c>
      <c r="G5" s="45" t="s">
        <v>26</v>
      </c>
      <c r="H5" s="45" t="s">
        <v>67</v>
      </c>
      <c r="I5" s="45" t="s">
        <v>132</v>
      </c>
      <c r="J5" s="45" t="s">
        <v>133</v>
      </c>
      <c r="K5" s="47" t="n">
        <v>5</v>
      </c>
      <c r="L5" s="47" t="n">
        <v>5</v>
      </c>
      <c r="M5" s="47" t="n">
        <v>5</v>
      </c>
      <c r="N5" s="47" t="n">
        <v>5</v>
      </c>
      <c r="O5" s="47" t="n">
        <v>5</v>
      </c>
      <c r="P5" s="47" t="n">
        <v>5</v>
      </c>
      <c r="Q5" s="47" t="n">
        <v>5</v>
      </c>
      <c r="R5" s="47" t="n">
        <v>5</v>
      </c>
      <c r="S5" s="47" t="n">
        <v>5</v>
      </c>
      <c r="T5" s="47" t="n">
        <v>5</v>
      </c>
      <c r="U5" s="48" t="n">
        <v>50</v>
      </c>
      <c r="V5" s="48" t="n">
        <v>5</v>
      </c>
      <c r="W5" s="49" t="b">
        <f aca="false">TRUE()</f>
        <v>1</v>
      </c>
    </row>
    <row r="6" customFormat="false" ht="12.75" hidden="false" customHeight="false" outlineLevel="0" collapsed="false">
      <c r="A6" s="44" t="n">
        <v>293</v>
      </c>
      <c r="B6" s="45" t="s">
        <v>14</v>
      </c>
      <c r="C6" s="45" t="s">
        <v>130</v>
      </c>
      <c r="D6" s="45" t="s">
        <v>42</v>
      </c>
      <c r="E6" s="45" t="s">
        <v>70</v>
      </c>
      <c r="F6" s="46" t="n">
        <v>39520</v>
      </c>
      <c r="G6" s="45" t="s">
        <v>26</v>
      </c>
      <c r="H6" s="45" t="s">
        <v>57</v>
      </c>
      <c r="I6" s="45" t="s">
        <v>132</v>
      </c>
      <c r="J6" s="45" t="s">
        <v>133</v>
      </c>
      <c r="K6" s="47" t="n">
        <v>5</v>
      </c>
      <c r="L6" s="47" t="n">
        <v>5</v>
      </c>
      <c r="M6" s="47" t="n">
        <v>5</v>
      </c>
      <c r="N6" s="47" t="n">
        <v>5</v>
      </c>
      <c r="O6" s="47" t="n">
        <v>5</v>
      </c>
      <c r="P6" s="47" t="n">
        <v>5</v>
      </c>
      <c r="Q6" s="47" t="n">
        <v>5</v>
      </c>
      <c r="R6" s="47" t="n">
        <v>5</v>
      </c>
      <c r="S6" s="47" t="n">
        <v>5</v>
      </c>
      <c r="T6" s="47" t="n">
        <v>5</v>
      </c>
      <c r="U6" s="48" t="n">
        <v>50</v>
      </c>
      <c r="V6" s="48" t="n">
        <v>5</v>
      </c>
      <c r="W6" s="49" t="b">
        <f aca="false">TRUE()</f>
        <v>1</v>
      </c>
    </row>
    <row r="7" customFormat="false" ht="12.75" hidden="false" customHeight="false" outlineLevel="0" collapsed="false">
      <c r="A7" s="44" t="n">
        <v>294</v>
      </c>
      <c r="B7" s="45" t="s">
        <v>14</v>
      </c>
      <c r="C7" s="45" t="s">
        <v>130</v>
      </c>
      <c r="D7" s="45" t="s">
        <v>51</v>
      </c>
      <c r="E7" s="45" t="s">
        <v>95</v>
      </c>
      <c r="F7" s="46" t="n">
        <v>39581</v>
      </c>
      <c r="G7" s="45" t="s">
        <v>79</v>
      </c>
      <c r="H7" s="45" t="s">
        <v>91</v>
      </c>
      <c r="I7" s="45" t="s">
        <v>132</v>
      </c>
      <c r="J7" s="45" t="s">
        <v>133</v>
      </c>
      <c r="K7" s="47" t="n">
        <v>5</v>
      </c>
      <c r="L7" s="47" t="n">
        <v>5</v>
      </c>
      <c r="M7" s="47" t="n">
        <v>4.8</v>
      </c>
      <c r="N7" s="47" t="n">
        <v>4.8</v>
      </c>
      <c r="O7" s="47" t="n">
        <v>5</v>
      </c>
      <c r="P7" s="47" t="n">
        <v>5</v>
      </c>
      <c r="Q7" s="47" t="n">
        <v>4.8</v>
      </c>
      <c r="R7" s="47" t="n">
        <v>5</v>
      </c>
      <c r="S7" s="47" t="n">
        <v>5</v>
      </c>
      <c r="T7" s="47" t="n">
        <v>5</v>
      </c>
      <c r="U7" s="48" t="n">
        <v>49.4</v>
      </c>
      <c r="V7" s="48" t="n">
        <v>4.94</v>
      </c>
      <c r="W7" s="49" t="b">
        <f aca="false">TRUE()</f>
        <v>1</v>
      </c>
    </row>
    <row r="8" customFormat="false" ht="12.75" hidden="false" customHeight="false" outlineLevel="0" collapsed="false">
      <c r="A8" s="44" t="n">
        <v>295</v>
      </c>
      <c r="B8" s="45" t="s">
        <v>14</v>
      </c>
      <c r="C8" s="45" t="s">
        <v>138</v>
      </c>
      <c r="D8" s="45" t="s">
        <v>43</v>
      </c>
      <c r="E8" s="45" t="s">
        <v>147</v>
      </c>
      <c r="F8" s="46" t="n">
        <v>39581</v>
      </c>
      <c r="G8" s="45" t="s">
        <v>20</v>
      </c>
      <c r="H8" s="45" t="s">
        <v>101</v>
      </c>
      <c r="I8" s="45" t="s">
        <v>132</v>
      </c>
      <c r="J8" s="45" t="s">
        <v>133</v>
      </c>
      <c r="K8" s="47" t="n">
        <v>4.51</v>
      </c>
      <c r="L8" s="47" t="n">
        <v>4.62</v>
      </c>
      <c r="M8" s="47" t="n">
        <v>4.52</v>
      </c>
      <c r="N8" s="47" t="n">
        <v>4.53</v>
      </c>
      <c r="O8" s="47" t="n">
        <v>4.32</v>
      </c>
      <c r="P8" s="47" t="n">
        <v>4.48</v>
      </c>
      <c r="Q8" s="47" t="n">
        <v>4.4</v>
      </c>
      <c r="R8" s="47" t="n">
        <v>4.52</v>
      </c>
      <c r="S8" s="47" t="n">
        <v>4.36</v>
      </c>
      <c r="T8" s="47" t="n">
        <v>4.96</v>
      </c>
      <c r="U8" s="48" t="n">
        <v>45.22</v>
      </c>
      <c r="V8" s="48" t="n">
        <v>4.52</v>
      </c>
      <c r="W8" s="49" t="b">
        <f aca="false">TRUE()</f>
        <v>1</v>
      </c>
    </row>
    <row r="9" customFormat="false" ht="12.75" hidden="false" customHeight="false" outlineLevel="0" collapsed="false">
      <c r="A9" s="44" t="n">
        <v>296</v>
      </c>
      <c r="B9" s="45" t="s">
        <v>14</v>
      </c>
      <c r="C9" s="45" t="s">
        <v>135</v>
      </c>
      <c r="D9" s="45" t="s">
        <v>46</v>
      </c>
      <c r="E9" s="45" t="s">
        <v>146</v>
      </c>
      <c r="F9" s="46" t="n">
        <v>39582</v>
      </c>
      <c r="G9" s="45" t="s">
        <v>53</v>
      </c>
      <c r="H9" s="45" t="s">
        <v>38</v>
      </c>
      <c r="I9" s="45" t="s">
        <v>132</v>
      </c>
      <c r="J9" s="45" t="s">
        <v>133</v>
      </c>
      <c r="K9" s="47" t="n">
        <v>5</v>
      </c>
      <c r="L9" s="47" t="n">
        <v>5</v>
      </c>
      <c r="M9" s="47" t="n">
        <v>5</v>
      </c>
      <c r="N9" s="47" t="n">
        <v>4.97</v>
      </c>
      <c r="O9" s="47" t="n">
        <v>4.98</v>
      </c>
      <c r="P9" s="47" t="n">
        <v>5</v>
      </c>
      <c r="Q9" s="47" t="n">
        <v>4.95</v>
      </c>
      <c r="R9" s="47" t="n">
        <v>5</v>
      </c>
      <c r="S9" s="47" t="n">
        <v>5</v>
      </c>
      <c r="T9" s="47" t="n">
        <v>5</v>
      </c>
      <c r="U9" s="48" t="n">
        <v>49.9</v>
      </c>
      <c r="V9" s="48" t="n">
        <v>4.99</v>
      </c>
      <c r="W9" s="49" t="b">
        <f aca="false">TRUE()</f>
        <v>1</v>
      </c>
    </row>
    <row r="10" customFormat="false" ht="12.75" hidden="false" customHeight="false" outlineLevel="0" collapsed="false">
      <c r="A10" s="44" t="n">
        <v>297</v>
      </c>
      <c r="B10" s="45" t="s">
        <v>14</v>
      </c>
      <c r="C10" s="45" t="s">
        <v>138</v>
      </c>
      <c r="D10" s="45" t="s">
        <v>43</v>
      </c>
      <c r="E10" s="45" t="s">
        <v>70</v>
      </c>
      <c r="F10" s="46" t="n">
        <v>39582</v>
      </c>
      <c r="G10" s="45" t="s">
        <v>20</v>
      </c>
      <c r="H10" s="45" t="s">
        <v>98</v>
      </c>
      <c r="I10" s="45" t="s">
        <v>132</v>
      </c>
      <c r="J10" s="45" t="s">
        <v>133</v>
      </c>
      <c r="K10" s="47" t="n">
        <v>4.61</v>
      </c>
      <c r="L10" s="47" t="n">
        <v>4.47</v>
      </c>
      <c r="M10" s="47" t="n">
        <v>4.5</v>
      </c>
      <c r="N10" s="47" t="n">
        <v>4.55</v>
      </c>
      <c r="O10" s="47" t="n">
        <v>4.7</v>
      </c>
      <c r="P10" s="47" t="n">
        <v>4.7</v>
      </c>
      <c r="Q10" s="47" t="n">
        <v>4.4</v>
      </c>
      <c r="R10" s="47" t="n">
        <v>4.37</v>
      </c>
      <c r="S10" s="47" t="n">
        <v>4.56</v>
      </c>
      <c r="T10" s="47" t="n">
        <v>4.66</v>
      </c>
      <c r="U10" s="48" t="n">
        <v>45.52</v>
      </c>
      <c r="V10" s="48" t="n">
        <v>4.55</v>
      </c>
      <c r="W10" s="49" t="b">
        <f aca="false">TRUE()</f>
        <v>1</v>
      </c>
    </row>
    <row r="11" customFormat="false" ht="12.75" hidden="false" customHeight="false" outlineLevel="0" collapsed="false">
      <c r="A11" s="44" t="n">
        <v>298</v>
      </c>
      <c r="B11" s="45" t="s">
        <v>14</v>
      </c>
      <c r="C11" s="45" t="s">
        <v>138</v>
      </c>
      <c r="D11" s="45" t="s">
        <v>43</v>
      </c>
      <c r="E11" s="45" t="s">
        <v>109</v>
      </c>
      <c r="F11" s="46" t="n">
        <v>39583</v>
      </c>
      <c r="G11" s="45" t="s">
        <v>26</v>
      </c>
      <c r="H11" s="45" t="s">
        <v>66</v>
      </c>
      <c r="I11" s="45" t="s">
        <v>132</v>
      </c>
      <c r="J11" s="45" t="s">
        <v>133</v>
      </c>
      <c r="K11" s="47" t="n">
        <v>4.89</v>
      </c>
      <c r="L11" s="47" t="n">
        <v>5</v>
      </c>
      <c r="M11" s="47" t="n">
        <v>4.95</v>
      </c>
      <c r="N11" s="47" t="n">
        <v>5</v>
      </c>
      <c r="O11" s="47" t="n">
        <v>5</v>
      </c>
      <c r="P11" s="47" t="n">
        <v>5</v>
      </c>
      <c r="Q11" s="47" t="n">
        <v>4.86</v>
      </c>
      <c r="R11" s="47" t="n">
        <v>5</v>
      </c>
      <c r="S11" s="47" t="n">
        <v>5</v>
      </c>
      <c r="T11" s="47" t="n">
        <v>5</v>
      </c>
      <c r="U11" s="48" t="n">
        <v>49.7</v>
      </c>
      <c r="V11" s="48" t="n">
        <v>4.97</v>
      </c>
      <c r="W11" s="49" t="b">
        <f aca="false">TRUE()</f>
        <v>1</v>
      </c>
    </row>
    <row r="12" customFormat="false" ht="12.75" hidden="false" customHeight="false" outlineLevel="0" collapsed="false">
      <c r="A12" s="44" t="n">
        <v>299</v>
      </c>
      <c r="B12" s="45" t="s">
        <v>14</v>
      </c>
      <c r="C12" s="45" t="s">
        <v>138</v>
      </c>
      <c r="D12" s="45" t="s">
        <v>40</v>
      </c>
      <c r="E12" s="45" t="s">
        <v>159</v>
      </c>
      <c r="F12" s="46" t="n">
        <v>39587</v>
      </c>
      <c r="G12" s="45" t="s">
        <v>53</v>
      </c>
      <c r="H12" s="45" t="s">
        <v>107</v>
      </c>
      <c r="I12" s="45" t="s">
        <v>132</v>
      </c>
      <c r="J12" s="45" t="s">
        <v>133</v>
      </c>
      <c r="K12" s="47" t="n">
        <v>4.38</v>
      </c>
      <c r="L12" s="47" t="n">
        <v>4.7</v>
      </c>
      <c r="M12" s="47" t="n">
        <v>4.68</v>
      </c>
      <c r="N12" s="47" t="n">
        <v>4.63</v>
      </c>
      <c r="O12" s="47" t="n">
        <v>4.82</v>
      </c>
      <c r="P12" s="47" t="n">
        <v>4.6</v>
      </c>
      <c r="Q12" s="47" t="n">
        <v>4.3</v>
      </c>
      <c r="R12" s="47" t="n">
        <v>4.75</v>
      </c>
      <c r="S12" s="47" t="n">
        <v>4.85</v>
      </c>
      <c r="T12" s="47" t="n">
        <v>5</v>
      </c>
      <c r="U12" s="48" t="n">
        <v>46.71</v>
      </c>
      <c r="V12" s="48" t="n">
        <v>4.67</v>
      </c>
      <c r="W12" s="49" t="b">
        <f aca="false">TRUE()</f>
        <v>1</v>
      </c>
    </row>
    <row r="13" customFormat="false" ht="12.75" hidden="false" customHeight="false" outlineLevel="0" collapsed="false">
      <c r="A13" s="44" t="n">
        <v>300</v>
      </c>
      <c r="B13" s="45" t="s">
        <v>14</v>
      </c>
      <c r="C13" s="45" t="s">
        <v>138</v>
      </c>
      <c r="D13" s="45" t="s">
        <v>40</v>
      </c>
      <c r="E13" s="45" t="s">
        <v>109</v>
      </c>
      <c r="F13" s="46" t="n">
        <v>39588</v>
      </c>
      <c r="G13" s="45" t="s">
        <v>20</v>
      </c>
      <c r="H13" s="45" t="s">
        <v>145</v>
      </c>
      <c r="I13" s="45" t="s">
        <v>132</v>
      </c>
      <c r="J13" s="45" t="s">
        <v>141</v>
      </c>
      <c r="K13" s="47" t="n">
        <v>4.66</v>
      </c>
      <c r="L13" s="47" t="n">
        <v>4.44</v>
      </c>
      <c r="M13" s="47" t="n">
        <v>4.67</v>
      </c>
      <c r="N13" s="47" t="n">
        <v>4.68</v>
      </c>
      <c r="O13" s="47" t="n">
        <v>4.48</v>
      </c>
      <c r="P13" s="47" t="n">
        <v>4.75</v>
      </c>
      <c r="Q13" s="47" t="n">
        <v>4.77</v>
      </c>
      <c r="R13" s="47" t="n">
        <v>4.62</v>
      </c>
      <c r="S13" s="47" t="n">
        <v>4.6</v>
      </c>
      <c r="T13" s="47" t="n">
        <v>4.64</v>
      </c>
      <c r="U13" s="48" t="n">
        <v>46.31</v>
      </c>
      <c r="V13" s="48" t="n">
        <v>4.63</v>
      </c>
      <c r="W13" s="49" t="b">
        <f aca="false">TRUE()</f>
        <v>1</v>
      </c>
    </row>
    <row r="14" customFormat="false" ht="12.75" hidden="false" customHeight="false" outlineLevel="0" collapsed="false">
      <c r="A14" s="44" t="n">
        <v>301</v>
      </c>
      <c r="B14" s="45" t="s">
        <v>14</v>
      </c>
      <c r="C14" s="45" t="s">
        <v>138</v>
      </c>
      <c r="D14" s="45" t="s">
        <v>40</v>
      </c>
      <c r="E14" s="45" t="s">
        <v>95</v>
      </c>
      <c r="F14" s="46" t="n">
        <v>39589</v>
      </c>
      <c r="G14" s="45" t="s">
        <v>53</v>
      </c>
      <c r="H14" s="45" t="s">
        <v>66</v>
      </c>
      <c r="I14" s="45" t="s">
        <v>132</v>
      </c>
      <c r="J14" s="45" t="s">
        <v>133</v>
      </c>
      <c r="K14" s="47" t="n">
        <v>5</v>
      </c>
      <c r="L14" s="47" t="n">
        <v>5</v>
      </c>
      <c r="M14" s="47" t="n">
        <v>4.9</v>
      </c>
      <c r="N14" s="47" t="n">
        <v>4.9</v>
      </c>
      <c r="O14" s="47" t="n">
        <v>5</v>
      </c>
      <c r="P14" s="47" t="n">
        <v>4.9</v>
      </c>
      <c r="Q14" s="47" t="n">
        <v>4.9</v>
      </c>
      <c r="R14" s="47" t="n">
        <v>5</v>
      </c>
      <c r="S14" s="47" t="n">
        <v>5</v>
      </c>
      <c r="T14" s="47" t="n">
        <v>5</v>
      </c>
      <c r="U14" s="48" t="n">
        <v>49.6</v>
      </c>
      <c r="V14" s="48" t="n">
        <v>4.96</v>
      </c>
      <c r="W14" s="49" t="b">
        <f aca="false">TRUE()</f>
        <v>1</v>
      </c>
    </row>
    <row r="15" customFormat="false" ht="12.75" hidden="false" customHeight="false" outlineLevel="0" collapsed="false">
      <c r="A15" s="44" t="n">
        <v>302</v>
      </c>
      <c r="B15" s="45" t="s">
        <v>14</v>
      </c>
      <c r="C15" s="45" t="s">
        <v>130</v>
      </c>
      <c r="D15" s="45" t="s">
        <v>46</v>
      </c>
      <c r="E15" s="45" t="s">
        <v>159</v>
      </c>
      <c r="F15" s="46" t="n">
        <v>39597</v>
      </c>
      <c r="G15" s="45" t="s">
        <v>79</v>
      </c>
      <c r="H15" s="45" t="s">
        <v>67</v>
      </c>
      <c r="I15" s="45" t="s">
        <v>132</v>
      </c>
      <c r="J15" s="45" t="s">
        <v>133</v>
      </c>
      <c r="K15" s="47" t="n">
        <v>4.15</v>
      </c>
      <c r="L15" s="47" t="n">
        <v>4</v>
      </c>
      <c r="M15" s="47" t="n">
        <v>3.77</v>
      </c>
      <c r="N15" s="47" t="n">
        <v>3.88</v>
      </c>
      <c r="O15" s="47" t="n">
        <v>4.25</v>
      </c>
      <c r="P15" s="47" t="n">
        <v>4.25</v>
      </c>
      <c r="Q15" s="47" t="n">
        <v>3.77</v>
      </c>
      <c r="R15" s="47" t="n">
        <v>4</v>
      </c>
      <c r="S15" s="47" t="n">
        <v>3.82</v>
      </c>
      <c r="T15" s="47" t="n">
        <v>5</v>
      </c>
      <c r="U15" s="48" t="n">
        <v>40.89</v>
      </c>
      <c r="V15" s="48" t="n">
        <v>4.09</v>
      </c>
      <c r="W15" s="49" t="b">
        <f aca="false">TRUE()</f>
        <v>1</v>
      </c>
    </row>
    <row r="16" customFormat="false" ht="12.75" hidden="false" customHeight="false" outlineLevel="0" collapsed="false">
      <c r="A16" s="44" t="n">
        <v>303</v>
      </c>
      <c r="B16" s="45" t="s">
        <v>14</v>
      </c>
      <c r="C16" s="45" t="s">
        <v>138</v>
      </c>
      <c r="D16" s="45" t="s">
        <v>43</v>
      </c>
      <c r="E16" s="45" t="s">
        <v>146</v>
      </c>
      <c r="F16" s="46" t="n">
        <v>39598</v>
      </c>
      <c r="G16" s="45" t="s">
        <v>20</v>
      </c>
      <c r="H16" s="45" t="s">
        <v>160</v>
      </c>
      <c r="I16" s="45" t="s">
        <v>132</v>
      </c>
      <c r="J16" s="45" t="s">
        <v>133</v>
      </c>
      <c r="K16" s="47" t="n">
        <v>4.62</v>
      </c>
      <c r="L16" s="47" t="n">
        <v>4.51</v>
      </c>
      <c r="M16" s="47" t="n">
        <v>4.57</v>
      </c>
      <c r="N16" s="47" t="n">
        <v>4.56</v>
      </c>
      <c r="O16" s="47" t="n">
        <v>4.58</v>
      </c>
      <c r="P16" s="47" t="n">
        <v>4.73</v>
      </c>
      <c r="Q16" s="47" t="n">
        <v>4.6</v>
      </c>
      <c r="R16" s="47" t="n">
        <v>4.45</v>
      </c>
      <c r="S16" s="47" t="n">
        <v>4.46</v>
      </c>
      <c r="T16" s="47" t="n">
        <v>4.52</v>
      </c>
      <c r="U16" s="48" t="n">
        <v>45.6</v>
      </c>
      <c r="V16" s="48" t="n">
        <v>4.56</v>
      </c>
      <c r="W16" s="49" t="b">
        <f aca="false">TRUE()</f>
        <v>1</v>
      </c>
    </row>
    <row r="17" customFormat="false" ht="12.75" hidden="false" customHeight="false" outlineLevel="0" collapsed="false">
      <c r="A17" s="44" t="n">
        <v>304</v>
      </c>
      <c r="B17" s="45" t="s">
        <v>14</v>
      </c>
      <c r="C17" s="45" t="s">
        <v>135</v>
      </c>
      <c r="D17" s="45" t="s">
        <v>46</v>
      </c>
      <c r="E17" s="45" t="s">
        <v>70</v>
      </c>
      <c r="F17" s="46" t="n">
        <v>39601</v>
      </c>
      <c r="G17" s="45" t="s">
        <v>26</v>
      </c>
      <c r="H17" s="45" t="s">
        <v>66</v>
      </c>
      <c r="I17" s="45" t="s">
        <v>132</v>
      </c>
      <c r="J17" s="45" t="s">
        <v>133</v>
      </c>
      <c r="K17" s="47" t="n">
        <v>4.96</v>
      </c>
      <c r="L17" s="47" t="n">
        <v>5</v>
      </c>
      <c r="M17" s="47" t="n">
        <v>4.95</v>
      </c>
      <c r="N17" s="47" t="n">
        <v>4.91</v>
      </c>
      <c r="O17" s="47" t="n">
        <v>5</v>
      </c>
      <c r="P17" s="47" t="n">
        <v>5</v>
      </c>
      <c r="Q17" s="47" t="n">
        <v>4.95</v>
      </c>
      <c r="R17" s="47" t="n">
        <v>5</v>
      </c>
      <c r="S17" s="47" t="n">
        <v>4.96</v>
      </c>
      <c r="T17" s="47" t="n">
        <v>5</v>
      </c>
      <c r="U17" s="48" t="n">
        <v>49.73</v>
      </c>
      <c r="V17" s="48" t="n">
        <v>4.97</v>
      </c>
      <c r="W17" s="49" t="b">
        <f aca="false">TRUE()</f>
        <v>1</v>
      </c>
    </row>
    <row r="18" customFormat="false" ht="12.75" hidden="false" customHeight="false" outlineLevel="0" collapsed="false">
      <c r="A18" s="44" t="n">
        <v>305</v>
      </c>
      <c r="B18" s="45" t="s">
        <v>14</v>
      </c>
      <c r="C18" s="45" t="s">
        <v>130</v>
      </c>
      <c r="D18" s="45" t="s">
        <v>42</v>
      </c>
      <c r="E18" s="45" t="s">
        <v>46</v>
      </c>
      <c r="F18" s="46" t="n">
        <v>39609</v>
      </c>
      <c r="G18" s="45" t="s">
        <v>26</v>
      </c>
      <c r="H18" s="45" t="s">
        <v>98</v>
      </c>
      <c r="I18" s="45" t="s">
        <v>132</v>
      </c>
      <c r="J18" s="45" t="s">
        <v>133</v>
      </c>
      <c r="K18" s="47" t="n">
        <v>4.96</v>
      </c>
      <c r="L18" s="47" t="n">
        <v>5</v>
      </c>
      <c r="M18" s="47" t="n">
        <v>4.92</v>
      </c>
      <c r="N18" s="47" t="n">
        <v>5</v>
      </c>
      <c r="O18" s="47" t="n">
        <v>5</v>
      </c>
      <c r="P18" s="47" t="n">
        <v>5</v>
      </c>
      <c r="Q18" s="47" t="n">
        <v>5</v>
      </c>
      <c r="R18" s="47" t="n">
        <v>5</v>
      </c>
      <c r="S18" s="47" t="n">
        <v>5</v>
      </c>
      <c r="T18" s="47" t="n">
        <v>5</v>
      </c>
      <c r="U18" s="48" t="n">
        <v>49.88</v>
      </c>
      <c r="V18" s="48" t="n">
        <v>4.99</v>
      </c>
      <c r="W18" s="49" t="b">
        <f aca="false">TRUE()</f>
        <v>1</v>
      </c>
    </row>
    <row r="19" customFormat="false" ht="12.75" hidden="false" customHeight="false" outlineLevel="0" collapsed="false">
      <c r="A19" s="44" t="n">
        <v>306</v>
      </c>
      <c r="B19" s="45" t="s">
        <v>14</v>
      </c>
      <c r="C19" s="45" t="s">
        <v>44</v>
      </c>
      <c r="D19" s="45" t="s">
        <v>45</v>
      </c>
      <c r="E19" s="45" t="s">
        <v>159</v>
      </c>
      <c r="F19" s="46" t="n">
        <v>39610</v>
      </c>
      <c r="G19" s="45" t="s">
        <v>79</v>
      </c>
      <c r="H19" s="45" t="s">
        <v>57</v>
      </c>
      <c r="I19" s="45" t="s">
        <v>132</v>
      </c>
      <c r="J19" s="45" t="s">
        <v>133</v>
      </c>
      <c r="K19" s="47" t="n">
        <v>4.07</v>
      </c>
      <c r="L19" s="47" t="n">
        <v>4.28</v>
      </c>
      <c r="M19" s="47" t="n">
        <v>4.22</v>
      </c>
      <c r="N19" s="47" t="n">
        <v>4</v>
      </c>
      <c r="O19" s="47" t="n">
        <v>4.45</v>
      </c>
      <c r="P19" s="47" t="n">
        <v>3.83</v>
      </c>
      <c r="Q19" s="47" t="n">
        <v>3.88</v>
      </c>
      <c r="R19" s="47" t="n">
        <v>4</v>
      </c>
      <c r="S19" s="47" t="n">
        <v>4</v>
      </c>
      <c r="T19" s="47" t="n">
        <v>5</v>
      </c>
      <c r="U19" s="48" t="n">
        <v>41.73</v>
      </c>
      <c r="V19" s="48" t="n">
        <v>4.17</v>
      </c>
      <c r="W19" s="49" t="b">
        <f aca="false">TRUE()</f>
        <v>1</v>
      </c>
    </row>
    <row r="20" customFormat="false" ht="12.75" hidden="false" customHeight="false" outlineLevel="0" collapsed="false">
      <c r="A20" s="44" t="n">
        <v>309</v>
      </c>
      <c r="B20" s="45" t="s">
        <v>14</v>
      </c>
      <c r="C20" s="45" t="s">
        <v>44</v>
      </c>
      <c r="D20" s="45" t="s">
        <v>45</v>
      </c>
      <c r="E20" s="45" t="s">
        <v>131</v>
      </c>
      <c r="F20" s="46" t="n">
        <v>39611</v>
      </c>
      <c r="G20" s="45" t="s">
        <v>53</v>
      </c>
      <c r="H20" s="45" t="s">
        <v>83</v>
      </c>
      <c r="I20" s="45"/>
      <c r="J20" s="45"/>
      <c r="K20" s="47" t="n">
        <v>4.9</v>
      </c>
      <c r="L20" s="47" t="n">
        <v>4.9</v>
      </c>
      <c r="M20" s="47" t="n">
        <v>5</v>
      </c>
      <c r="N20" s="47" t="n">
        <v>4.9</v>
      </c>
      <c r="O20" s="47" t="n">
        <v>5</v>
      </c>
      <c r="P20" s="47" t="n">
        <v>4.9</v>
      </c>
      <c r="Q20" s="47" t="n">
        <v>4.7</v>
      </c>
      <c r="R20" s="47" t="n">
        <v>5</v>
      </c>
      <c r="S20" s="47" t="n">
        <v>4.8</v>
      </c>
      <c r="T20" s="47" t="n">
        <v>5</v>
      </c>
      <c r="U20" s="48" t="n">
        <v>49.1</v>
      </c>
      <c r="V20" s="48" t="n">
        <v>4.91</v>
      </c>
      <c r="W20" s="49" t="b">
        <f aca="false">TRUE()</f>
        <v>1</v>
      </c>
    </row>
    <row r="21" customFormat="false" ht="12.75" hidden="false" customHeight="false" outlineLevel="0" collapsed="false">
      <c r="A21" s="44" t="n">
        <v>307</v>
      </c>
      <c r="B21" s="45" t="s">
        <v>14</v>
      </c>
      <c r="C21" s="45" t="s">
        <v>130</v>
      </c>
      <c r="D21" s="45" t="s">
        <v>42</v>
      </c>
      <c r="E21" s="45" t="s">
        <v>96</v>
      </c>
      <c r="F21" s="46" t="n">
        <v>39611</v>
      </c>
      <c r="G21" s="45" t="s">
        <v>26</v>
      </c>
      <c r="H21" s="45" t="s">
        <v>160</v>
      </c>
      <c r="I21" s="45" t="s">
        <v>132</v>
      </c>
      <c r="J21" s="45" t="s">
        <v>133</v>
      </c>
      <c r="K21" s="47" t="n">
        <v>4.96</v>
      </c>
      <c r="L21" s="47" t="n">
        <v>5</v>
      </c>
      <c r="M21" s="47" t="n">
        <v>4.95</v>
      </c>
      <c r="N21" s="47" t="n">
        <v>5</v>
      </c>
      <c r="O21" s="47" t="n">
        <v>5</v>
      </c>
      <c r="P21" s="47" t="n">
        <v>5</v>
      </c>
      <c r="Q21" s="47" t="n">
        <v>5</v>
      </c>
      <c r="R21" s="47" t="n">
        <v>5</v>
      </c>
      <c r="S21" s="47" t="n">
        <v>5</v>
      </c>
      <c r="T21" s="47" t="n">
        <v>5</v>
      </c>
      <c r="U21" s="48" t="n">
        <v>49.91</v>
      </c>
      <c r="V21" s="48" t="n">
        <v>4.99</v>
      </c>
      <c r="W21" s="49" t="b">
        <f aca="false">TRUE()</f>
        <v>1</v>
      </c>
    </row>
    <row r="22" customFormat="false" ht="12.75" hidden="false" customHeight="false" outlineLevel="0" collapsed="false">
      <c r="A22" s="44" t="n">
        <v>308</v>
      </c>
      <c r="B22" s="45" t="s">
        <v>14</v>
      </c>
      <c r="C22" s="45" t="s">
        <v>138</v>
      </c>
      <c r="D22" s="45" t="s">
        <v>18</v>
      </c>
      <c r="E22" s="45" t="s">
        <v>73</v>
      </c>
      <c r="F22" s="46" t="n">
        <v>39611</v>
      </c>
      <c r="G22" s="45" t="s">
        <v>20</v>
      </c>
      <c r="H22" s="45" t="s">
        <v>96</v>
      </c>
      <c r="I22" s="45" t="s">
        <v>132</v>
      </c>
      <c r="J22" s="45" t="s">
        <v>133</v>
      </c>
      <c r="K22" s="47" t="n">
        <v>4.59</v>
      </c>
      <c r="L22" s="47" t="n">
        <v>4.47</v>
      </c>
      <c r="M22" s="47" t="n">
        <v>4.3</v>
      </c>
      <c r="N22" s="47" t="n">
        <v>4.58</v>
      </c>
      <c r="O22" s="47" t="n">
        <v>4.53</v>
      </c>
      <c r="P22" s="47" t="n">
        <v>4.58</v>
      </c>
      <c r="Q22" s="47" t="n">
        <v>4.44</v>
      </c>
      <c r="R22" s="47" t="n">
        <v>4.57</v>
      </c>
      <c r="S22" s="47" t="n">
        <v>4.56</v>
      </c>
      <c r="T22" s="47" t="n">
        <v>4.86</v>
      </c>
      <c r="U22" s="48" t="n">
        <v>45.48</v>
      </c>
      <c r="V22" s="48" t="n">
        <v>4.55</v>
      </c>
      <c r="W22" s="49" t="b">
        <f aca="false">TRUE()</f>
        <v>1</v>
      </c>
    </row>
    <row r="23" customFormat="false" ht="12.75" hidden="false" customHeight="false" outlineLevel="0" collapsed="false">
      <c r="A23" s="44" t="n">
        <v>310</v>
      </c>
      <c r="B23" s="45" t="s">
        <v>14</v>
      </c>
      <c r="C23" s="45" t="s">
        <v>138</v>
      </c>
      <c r="D23" s="45" t="s">
        <v>43</v>
      </c>
      <c r="E23" s="45" t="s">
        <v>96</v>
      </c>
      <c r="F23" s="46" t="n">
        <v>39615</v>
      </c>
      <c r="G23" s="45" t="s">
        <v>20</v>
      </c>
      <c r="H23" s="45" t="s">
        <v>98</v>
      </c>
      <c r="I23" s="45" t="s">
        <v>132</v>
      </c>
      <c r="J23" s="45" t="s">
        <v>133</v>
      </c>
      <c r="K23" s="47" t="n">
        <v>4.63</v>
      </c>
      <c r="L23" s="47" t="n">
        <v>4.52</v>
      </c>
      <c r="M23" s="47" t="n">
        <v>4.55</v>
      </c>
      <c r="N23" s="47" t="n">
        <v>4.63</v>
      </c>
      <c r="O23" s="47" t="n">
        <v>4.6</v>
      </c>
      <c r="P23" s="47" t="n">
        <v>4.41</v>
      </c>
      <c r="Q23" s="47" t="n">
        <v>4.48</v>
      </c>
      <c r="R23" s="47" t="n">
        <v>4.47</v>
      </c>
      <c r="S23" s="47" t="n">
        <v>4.51</v>
      </c>
      <c r="T23" s="47" t="n">
        <v>4.72</v>
      </c>
      <c r="U23" s="48" t="n">
        <v>45.52</v>
      </c>
      <c r="V23" s="48" t="n">
        <v>4.55</v>
      </c>
      <c r="W23" s="49" t="b">
        <f aca="false">TRUE()</f>
        <v>1</v>
      </c>
    </row>
    <row r="24" customFormat="false" ht="12.75" hidden="false" customHeight="false" outlineLevel="0" collapsed="false">
      <c r="A24" s="44" t="n">
        <v>311</v>
      </c>
      <c r="B24" s="45" t="s">
        <v>14</v>
      </c>
      <c r="C24" s="45" t="s">
        <v>138</v>
      </c>
      <c r="D24" s="45" t="s">
        <v>43</v>
      </c>
      <c r="E24" s="45" t="s">
        <v>131</v>
      </c>
      <c r="F24" s="46" t="n">
        <v>39619</v>
      </c>
      <c r="G24" s="45" t="s">
        <v>20</v>
      </c>
      <c r="H24" s="45" t="s">
        <v>83</v>
      </c>
      <c r="I24" s="45" t="s">
        <v>132</v>
      </c>
      <c r="J24" s="45" t="s">
        <v>133</v>
      </c>
      <c r="K24" s="47" t="n">
        <v>4.6</v>
      </c>
      <c r="L24" s="47" t="n">
        <v>4.62</v>
      </c>
      <c r="M24" s="47" t="n">
        <v>4.61</v>
      </c>
      <c r="N24" s="47" t="n">
        <v>4.52</v>
      </c>
      <c r="O24" s="47" t="n">
        <v>4.43</v>
      </c>
      <c r="P24" s="47" t="n">
        <v>4.51</v>
      </c>
      <c r="Q24" s="47" t="n">
        <v>4.4</v>
      </c>
      <c r="R24" s="47" t="n">
        <v>4.57</v>
      </c>
      <c r="S24" s="47" t="n">
        <v>4.36</v>
      </c>
      <c r="T24" s="47" t="n">
        <v>4.7</v>
      </c>
      <c r="U24" s="48" t="n">
        <v>45.32</v>
      </c>
      <c r="V24" s="48" t="n">
        <v>4.53</v>
      </c>
      <c r="W24" s="49" t="b">
        <f aca="false">TRUE()</f>
        <v>1</v>
      </c>
    </row>
    <row r="25" customFormat="false" ht="12.75" hidden="false" customHeight="false" outlineLevel="0" collapsed="false">
      <c r="A25" s="44" t="n">
        <v>312</v>
      </c>
      <c r="B25" s="45" t="s">
        <v>14</v>
      </c>
      <c r="C25" s="45" t="s">
        <v>135</v>
      </c>
      <c r="D25" s="45" t="s">
        <v>46</v>
      </c>
      <c r="E25" s="45" t="s">
        <v>73</v>
      </c>
      <c r="F25" s="46" t="n">
        <v>39622</v>
      </c>
      <c r="G25" s="45" t="s">
        <v>79</v>
      </c>
      <c r="H25" s="45" t="s">
        <v>24</v>
      </c>
      <c r="I25" s="45" t="s">
        <v>132</v>
      </c>
      <c r="J25" s="45" t="s">
        <v>133</v>
      </c>
      <c r="K25" s="47" t="n">
        <v>5</v>
      </c>
      <c r="L25" s="47" t="n">
        <v>4.84</v>
      </c>
      <c r="M25" s="47" t="n">
        <v>5</v>
      </c>
      <c r="N25" s="47" t="n">
        <v>4.77</v>
      </c>
      <c r="O25" s="47" t="n">
        <v>4.75</v>
      </c>
      <c r="P25" s="47" t="n">
        <v>5</v>
      </c>
      <c r="Q25" s="47" t="n">
        <v>4.88</v>
      </c>
      <c r="R25" s="47" t="n">
        <v>5</v>
      </c>
      <c r="S25" s="47" t="n">
        <v>4.83</v>
      </c>
      <c r="T25" s="47" t="n">
        <v>5</v>
      </c>
      <c r="U25" s="48" t="n">
        <v>49.07</v>
      </c>
      <c r="V25" s="48" t="n">
        <v>4.91</v>
      </c>
      <c r="W25" s="49" t="b">
        <f aca="false">TRUE()</f>
        <v>1</v>
      </c>
    </row>
    <row r="26" customFormat="false" ht="12.75" hidden="false" customHeight="false" outlineLevel="0" collapsed="false">
      <c r="A26" s="44" t="n">
        <v>314</v>
      </c>
      <c r="B26" s="45" t="s">
        <v>14</v>
      </c>
      <c r="C26" s="45" t="s">
        <v>135</v>
      </c>
      <c r="D26" s="45" t="s">
        <v>46</v>
      </c>
      <c r="E26" s="45" t="s">
        <v>159</v>
      </c>
      <c r="F26" s="46" t="n">
        <v>39624</v>
      </c>
      <c r="G26" s="45" t="s">
        <v>26</v>
      </c>
      <c r="H26" s="45" t="s">
        <v>98</v>
      </c>
      <c r="I26" s="45" t="s">
        <v>132</v>
      </c>
      <c r="J26" s="45" t="s">
        <v>133</v>
      </c>
      <c r="K26" s="47" t="n">
        <v>4.57</v>
      </c>
      <c r="L26" s="47" t="n">
        <v>4.57</v>
      </c>
      <c r="M26" s="47" t="n">
        <v>4.57</v>
      </c>
      <c r="N26" s="47" t="n">
        <v>4.4</v>
      </c>
      <c r="O26" s="47" t="n">
        <v>4.5</v>
      </c>
      <c r="P26" s="47" t="n">
        <v>4.43</v>
      </c>
      <c r="Q26" s="47" t="n">
        <v>4.2</v>
      </c>
      <c r="R26" s="47" t="n">
        <v>4.55</v>
      </c>
      <c r="S26" s="47" t="n">
        <v>4.43</v>
      </c>
      <c r="T26" s="47" t="n">
        <v>5</v>
      </c>
      <c r="U26" s="48" t="n">
        <v>45.22</v>
      </c>
      <c r="V26" s="48" t="n">
        <v>4.52</v>
      </c>
      <c r="W26" s="49" t="b">
        <f aca="false">TRUE()</f>
        <v>1</v>
      </c>
    </row>
    <row r="27" customFormat="false" ht="12.75" hidden="false" customHeight="false" outlineLevel="0" collapsed="false">
      <c r="A27" s="44" t="n">
        <v>313</v>
      </c>
      <c r="B27" s="45" t="s">
        <v>14</v>
      </c>
      <c r="C27" s="45" t="s">
        <v>138</v>
      </c>
      <c r="D27" s="45" t="s">
        <v>43</v>
      </c>
      <c r="E27" s="45" t="s">
        <v>46</v>
      </c>
      <c r="F27" s="46" t="n">
        <v>39624</v>
      </c>
      <c r="G27" s="45" t="s">
        <v>20</v>
      </c>
      <c r="H27" s="45" t="s">
        <v>95</v>
      </c>
      <c r="I27" s="45" t="s">
        <v>132</v>
      </c>
      <c r="J27" s="45" t="s">
        <v>133</v>
      </c>
      <c r="K27" s="47" t="n">
        <v>4.51</v>
      </c>
      <c r="L27" s="47" t="n">
        <v>4.58</v>
      </c>
      <c r="M27" s="47" t="n">
        <v>4.5</v>
      </c>
      <c r="N27" s="47" t="n">
        <v>4.52</v>
      </c>
      <c r="O27" s="47" t="n">
        <v>4.67</v>
      </c>
      <c r="P27" s="47" t="n">
        <v>4.75</v>
      </c>
      <c r="Q27" s="47" t="n">
        <v>4.66</v>
      </c>
      <c r="R27" s="47" t="n">
        <v>4.6</v>
      </c>
      <c r="S27" s="47" t="n">
        <v>4.64</v>
      </c>
      <c r="T27" s="47" t="n">
        <v>4.55</v>
      </c>
      <c r="U27" s="48" t="n">
        <v>45.98</v>
      </c>
      <c r="V27" s="48" t="n">
        <v>4.6</v>
      </c>
      <c r="W27" s="49" t="b">
        <f aca="false">TRUE()</f>
        <v>1</v>
      </c>
    </row>
    <row r="28" customFormat="false" ht="12.75" hidden="false" customHeight="false" outlineLevel="0" collapsed="false">
      <c r="A28" s="44" t="n">
        <v>317</v>
      </c>
      <c r="B28" s="45" t="s">
        <v>14</v>
      </c>
      <c r="C28" s="45" t="s">
        <v>138</v>
      </c>
      <c r="D28" s="45" t="s">
        <v>18</v>
      </c>
      <c r="E28" s="45" t="s">
        <v>131</v>
      </c>
      <c r="F28" s="46" t="n">
        <v>39680</v>
      </c>
      <c r="G28" s="45" t="s">
        <v>79</v>
      </c>
      <c r="H28" s="45" t="s">
        <v>21</v>
      </c>
      <c r="I28" s="45" t="s">
        <v>132</v>
      </c>
      <c r="J28" s="45" t="s">
        <v>133</v>
      </c>
      <c r="K28" s="47" t="n">
        <v>5</v>
      </c>
      <c r="L28" s="47" t="n">
        <v>5</v>
      </c>
      <c r="M28" s="47" t="n">
        <v>4.75</v>
      </c>
      <c r="N28" s="47" t="n">
        <v>4.88</v>
      </c>
      <c r="O28" s="47" t="n">
        <v>5</v>
      </c>
      <c r="P28" s="47" t="n">
        <v>4.83</v>
      </c>
      <c r="Q28" s="47" t="n">
        <v>5</v>
      </c>
      <c r="R28" s="47" t="n">
        <v>5</v>
      </c>
      <c r="S28" s="47" t="n">
        <v>5</v>
      </c>
      <c r="T28" s="47" t="n">
        <v>5</v>
      </c>
      <c r="U28" s="48" t="n">
        <v>49.46</v>
      </c>
      <c r="V28" s="48" t="n">
        <v>4.95</v>
      </c>
      <c r="W28" s="49" t="b">
        <f aca="false">TRUE()</f>
        <v>1</v>
      </c>
    </row>
    <row r="29" customFormat="false" ht="12.75" hidden="false" customHeight="false" outlineLevel="0" collapsed="false">
      <c r="A29" s="44" t="n">
        <v>318</v>
      </c>
      <c r="B29" s="45" t="s">
        <v>14</v>
      </c>
      <c r="C29" s="45" t="s">
        <v>135</v>
      </c>
      <c r="D29" s="45" t="s">
        <v>32</v>
      </c>
      <c r="E29" s="45" t="s">
        <v>109</v>
      </c>
      <c r="F29" s="46" t="n">
        <v>39680</v>
      </c>
      <c r="G29" s="45" t="s">
        <v>53</v>
      </c>
      <c r="H29" s="45" t="s">
        <v>160</v>
      </c>
      <c r="I29" s="45" t="s">
        <v>132</v>
      </c>
      <c r="J29" s="45" t="s">
        <v>133</v>
      </c>
      <c r="K29" s="47" t="n">
        <v>5</v>
      </c>
      <c r="L29" s="47" t="n">
        <v>5</v>
      </c>
      <c r="M29" s="47" t="n">
        <v>5</v>
      </c>
      <c r="N29" s="47" t="n">
        <v>5</v>
      </c>
      <c r="O29" s="47" t="n">
        <v>5</v>
      </c>
      <c r="P29" s="47" t="n">
        <v>4.9</v>
      </c>
      <c r="Q29" s="47" t="n">
        <v>4.8</v>
      </c>
      <c r="R29" s="47" t="n">
        <v>5</v>
      </c>
      <c r="S29" s="47" t="n">
        <v>4.6</v>
      </c>
      <c r="T29" s="47" t="n">
        <v>5</v>
      </c>
      <c r="U29" s="48" t="n">
        <v>49.3</v>
      </c>
      <c r="V29" s="48" t="n">
        <v>4.93</v>
      </c>
      <c r="W29" s="49" t="b">
        <f aca="false">TRUE()</f>
        <v>1</v>
      </c>
    </row>
    <row r="30" customFormat="false" ht="12.75" hidden="false" customHeight="false" outlineLevel="0" collapsed="false">
      <c r="A30" s="44" t="n">
        <v>319</v>
      </c>
      <c r="B30" s="45" t="s">
        <v>14</v>
      </c>
      <c r="C30" s="45" t="s">
        <v>138</v>
      </c>
      <c r="D30" s="45" t="s">
        <v>18</v>
      </c>
      <c r="E30" s="45" t="s">
        <v>46</v>
      </c>
      <c r="F30" s="46" t="n">
        <v>39680</v>
      </c>
      <c r="G30" s="45" t="s">
        <v>79</v>
      </c>
      <c r="H30" s="45" t="s">
        <v>35</v>
      </c>
      <c r="I30" s="45" t="s">
        <v>132</v>
      </c>
      <c r="J30" s="45" t="s">
        <v>133</v>
      </c>
      <c r="K30" s="47" t="n">
        <v>5</v>
      </c>
      <c r="L30" s="47" t="n">
        <v>5</v>
      </c>
      <c r="M30" s="47" t="n">
        <v>4.88</v>
      </c>
      <c r="N30" s="47" t="n">
        <v>5</v>
      </c>
      <c r="O30" s="47" t="n">
        <v>5</v>
      </c>
      <c r="P30" s="47" t="n">
        <v>4.5</v>
      </c>
      <c r="Q30" s="47" t="n">
        <v>5</v>
      </c>
      <c r="R30" s="47" t="n">
        <v>5</v>
      </c>
      <c r="S30" s="47" t="n">
        <v>5</v>
      </c>
      <c r="T30" s="47" t="n">
        <v>5</v>
      </c>
      <c r="U30" s="48" t="n">
        <v>49.38</v>
      </c>
      <c r="V30" s="48" t="n">
        <v>4.94</v>
      </c>
      <c r="W30" s="49" t="b">
        <f aca="false">TRUE()</f>
        <v>1</v>
      </c>
    </row>
    <row r="31" customFormat="false" ht="12.75" hidden="false" customHeight="false" outlineLevel="0" collapsed="false">
      <c r="A31" s="44" t="n">
        <v>316</v>
      </c>
      <c r="B31" s="45" t="s">
        <v>14</v>
      </c>
      <c r="C31" s="45" t="s">
        <v>134</v>
      </c>
      <c r="D31" s="45" t="s">
        <v>37</v>
      </c>
      <c r="E31" s="45" t="s">
        <v>70</v>
      </c>
      <c r="F31" s="46" t="n">
        <v>39680</v>
      </c>
      <c r="G31" s="45" t="s">
        <v>26</v>
      </c>
      <c r="H31" s="45" t="s">
        <v>90</v>
      </c>
      <c r="I31" s="45" t="s">
        <v>132</v>
      </c>
      <c r="J31" s="45" t="s">
        <v>133</v>
      </c>
      <c r="K31" s="47" t="n">
        <v>5</v>
      </c>
      <c r="L31" s="47" t="n">
        <v>5</v>
      </c>
      <c r="M31" s="47" t="n">
        <v>5</v>
      </c>
      <c r="N31" s="47" t="n">
        <v>4.88</v>
      </c>
      <c r="O31" s="47" t="n">
        <v>4.91</v>
      </c>
      <c r="P31" s="47" t="n">
        <v>5</v>
      </c>
      <c r="Q31" s="47" t="n">
        <v>4.66</v>
      </c>
      <c r="R31" s="47" t="n">
        <v>5</v>
      </c>
      <c r="S31" s="47" t="n">
        <v>5</v>
      </c>
      <c r="T31" s="47" t="n">
        <v>4.83</v>
      </c>
      <c r="U31" s="48" t="n">
        <v>49.28</v>
      </c>
      <c r="V31" s="48" t="n">
        <v>4.93</v>
      </c>
      <c r="W31" s="49" t="b">
        <f aca="false">TRUE()</f>
        <v>1</v>
      </c>
    </row>
    <row r="32" customFormat="false" ht="12.75" hidden="false" customHeight="false" outlineLevel="0" collapsed="false">
      <c r="A32" s="44" t="n">
        <v>315</v>
      </c>
      <c r="B32" s="45" t="s">
        <v>14</v>
      </c>
      <c r="C32" s="45" t="s">
        <v>135</v>
      </c>
      <c r="D32" s="45" t="s">
        <v>32</v>
      </c>
      <c r="E32" s="45" t="s">
        <v>73</v>
      </c>
      <c r="F32" s="46" t="n">
        <v>39680</v>
      </c>
      <c r="G32" s="45" t="s">
        <v>53</v>
      </c>
      <c r="H32" s="45" t="s">
        <v>101</v>
      </c>
      <c r="I32" s="45" t="s">
        <v>132</v>
      </c>
      <c r="J32" s="45" t="s">
        <v>133</v>
      </c>
      <c r="K32" s="47" t="n">
        <v>5</v>
      </c>
      <c r="L32" s="47" t="n">
        <v>4.9</v>
      </c>
      <c r="M32" s="47" t="n">
        <v>4.4</v>
      </c>
      <c r="N32" s="47" t="n">
        <v>4.9</v>
      </c>
      <c r="O32" s="47" t="n">
        <v>5</v>
      </c>
      <c r="P32" s="47" t="n">
        <v>5</v>
      </c>
      <c r="Q32" s="47" t="n">
        <v>5</v>
      </c>
      <c r="R32" s="47" t="n">
        <v>5</v>
      </c>
      <c r="S32" s="47" t="n">
        <v>4.9</v>
      </c>
      <c r="T32" s="47" t="n">
        <v>5</v>
      </c>
      <c r="U32" s="48" t="n">
        <v>49.1</v>
      </c>
      <c r="V32" s="48" t="n">
        <v>4.91</v>
      </c>
      <c r="W32" s="49" t="b">
        <f aca="false">TRUE()</f>
        <v>1</v>
      </c>
    </row>
    <row r="33" customFormat="false" ht="12.75" hidden="false" customHeight="false" outlineLevel="0" collapsed="false">
      <c r="A33" s="44" t="n">
        <v>320</v>
      </c>
      <c r="B33" s="45" t="s">
        <v>14</v>
      </c>
      <c r="C33" s="45" t="s">
        <v>135</v>
      </c>
      <c r="D33" s="45" t="s">
        <v>32</v>
      </c>
      <c r="E33" s="45" t="s">
        <v>109</v>
      </c>
      <c r="F33" s="46" t="n">
        <v>39687</v>
      </c>
      <c r="G33" s="45" t="s">
        <v>79</v>
      </c>
      <c r="H33" s="45" t="s">
        <v>47</v>
      </c>
      <c r="I33" s="45" t="s">
        <v>132</v>
      </c>
      <c r="J33" s="45" t="s">
        <v>133</v>
      </c>
      <c r="K33" s="47" t="n">
        <v>5</v>
      </c>
      <c r="L33" s="47" t="n">
        <v>5</v>
      </c>
      <c r="M33" s="47" t="n">
        <v>5</v>
      </c>
      <c r="N33" s="47" t="n">
        <v>5</v>
      </c>
      <c r="O33" s="47" t="n">
        <v>5</v>
      </c>
      <c r="P33" s="47" t="n">
        <v>4.16</v>
      </c>
      <c r="Q33" s="47" t="n">
        <v>5</v>
      </c>
      <c r="R33" s="47" t="n">
        <v>5</v>
      </c>
      <c r="S33" s="47" t="n">
        <v>4.83</v>
      </c>
      <c r="T33" s="47" t="n">
        <v>5</v>
      </c>
      <c r="U33" s="48" t="n">
        <v>48.99</v>
      </c>
      <c r="V33" s="48" t="n">
        <v>4.9</v>
      </c>
      <c r="W33" s="49" t="b">
        <f aca="false">TRUE()</f>
        <v>1</v>
      </c>
    </row>
    <row r="34" customFormat="false" ht="12.75" hidden="false" customHeight="false" outlineLevel="0" collapsed="false">
      <c r="A34" s="44" t="n">
        <v>321</v>
      </c>
      <c r="B34" s="45" t="s">
        <v>14</v>
      </c>
      <c r="C34" s="45" t="s">
        <v>135</v>
      </c>
      <c r="D34" s="45" t="s">
        <v>32</v>
      </c>
      <c r="E34" s="45" t="s">
        <v>95</v>
      </c>
      <c r="F34" s="46" t="n">
        <v>39687</v>
      </c>
      <c r="G34" s="45" t="s">
        <v>79</v>
      </c>
      <c r="H34" s="45" t="s">
        <v>161</v>
      </c>
      <c r="I34" s="45" t="s">
        <v>132</v>
      </c>
      <c r="J34" s="45" t="s">
        <v>133</v>
      </c>
      <c r="K34" s="47" t="n">
        <v>5</v>
      </c>
      <c r="L34" s="47" t="n">
        <v>4.42</v>
      </c>
      <c r="M34" s="47" t="n">
        <v>4.88</v>
      </c>
      <c r="N34" s="47" t="n">
        <v>5</v>
      </c>
      <c r="O34" s="47" t="n">
        <v>5</v>
      </c>
      <c r="P34" s="47" t="n">
        <v>4.5</v>
      </c>
      <c r="Q34" s="47" t="n">
        <v>4.88</v>
      </c>
      <c r="R34" s="47" t="n">
        <v>5</v>
      </c>
      <c r="S34" s="47" t="n">
        <v>5</v>
      </c>
      <c r="T34" s="47" t="n">
        <v>5</v>
      </c>
      <c r="U34" s="48" t="n">
        <v>48.68</v>
      </c>
      <c r="V34" s="48" t="n">
        <v>4.87</v>
      </c>
      <c r="W34" s="49" t="b">
        <f aca="false">TRUE()</f>
        <v>1</v>
      </c>
    </row>
    <row r="35" customFormat="false" ht="12.75" hidden="false" customHeight="false" outlineLevel="0" collapsed="false">
      <c r="A35" s="44" t="n">
        <v>322</v>
      </c>
      <c r="B35" s="45" t="s">
        <v>14</v>
      </c>
      <c r="C35" s="45" t="s">
        <v>138</v>
      </c>
      <c r="D35" s="45" t="s">
        <v>18</v>
      </c>
      <c r="E35" s="45" t="s">
        <v>73</v>
      </c>
      <c r="F35" s="46" t="n">
        <v>39687</v>
      </c>
      <c r="G35" s="45" t="s">
        <v>20</v>
      </c>
      <c r="H35" s="45" t="s">
        <v>96</v>
      </c>
      <c r="I35" s="45" t="s">
        <v>132</v>
      </c>
      <c r="J35" s="45" t="s">
        <v>133</v>
      </c>
      <c r="K35" s="47" t="n">
        <v>4.61</v>
      </c>
      <c r="L35" s="47" t="n">
        <v>4.61</v>
      </c>
      <c r="M35" s="47" t="n">
        <v>4.67</v>
      </c>
      <c r="N35" s="47" t="n">
        <v>4.64</v>
      </c>
      <c r="O35" s="47" t="n">
        <v>4.6</v>
      </c>
      <c r="P35" s="47" t="n">
        <v>4.66</v>
      </c>
      <c r="Q35" s="47" t="n">
        <v>4.64</v>
      </c>
      <c r="R35" s="47" t="n">
        <v>4.75</v>
      </c>
      <c r="S35" s="47" t="n">
        <v>4.66</v>
      </c>
      <c r="T35" s="47" t="n">
        <v>4.67</v>
      </c>
      <c r="U35" s="48" t="n">
        <v>46.51</v>
      </c>
      <c r="V35" s="48" t="n">
        <v>4.65</v>
      </c>
      <c r="W35" s="49" t="b">
        <f aca="false">TRUE()</f>
        <v>1</v>
      </c>
    </row>
    <row r="36" customFormat="false" ht="12.75" hidden="false" customHeight="false" outlineLevel="0" collapsed="false">
      <c r="A36" s="44" t="n">
        <v>323</v>
      </c>
      <c r="B36" s="45" t="s">
        <v>14</v>
      </c>
      <c r="C36" s="45" t="s">
        <v>138</v>
      </c>
      <c r="D36" s="45" t="s">
        <v>18</v>
      </c>
      <c r="E36" s="45" t="s">
        <v>159</v>
      </c>
      <c r="F36" s="46" t="n">
        <v>39687</v>
      </c>
      <c r="G36" s="45" t="s">
        <v>20</v>
      </c>
      <c r="H36" s="45" t="s">
        <v>30</v>
      </c>
      <c r="I36" s="45" t="s">
        <v>132</v>
      </c>
      <c r="J36" s="45" t="s">
        <v>133</v>
      </c>
      <c r="K36" s="47" t="n">
        <v>4.65</v>
      </c>
      <c r="L36" s="47" t="n">
        <v>4.64</v>
      </c>
      <c r="M36" s="47" t="n">
        <v>4.65</v>
      </c>
      <c r="N36" s="47" t="n">
        <v>4.7</v>
      </c>
      <c r="O36" s="47" t="n">
        <v>4.69</v>
      </c>
      <c r="P36" s="47" t="n">
        <v>4.73</v>
      </c>
      <c r="Q36" s="47" t="n">
        <v>4.7</v>
      </c>
      <c r="R36" s="47" t="n">
        <v>4.62</v>
      </c>
      <c r="S36" s="47" t="n">
        <v>4.73</v>
      </c>
      <c r="T36" s="47" t="n">
        <v>4.8</v>
      </c>
      <c r="U36" s="48" t="n">
        <v>46.91</v>
      </c>
      <c r="V36" s="48" t="n">
        <v>4.69</v>
      </c>
      <c r="W36" s="49" t="b">
        <f aca="false">TRUE()</f>
        <v>1</v>
      </c>
    </row>
    <row r="37" customFormat="false" ht="12.75" hidden="false" customHeight="false" outlineLevel="0" collapsed="false">
      <c r="A37" s="44" t="n">
        <v>325</v>
      </c>
      <c r="B37" s="45" t="s">
        <v>14</v>
      </c>
      <c r="C37" s="45" t="s">
        <v>135</v>
      </c>
      <c r="D37" s="45" t="s">
        <v>32</v>
      </c>
      <c r="E37" s="45" t="s">
        <v>46</v>
      </c>
      <c r="F37" s="46" t="n">
        <v>39688</v>
      </c>
      <c r="G37" s="45" t="s">
        <v>26</v>
      </c>
      <c r="H37" s="45" t="s">
        <v>162</v>
      </c>
      <c r="I37" s="45" t="s">
        <v>132</v>
      </c>
      <c r="J37" s="45" t="s">
        <v>133</v>
      </c>
      <c r="K37" s="47" t="n">
        <v>5</v>
      </c>
      <c r="L37" s="47" t="n">
        <v>4.94</v>
      </c>
      <c r="M37" s="47" t="n">
        <v>4.87</v>
      </c>
      <c r="N37" s="47" t="n">
        <v>4.93</v>
      </c>
      <c r="O37" s="47" t="n">
        <v>4.95</v>
      </c>
      <c r="P37" s="47" t="n">
        <v>4.9</v>
      </c>
      <c r="Q37" s="47" t="n">
        <v>4.91</v>
      </c>
      <c r="R37" s="47" t="n">
        <v>4.9</v>
      </c>
      <c r="S37" s="47" t="n">
        <v>4.86</v>
      </c>
      <c r="T37" s="47" t="n">
        <v>4.88</v>
      </c>
      <c r="U37" s="48" t="n">
        <v>49.14</v>
      </c>
      <c r="V37" s="48" t="n">
        <v>4.91</v>
      </c>
      <c r="W37" s="49" t="b">
        <f aca="false">TRUE()</f>
        <v>1</v>
      </c>
    </row>
    <row r="38" customFormat="false" ht="12.75" hidden="false" customHeight="false" outlineLevel="0" collapsed="false">
      <c r="A38" s="44" t="n">
        <v>324</v>
      </c>
      <c r="B38" s="45" t="s">
        <v>14</v>
      </c>
      <c r="C38" s="45" t="s">
        <v>135</v>
      </c>
      <c r="D38" s="45" t="s">
        <v>32</v>
      </c>
      <c r="E38" s="45" t="s">
        <v>147</v>
      </c>
      <c r="F38" s="46" t="n">
        <v>39688</v>
      </c>
      <c r="G38" s="45" t="s">
        <v>26</v>
      </c>
      <c r="H38" s="45" t="s">
        <v>98</v>
      </c>
      <c r="I38" s="45" t="s">
        <v>132</v>
      </c>
      <c r="J38" s="45" t="s">
        <v>133</v>
      </c>
      <c r="K38" s="47" t="n">
        <v>5</v>
      </c>
      <c r="L38" s="47" t="n">
        <v>4.92</v>
      </c>
      <c r="M38" s="47" t="n">
        <v>4.88</v>
      </c>
      <c r="N38" s="47" t="n">
        <v>4.91</v>
      </c>
      <c r="O38" s="47" t="n">
        <v>4.96</v>
      </c>
      <c r="P38" s="47" t="n">
        <v>4.93</v>
      </c>
      <c r="Q38" s="47" t="n">
        <v>4.93</v>
      </c>
      <c r="R38" s="47" t="n">
        <v>5</v>
      </c>
      <c r="S38" s="47" t="n">
        <v>4.85</v>
      </c>
      <c r="T38" s="47" t="n">
        <v>4.86</v>
      </c>
      <c r="U38" s="48" t="n">
        <v>49.24</v>
      </c>
      <c r="V38" s="48" t="n">
        <v>4.92</v>
      </c>
      <c r="W38" s="49" t="b">
        <f aca="false">TRUE()</f>
        <v>1</v>
      </c>
    </row>
    <row r="39" customFormat="false" ht="12.75" hidden="false" customHeight="false" outlineLevel="0" collapsed="false">
      <c r="A39" s="44" t="n">
        <v>326</v>
      </c>
      <c r="B39" s="45" t="s">
        <v>14</v>
      </c>
      <c r="C39" s="45" t="s">
        <v>130</v>
      </c>
      <c r="D39" s="45" t="s">
        <v>42</v>
      </c>
      <c r="E39" s="45" t="s">
        <v>147</v>
      </c>
      <c r="F39" s="46" t="n">
        <v>39695</v>
      </c>
      <c r="G39" s="45" t="s">
        <v>53</v>
      </c>
      <c r="H39" s="45" t="s">
        <v>163</v>
      </c>
      <c r="I39" s="45" t="s">
        <v>132</v>
      </c>
      <c r="J39" s="45" t="s">
        <v>133</v>
      </c>
      <c r="K39" s="47" t="n">
        <v>5</v>
      </c>
      <c r="L39" s="47" t="n">
        <v>5</v>
      </c>
      <c r="M39" s="47" t="n">
        <v>5</v>
      </c>
      <c r="N39" s="47" t="n">
        <v>4.7</v>
      </c>
      <c r="O39" s="47" t="n">
        <v>4.95</v>
      </c>
      <c r="P39" s="47" t="n">
        <v>4.65</v>
      </c>
      <c r="Q39" s="47" t="n">
        <v>5</v>
      </c>
      <c r="R39" s="47" t="n">
        <v>5</v>
      </c>
      <c r="S39" s="47" t="n">
        <v>4.96</v>
      </c>
      <c r="T39" s="47" t="n">
        <v>5</v>
      </c>
      <c r="U39" s="48" t="n">
        <v>49.26</v>
      </c>
      <c r="V39" s="48" t="n">
        <v>4.93</v>
      </c>
      <c r="W39" s="49" t="b">
        <f aca="false">TRUE()</f>
        <v>1</v>
      </c>
    </row>
    <row r="40" customFormat="false" ht="12.75" hidden="false" customHeight="false" outlineLevel="0" collapsed="false">
      <c r="A40" s="44" t="n">
        <v>327</v>
      </c>
      <c r="B40" s="45" t="s">
        <v>14</v>
      </c>
      <c r="C40" s="45" t="s">
        <v>138</v>
      </c>
      <c r="D40" s="45" t="s">
        <v>18</v>
      </c>
      <c r="E40" s="45" t="s">
        <v>95</v>
      </c>
      <c r="F40" s="46" t="n">
        <v>39701</v>
      </c>
      <c r="G40" s="45" t="s">
        <v>26</v>
      </c>
      <c r="H40" s="45" t="s">
        <v>163</v>
      </c>
      <c r="I40" s="45" t="s">
        <v>132</v>
      </c>
      <c r="J40" s="45" t="s">
        <v>133</v>
      </c>
      <c r="K40" s="47" t="n">
        <v>4.97</v>
      </c>
      <c r="L40" s="47" t="n">
        <v>4.95</v>
      </c>
      <c r="M40" s="47" t="n">
        <v>5</v>
      </c>
      <c r="N40" s="47" t="n">
        <v>5</v>
      </c>
      <c r="O40" s="47" t="n">
        <v>4.96</v>
      </c>
      <c r="P40" s="47" t="n">
        <v>5</v>
      </c>
      <c r="Q40" s="47" t="n">
        <v>4.93</v>
      </c>
      <c r="R40" s="47" t="n">
        <v>5</v>
      </c>
      <c r="S40" s="47" t="n">
        <v>5</v>
      </c>
      <c r="T40" s="47" t="n">
        <v>4.96</v>
      </c>
      <c r="U40" s="48" t="n">
        <v>49.77</v>
      </c>
      <c r="V40" s="48" t="n">
        <v>4.98</v>
      </c>
      <c r="W40" s="49" t="b">
        <f aca="false">TRUE()</f>
        <v>1</v>
      </c>
    </row>
    <row r="41" customFormat="false" ht="12.75" hidden="false" customHeight="false" outlineLevel="0" collapsed="false">
      <c r="A41" s="44" t="n">
        <v>328</v>
      </c>
      <c r="B41" s="45" t="s">
        <v>14</v>
      </c>
      <c r="C41" s="45" t="s">
        <v>138</v>
      </c>
      <c r="D41" s="45" t="s">
        <v>18</v>
      </c>
      <c r="E41" s="45" t="s">
        <v>131</v>
      </c>
      <c r="F41" s="46" t="n">
        <v>39703</v>
      </c>
      <c r="G41" s="45" t="s">
        <v>26</v>
      </c>
      <c r="H41" s="45" t="s">
        <v>162</v>
      </c>
      <c r="I41" s="45" t="s">
        <v>132</v>
      </c>
      <c r="J41" s="45" t="s">
        <v>133</v>
      </c>
      <c r="K41" s="47" t="n">
        <v>4.95</v>
      </c>
      <c r="L41" s="47" t="n">
        <v>5</v>
      </c>
      <c r="M41" s="47" t="n">
        <v>4.95</v>
      </c>
      <c r="N41" s="47" t="n">
        <v>4.95</v>
      </c>
      <c r="O41" s="47" t="n">
        <v>4.92</v>
      </c>
      <c r="P41" s="47" t="n">
        <v>5</v>
      </c>
      <c r="Q41" s="47" t="n">
        <v>4.86</v>
      </c>
      <c r="R41" s="47" t="n">
        <v>4.95</v>
      </c>
      <c r="S41" s="47" t="n">
        <v>5</v>
      </c>
      <c r="T41" s="47" t="n">
        <v>5</v>
      </c>
      <c r="U41" s="48" t="n">
        <v>49.58</v>
      </c>
      <c r="V41" s="48" t="n">
        <v>4.96</v>
      </c>
      <c r="W41" s="49" t="b">
        <f aca="false">TRUE()</f>
        <v>1</v>
      </c>
    </row>
    <row r="42" customFormat="false" ht="12.75" hidden="false" customHeight="false" outlineLevel="0" collapsed="false">
      <c r="A42" s="44" t="n">
        <v>329</v>
      </c>
      <c r="B42" s="45" t="s">
        <v>14</v>
      </c>
      <c r="C42" s="45" t="s">
        <v>138</v>
      </c>
      <c r="D42" s="45" t="s">
        <v>18</v>
      </c>
      <c r="E42" s="45" t="s">
        <v>46</v>
      </c>
      <c r="F42" s="46" t="n">
        <v>39703</v>
      </c>
      <c r="G42" s="45" t="s">
        <v>26</v>
      </c>
      <c r="H42" s="45" t="s">
        <v>19</v>
      </c>
      <c r="I42" s="45" t="s">
        <v>132</v>
      </c>
      <c r="J42" s="45" t="s">
        <v>133</v>
      </c>
      <c r="K42" s="47" t="n">
        <v>4.96</v>
      </c>
      <c r="L42" s="47" t="n">
        <v>5</v>
      </c>
      <c r="M42" s="47" t="n">
        <v>4.96</v>
      </c>
      <c r="N42" s="47" t="n">
        <v>5</v>
      </c>
      <c r="O42" s="47" t="n">
        <v>4.95</v>
      </c>
      <c r="P42" s="47" t="n">
        <v>5</v>
      </c>
      <c r="Q42" s="47" t="n">
        <v>4.86</v>
      </c>
      <c r="R42" s="47" t="n">
        <v>4.97</v>
      </c>
      <c r="S42" s="47" t="n">
        <v>5</v>
      </c>
      <c r="T42" s="47" t="n">
        <v>5</v>
      </c>
      <c r="U42" s="48" t="n">
        <v>49.7</v>
      </c>
      <c r="V42" s="48" t="n">
        <v>4.97</v>
      </c>
      <c r="W42" s="49" t="b">
        <f aca="false">TRUE()</f>
        <v>1</v>
      </c>
    </row>
    <row r="43" customFormat="false" ht="12.75" hidden="false" customHeight="false" outlineLevel="0" collapsed="false">
      <c r="A43" s="44" t="n">
        <v>330</v>
      </c>
      <c r="B43" s="45" t="s">
        <v>14</v>
      </c>
      <c r="C43" s="45" t="s">
        <v>138</v>
      </c>
      <c r="D43" s="45" t="s">
        <v>136</v>
      </c>
      <c r="E43" s="45" t="s">
        <v>73</v>
      </c>
      <c r="F43" s="46" t="n">
        <v>39708</v>
      </c>
      <c r="G43" s="45" t="s">
        <v>107</v>
      </c>
      <c r="H43" s="45" t="s">
        <v>64</v>
      </c>
      <c r="I43" s="45" t="s">
        <v>132</v>
      </c>
      <c r="J43" s="45" t="s">
        <v>133</v>
      </c>
      <c r="K43" s="47" t="n">
        <v>4.99</v>
      </c>
      <c r="L43" s="47" t="n">
        <v>5</v>
      </c>
      <c r="M43" s="47" t="n">
        <v>5</v>
      </c>
      <c r="N43" s="47" t="n">
        <v>4.97</v>
      </c>
      <c r="O43" s="47" t="n">
        <v>5</v>
      </c>
      <c r="P43" s="47" t="n">
        <v>5</v>
      </c>
      <c r="Q43" s="47" t="n">
        <v>5</v>
      </c>
      <c r="R43" s="47" t="n">
        <v>4.97</v>
      </c>
      <c r="S43" s="47" t="n">
        <v>5</v>
      </c>
      <c r="T43" s="47" t="n">
        <v>5</v>
      </c>
      <c r="U43" s="48" t="n">
        <v>49.93</v>
      </c>
      <c r="V43" s="48" t="n">
        <v>4.99</v>
      </c>
      <c r="W43" s="49" t="b">
        <f aca="false">TRUE()</f>
        <v>1</v>
      </c>
    </row>
    <row r="44" customFormat="false" ht="12.75" hidden="false" customHeight="false" outlineLevel="0" collapsed="false">
      <c r="A44" s="44" t="n">
        <v>331</v>
      </c>
      <c r="B44" s="45" t="s">
        <v>14</v>
      </c>
      <c r="C44" s="45" t="s">
        <v>134</v>
      </c>
      <c r="D44" s="45" t="s">
        <v>82</v>
      </c>
      <c r="E44" s="45" t="s">
        <v>131</v>
      </c>
      <c r="F44" s="46" t="n">
        <v>39708</v>
      </c>
      <c r="G44" s="45" t="s">
        <v>164</v>
      </c>
      <c r="H44" s="45" t="s">
        <v>64</v>
      </c>
      <c r="I44" s="45" t="s">
        <v>132</v>
      </c>
      <c r="J44" s="45" t="s">
        <v>133</v>
      </c>
      <c r="K44" s="47" t="n">
        <v>4.6</v>
      </c>
      <c r="L44" s="47" t="n">
        <v>4.7</v>
      </c>
      <c r="M44" s="47" t="n">
        <v>4.9</v>
      </c>
      <c r="N44" s="47" t="n">
        <v>4.9</v>
      </c>
      <c r="O44" s="47" t="n">
        <v>4.9</v>
      </c>
      <c r="P44" s="47" t="n">
        <v>4.9</v>
      </c>
      <c r="Q44" s="47" t="n">
        <v>4.8</v>
      </c>
      <c r="R44" s="47" t="n">
        <v>4.9</v>
      </c>
      <c r="S44" s="47" t="n">
        <v>4.9</v>
      </c>
      <c r="T44" s="47" t="n">
        <v>4.9</v>
      </c>
      <c r="U44" s="48" t="n">
        <v>48.4</v>
      </c>
      <c r="V44" s="48" t="n">
        <v>4.84</v>
      </c>
      <c r="W44" s="49" t="b">
        <f aca="false">TRUE()</f>
        <v>1</v>
      </c>
    </row>
    <row r="45" customFormat="false" ht="12.75" hidden="false" customHeight="false" outlineLevel="0" collapsed="false">
      <c r="A45" s="44" t="n">
        <v>332</v>
      </c>
      <c r="B45" s="45" t="s">
        <v>14</v>
      </c>
      <c r="C45" s="45" t="s">
        <v>130</v>
      </c>
      <c r="D45" s="45" t="s">
        <v>54</v>
      </c>
      <c r="E45" s="45" t="s">
        <v>109</v>
      </c>
      <c r="F45" s="46" t="n">
        <v>39709</v>
      </c>
      <c r="G45" s="45" t="s">
        <v>53</v>
      </c>
      <c r="H45" s="45" t="s">
        <v>96</v>
      </c>
      <c r="I45" s="45" t="s">
        <v>132</v>
      </c>
      <c r="J45" s="45" t="s">
        <v>133</v>
      </c>
      <c r="K45" s="47" t="n">
        <v>4.88</v>
      </c>
      <c r="L45" s="47" t="n">
        <v>5</v>
      </c>
      <c r="M45" s="47" t="n">
        <v>5</v>
      </c>
      <c r="N45" s="47" t="n">
        <v>5</v>
      </c>
      <c r="O45" s="47" t="n">
        <v>5</v>
      </c>
      <c r="P45" s="47" t="n">
        <v>4.83</v>
      </c>
      <c r="Q45" s="47" t="n">
        <v>4.66</v>
      </c>
      <c r="R45" s="47" t="n">
        <v>5</v>
      </c>
      <c r="S45" s="47" t="n">
        <v>4.8</v>
      </c>
      <c r="T45" s="47" t="n">
        <v>5</v>
      </c>
      <c r="U45" s="48" t="n">
        <v>49.17</v>
      </c>
      <c r="V45" s="48" t="n">
        <v>4.92</v>
      </c>
      <c r="W45" s="49" t="b">
        <f aca="false">TRUE()</f>
        <v>1</v>
      </c>
    </row>
    <row r="46" customFormat="false" ht="12.75" hidden="false" customHeight="false" outlineLevel="0" collapsed="false">
      <c r="A46" s="44" t="n">
        <v>333</v>
      </c>
      <c r="B46" s="45" t="s">
        <v>14</v>
      </c>
      <c r="C46" s="45" t="s">
        <v>44</v>
      </c>
      <c r="D46" s="45" t="s">
        <v>69</v>
      </c>
      <c r="E46" s="45" t="s">
        <v>73</v>
      </c>
      <c r="F46" s="46" t="n">
        <v>39714</v>
      </c>
      <c r="G46" s="45" t="s">
        <v>79</v>
      </c>
      <c r="H46" s="45" t="s">
        <v>93</v>
      </c>
      <c r="I46" s="45" t="s">
        <v>132</v>
      </c>
      <c r="J46" s="45" t="s">
        <v>133</v>
      </c>
      <c r="K46" s="47" t="n">
        <v>5</v>
      </c>
      <c r="L46" s="47" t="n">
        <v>5</v>
      </c>
      <c r="M46" s="47" t="n">
        <v>4.88</v>
      </c>
      <c r="N46" s="47" t="n">
        <v>5</v>
      </c>
      <c r="O46" s="47" t="n">
        <v>5</v>
      </c>
      <c r="P46" s="47" t="n">
        <v>4.66</v>
      </c>
      <c r="Q46" s="47" t="n">
        <v>5</v>
      </c>
      <c r="R46" s="47" t="n">
        <v>5</v>
      </c>
      <c r="S46" s="47" t="n">
        <v>5</v>
      </c>
      <c r="T46" s="47" t="n">
        <v>5</v>
      </c>
      <c r="U46" s="48" t="n">
        <v>49.54</v>
      </c>
      <c r="V46" s="48" t="n">
        <v>4.95</v>
      </c>
      <c r="W46" s="49" t="b">
        <f aca="false">TRUE()</f>
        <v>1</v>
      </c>
    </row>
    <row r="47" customFormat="false" ht="12.75" hidden="false" customHeight="false" outlineLevel="0" collapsed="false">
      <c r="A47" s="44" t="n">
        <v>334</v>
      </c>
      <c r="B47" s="45" t="s">
        <v>14</v>
      </c>
      <c r="C47" s="45" t="s">
        <v>44</v>
      </c>
      <c r="D47" s="45" t="s">
        <v>69</v>
      </c>
      <c r="E47" s="45" t="s">
        <v>46</v>
      </c>
      <c r="F47" s="46" t="n">
        <v>39714</v>
      </c>
      <c r="G47" s="45" t="s">
        <v>79</v>
      </c>
      <c r="H47" s="45" t="s">
        <v>47</v>
      </c>
      <c r="I47" s="45" t="s">
        <v>132</v>
      </c>
      <c r="J47" s="45" t="s">
        <v>133</v>
      </c>
      <c r="K47" s="47" t="n">
        <v>5</v>
      </c>
      <c r="L47" s="47" t="n">
        <v>5</v>
      </c>
      <c r="M47" s="47" t="n">
        <v>5</v>
      </c>
      <c r="N47" s="47" t="n">
        <v>5</v>
      </c>
      <c r="O47" s="47" t="n">
        <v>4.83</v>
      </c>
      <c r="P47" s="47" t="n">
        <v>5</v>
      </c>
      <c r="Q47" s="47" t="n">
        <v>4.88</v>
      </c>
      <c r="R47" s="47" t="n">
        <v>5</v>
      </c>
      <c r="S47" s="47" t="n">
        <v>5</v>
      </c>
      <c r="T47" s="47" t="n">
        <v>5</v>
      </c>
      <c r="U47" s="48" t="n">
        <v>49.71</v>
      </c>
      <c r="V47" s="48" t="n">
        <v>4.97</v>
      </c>
      <c r="W47" s="49" t="b">
        <f aca="false">TRUE()</f>
        <v>1</v>
      </c>
    </row>
    <row r="48" customFormat="false" ht="12.75" hidden="false" customHeight="false" outlineLevel="0" collapsed="false">
      <c r="A48" s="44" t="n">
        <v>335</v>
      </c>
      <c r="B48" s="45" t="s">
        <v>14</v>
      </c>
      <c r="C48" s="45" t="s">
        <v>138</v>
      </c>
      <c r="D48" s="45" t="s">
        <v>40</v>
      </c>
      <c r="E48" s="45" t="s">
        <v>159</v>
      </c>
      <c r="F48" s="46" t="n">
        <v>39717</v>
      </c>
      <c r="G48" s="45" t="s">
        <v>26</v>
      </c>
      <c r="H48" s="45" t="s">
        <v>160</v>
      </c>
      <c r="I48" s="45" t="s">
        <v>132</v>
      </c>
      <c r="J48" s="45" t="s">
        <v>133</v>
      </c>
      <c r="K48" s="47" t="n">
        <v>4.96</v>
      </c>
      <c r="L48" s="47" t="n">
        <v>5</v>
      </c>
      <c r="M48" s="47" t="n">
        <v>4.93</v>
      </c>
      <c r="N48" s="47" t="n">
        <v>5</v>
      </c>
      <c r="O48" s="47" t="n">
        <v>4.96</v>
      </c>
      <c r="P48" s="47" t="n">
        <v>5</v>
      </c>
      <c r="Q48" s="47" t="n">
        <v>4.95</v>
      </c>
      <c r="R48" s="47" t="n">
        <v>5</v>
      </c>
      <c r="S48" s="47" t="n">
        <v>5</v>
      </c>
      <c r="T48" s="47" t="n">
        <v>4.95</v>
      </c>
      <c r="U48" s="48" t="n">
        <v>49.75</v>
      </c>
      <c r="V48" s="48" t="n">
        <v>4.98</v>
      </c>
      <c r="W48" s="49" t="b">
        <f aca="false">TRUE()</f>
        <v>1</v>
      </c>
    </row>
    <row r="49" customFormat="false" ht="12.75" hidden="false" customHeight="false" outlineLevel="0" collapsed="false">
      <c r="A49" s="44" t="n">
        <v>337</v>
      </c>
      <c r="B49" s="45" t="s">
        <v>14</v>
      </c>
      <c r="C49" s="45" t="s">
        <v>130</v>
      </c>
      <c r="D49" s="45" t="s">
        <v>59</v>
      </c>
      <c r="E49" s="45" t="s">
        <v>46</v>
      </c>
      <c r="F49" s="46" t="n">
        <v>39730</v>
      </c>
      <c r="G49" s="45" t="s">
        <v>79</v>
      </c>
      <c r="H49" s="45" t="s">
        <v>24</v>
      </c>
      <c r="I49" s="45" t="s">
        <v>132</v>
      </c>
      <c r="J49" s="45" t="s">
        <v>133</v>
      </c>
      <c r="K49" s="47" t="n">
        <v>5</v>
      </c>
      <c r="L49" s="47" t="n">
        <v>5</v>
      </c>
      <c r="M49" s="47" t="n">
        <v>5</v>
      </c>
      <c r="N49" s="47" t="n">
        <v>5</v>
      </c>
      <c r="O49" s="47" t="n">
        <v>5</v>
      </c>
      <c r="P49" s="47" t="n">
        <v>4.5</v>
      </c>
      <c r="Q49" s="47" t="n">
        <v>5</v>
      </c>
      <c r="R49" s="47" t="n">
        <v>5</v>
      </c>
      <c r="S49" s="47" t="n">
        <v>5</v>
      </c>
      <c r="T49" s="47" t="n">
        <v>5</v>
      </c>
      <c r="U49" s="48" t="n">
        <v>49.5</v>
      </c>
      <c r="V49" s="48" t="n">
        <v>4.95</v>
      </c>
      <c r="W49" s="49" t="b">
        <f aca="false">TRUE()</f>
        <v>1</v>
      </c>
    </row>
    <row r="50" customFormat="false" ht="12.75" hidden="false" customHeight="false" outlineLevel="0" collapsed="false">
      <c r="A50" s="44" t="n">
        <v>340</v>
      </c>
      <c r="B50" s="45" t="s">
        <v>14</v>
      </c>
      <c r="C50" s="45" t="s">
        <v>44</v>
      </c>
      <c r="D50" s="45" t="s">
        <v>49</v>
      </c>
      <c r="E50" s="45" t="s">
        <v>147</v>
      </c>
      <c r="F50" s="46" t="n">
        <v>39730</v>
      </c>
      <c r="G50" s="45" t="s">
        <v>53</v>
      </c>
      <c r="H50" s="45" t="s">
        <v>66</v>
      </c>
      <c r="I50" s="45" t="s">
        <v>132</v>
      </c>
      <c r="J50" s="45" t="s">
        <v>133</v>
      </c>
      <c r="K50" s="47" t="n">
        <v>4.9</v>
      </c>
      <c r="L50" s="47" t="n">
        <v>5</v>
      </c>
      <c r="M50" s="47" t="n">
        <v>5</v>
      </c>
      <c r="N50" s="47" t="n">
        <v>4.94</v>
      </c>
      <c r="O50" s="47" t="n">
        <v>5</v>
      </c>
      <c r="P50" s="47" t="n">
        <v>5</v>
      </c>
      <c r="Q50" s="47" t="n">
        <v>4.9</v>
      </c>
      <c r="R50" s="47" t="n">
        <v>5</v>
      </c>
      <c r="S50" s="47" t="n">
        <v>5</v>
      </c>
      <c r="T50" s="47" t="n">
        <v>5</v>
      </c>
      <c r="U50" s="48" t="n">
        <v>49.74</v>
      </c>
      <c r="V50" s="48" t="n">
        <v>4.97</v>
      </c>
      <c r="W50" s="49" t="b">
        <f aca="false">TRUE()</f>
        <v>1</v>
      </c>
    </row>
    <row r="51" customFormat="false" ht="12.75" hidden="false" customHeight="false" outlineLevel="0" collapsed="false">
      <c r="A51" s="44" t="n">
        <v>339</v>
      </c>
      <c r="B51" s="45" t="s">
        <v>14</v>
      </c>
      <c r="C51" s="45" t="s">
        <v>130</v>
      </c>
      <c r="D51" s="45" t="s">
        <v>59</v>
      </c>
      <c r="E51" s="45" t="s">
        <v>95</v>
      </c>
      <c r="F51" s="46" t="n">
        <v>39730</v>
      </c>
      <c r="G51" s="45" t="s">
        <v>79</v>
      </c>
      <c r="H51" s="45" t="s">
        <v>24</v>
      </c>
      <c r="I51" s="45" t="s">
        <v>132</v>
      </c>
      <c r="J51" s="45" t="s">
        <v>133</v>
      </c>
      <c r="K51" s="47" t="n">
        <v>5</v>
      </c>
      <c r="L51" s="47" t="n">
        <v>5</v>
      </c>
      <c r="M51" s="47" t="n">
        <v>5</v>
      </c>
      <c r="N51" s="47" t="n">
        <v>5</v>
      </c>
      <c r="O51" s="47" t="n">
        <v>5</v>
      </c>
      <c r="P51" s="47" t="n">
        <v>4.66</v>
      </c>
      <c r="Q51" s="47" t="n">
        <v>4.88</v>
      </c>
      <c r="R51" s="47" t="n">
        <v>5</v>
      </c>
      <c r="S51" s="47" t="n">
        <v>5</v>
      </c>
      <c r="T51" s="47" t="n">
        <v>5</v>
      </c>
      <c r="U51" s="48" t="n">
        <v>49.54</v>
      </c>
      <c r="V51" s="48" t="n">
        <v>4.95</v>
      </c>
      <c r="W51" s="49" t="b">
        <f aca="false">TRUE()</f>
        <v>1</v>
      </c>
    </row>
    <row r="52" customFormat="false" ht="12.75" hidden="false" customHeight="false" outlineLevel="0" collapsed="false">
      <c r="A52" s="44" t="n">
        <v>336</v>
      </c>
      <c r="B52" s="45" t="s">
        <v>14</v>
      </c>
      <c r="C52" s="45" t="s">
        <v>44</v>
      </c>
      <c r="D52" s="45" t="s">
        <v>49</v>
      </c>
      <c r="E52" s="45" t="s">
        <v>70</v>
      </c>
      <c r="F52" s="46" t="n">
        <v>39730</v>
      </c>
      <c r="G52" s="45" t="s">
        <v>53</v>
      </c>
      <c r="H52" s="45" t="s">
        <v>98</v>
      </c>
      <c r="I52" s="45" t="s">
        <v>132</v>
      </c>
      <c r="J52" s="45" t="s">
        <v>133</v>
      </c>
      <c r="K52" s="47" t="n">
        <v>4.8</v>
      </c>
      <c r="L52" s="47" t="n">
        <v>5</v>
      </c>
      <c r="M52" s="47" t="n">
        <v>4.8</v>
      </c>
      <c r="N52" s="47" t="n">
        <v>4.9</v>
      </c>
      <c r="O52" s="47" t="n">
        <v>5</v>
      </c>
      <c r="P52" s="47" t="n">
        <v>4.9</v>
      </c>
      <c r="Q52" s="47" t="n">
        <v>4.8</v>
      </c>
      <c r="R52" s="47" t="n">
        <v>5</v>
      </c>
      <c r="S52" s="47" t="n">
        <v>4.8</v>
      </c>
      <c r="T52" s="47" t="n">
        <v>5</v>
      </c>
      <c r="U52" s="48" t="n">
        <v>49</v>
      </c>
      <c r="V52" s="48" t="n">
        <v>4.9</v>
      </c>
      <c r="W52" s="49" t="b">
        <f aca="false">TRUE()</f>
        <v>1</v>
      </c>
    </row>
    <row r="53" customFormat="false" ht="12.75" hidden="false" customHeight="false" outlineLevel="0" collapsed="false">
      <c r="A53" s="44" t="n">
        <v>338</v>
      </c>
      <c r="B53" s="45" t="s">
        <v>14</v>
      </c>
      <c r="C53" s="45" t="s">
        <v>130</v>
      </c>
      <c r="D53" s="45" t="s">
        <v>59</v>
      </c>
      <c r="E53" s="45" t="s">
        <v>159</v>
      </c>
      <c r="F53" s="46" t="n">
        <v>39730</v>
      </c>
      <c r="G53" s="45" t="s">
        <v>79</v>
      </c>
      <c r="H53" s="45" t="s">
        <v>38</v>
      </c>
      <c r="I53" s="45" t="s">
        <v>132</v>
      </c>
      <c r="J53" s="45" t="s">
        <v>133</v>
      </c>
      <c r="K53" s="47" t="n">
        <v>5</v>
      </c>
      <c r="L53" s="47" t="n">
        <v>4.57</v>
      </c>
      <c r="M53" s="47" t="n">
        <v>4.33</v>
      </c>
      <c r="N53" s="47" t="n">
        <v>4.22</v>
      </c>
      <c r="O53" s="47" t="n">
        <v>5</v>
      </c>
      <c r="P53" s="47" t="n">
        <v>4.5</v>
      </c>
      <c r="Q53" s="47" t="n">
        <v>5</v>
      </c>
      <c r="R53" s="47" t="n">
        <v>5</v>
      </c>
      <c r="S53" s="47" t="n">
        <v>5</v>
      </c>
      <c r="T53" s="47" t="n">
        <v>5</v>
      </c>
      <c r="U53" s="48" t="n">
        <v>47.62</v>
      </c>
      <c r="V53" s="48" t="n">
        <v>4.76</v>
      </c>
      <c r="W53" s="49" t="b">
        <f aca="false">TRUE()</f>
        <v>1</v>
      </c>
    </row>
    <row r="54" customFormat="false" ht="12.75" hidden="false" customHeight="false" outlineLevel="0" collapsed="false">
      <c r="A54" s="44" t="n">
        <v>341</v>
      </c>
      <c r="B54" s="45" t="s">
        <v>14</v>
      </c>
      <c r="C54" s="45" t="s">
        <v>44</v>
      </c>
      <c r="D54" s="45" t="s">
        <v>49</v>
      </c>
      <c r="E54" s="45" t="s">
        <v>147</v>
      </c>
      <c r="F54" s="46" t="n">
        <v>39732</v>
      </c>
      <c r="G54" s="45" t="s">
        <v>20</v>
      </c>
      <c r="H54" s="45" t="s">
        <v>165</v>
      </c>
      <c r="I54" s="45" t="s">
        <v>132</v>
      </c>
      <c r="J54" s="45" t="s">
        <v>133</v>
      </c>
      <c r="K54" s="47" t="n">
        <v>4.71</v>
      </c>
      <c r="L54" s="47" t="n">
        <v>4.74</v>
      </c>
      <c r="M54" s="47" t="n">
        <v>4.7</v>
      </c>
      <c r="N54" s="47" t="n">
        <v>4.74</v>
      </c>
      <c r="O54" s="47" t="n">
        <v>4.65</v>
      </c>
      <c r="P54" s="47" t="n">
        <v>4.78</v>
      </c>
      <c r="Q54" s="47" t="n">
        <v>4.76</v>
      </c>
      <c r="R54" s="47" t="n">
        <v>4.77</v>
      </c>
      <c r="S54" s="47" t="n">
        <v>4.75</v>
      </c>
      <c r="T54" s="47" t="n">
        <v>4.87</v>
      </c>
      <c r="U54" s="48" t="n">
        <v>47.47</v>
      </c>
      <c r="V54" s="48" t="n">
        <v>4.75</v>
      </c>
      <c r="W54" s="49" t="b">
        <f aca="false">TRUE()</f>
        <v>1</v>
      </c>
    </row>
    <row r="55" customFormat="false" ht="12.75" hidden="false" customHeight="false" outlineLevel="0" collapsed="false">
      <c r="A55" s="44" t="n">
        <v>343</v>
      </c>
      <c r="B55" s="45" t="s">
        <v>14</v>
      </c>
      <c r="C55" s="45" t="s">
        <v>44</v>
      </c>
      <c r="D55" s="45" t="s">
        <v>49</v>
      </c>
      <c r="E55" s="45" t="s">
        <v>109</v>
      </c>
      <c r="F55" s="46" t="n">
        <v>39737</v>
      </c>
      <c r="G55" s="45" t="s">
        <v>79</v>
      </c>
      <c r="H55" s="45" t="s">
        <v>101</v>
      </c>
      <c r="I55" s="45" t="s">
        <v>132</v>
      </c>
      <c r="J55" s="45" t="s">
        <v>133</v>
      </c>
      <c r="K55" s="47" t="n">
        <v>5</v>
      </c>
      <c r="L55" s="47" t="n">
        <v>5</v>
      </c>
      <c r="M55" s="47" t="n">
        <v>5</v>
      </c>
      <c r="N55" s="47" t="n">
        <v>5</v>
      </c>
      <c r="O55" s="47" t="n">
        <v>5</v>
      </c>
      <c r="P55" s="47" t="n">
        <v>5</v>
      </c>
      <c r="Q55" s="47" t="n">
        <v>4.88</v>
      </c>
      <c r="R55" s="47" t="n">
        <v>5</v>
      </c>
      <c r="S55" s="47" t="n">
        <v>5</v>
      </c>
      <c r="T55" s="47" t="n">
        <v>5</v>
      </c>
      <c r="U55" s="48" t="n">
        <v>49.88</v>
      </c>
      <c r="V55" s="48" t="n">
        <v>4.99</v>
      </c>
      <c r="W55" s="49" t="b">
        <f aca="false">TRUE()</f>
        <v>1</v>
      </c>
    </row>
    <row r="56" customFormat="false" ht="12.75" hidden="false" customHeight="false" outlineLevel="0" collapsed="false">
      <c r="A56" s="44" t="n">
        <v>342</v>
      </c>
      <c r="B56" s="45" t="s">
        <v>14</v>
      </c>
      <c r="C56" s="45" t="s">
        <v>44</v>
      </c>
      <c r="D56" s="45" t="s">
        <v>49</v>
      </c>
      <c r="E56" s="45" t="s">
        <v>70</v>
      </c>
      <c r="F56" s="46" t="n">
        <v>39737</v>
      </c>
      <c r="G56" s="45" t="s">
        <v>79</v>
      </c>
      <c r="H56" s="45" t="s">
        <v>47</v>
      </c>
      <c r="I56" s="45" t="s">
        <v>132</v>
      </c>
      <c r="J56" s="45" t="s">
        <v>133</v>
      </c>
      <c r="K56" s="47" t="n">
        <v>5</v>
      </c>
      <c r="L56" s="47" t="n">
        <v>5</v>
      </c>
      <c r="M56" s="47" t="n">
        <v>5</v>
      </c>
      <c r="N56" s="47" t="n">
        <v>5</v>
      </c>
      <c r="O56" s="47" t="n">
        <v>5</v>
      </c>
      <c r="P56" s="47" t="n">
        <v>5</v>
      </c>
      <c r="Q56" s="47" t="n">
        <v>4.4</v>
      </c>
      <c r="R56" s="47" t="n">
        <v>5</v>
      </c>
      <c r="S56" s="47" t="n">
        <v>5</v>
      </c>
      <c r="T56" s="47" t="n">
        <v>5</v>
      </c>
      <c r="U56" s="48" t="n">
        <v>49.4</v>
      </c>
      <c r="V56" s="48" t="n">
        <v>4.94</v>
      </c>
      <c r="W56" s="49" t="b">
        <f aca="false">TRUE()</f>
        <v>1</v>
      </c>
    </row>
    <row r="57" customFormat="false" ht="12.75" hidden="false" customHeight="false" outlineLevel="0" collapsed="false">
      <c r="A57" s="44" t="n">
        <v>344</v>
      </c>
      <c r="B57" s="45" t="s">
        <v>14</v>
      </c>
      <c r="C57" s="45" t="s">
        <v>138</v>
      </c>
      <c r="D57" s="45" t="s">
        <v>18</v>
      </c>
      <c r="E57" s="45" t="s">
        <v>159</v>
      </c>
      <c r="F57" s="46" t="n">
        <v>39741</v>
      </c>
      <c r="G57" s="45" t="s">
        <v>107</v>
      </c>
      <c r="H57" s="45" t="s">
        <v>64</v>
      </c>
      <c r="I57" s="45" t="s">
        <v>132</v>
      </c>
      <c r="J57" s="45" t="s">
        <v>133</v>
      </c>
      <c r="K57" s="47" t="n">
        <v>4.97</v>
      </c>
      <c r="L57" s="47" t="n">
        <v>5</v>
      </c>
      <c r="M57" s="47" t="n">
        <v>5</v>
      </c>
      <c r="N57" s="47" t="n">
        <v>5</v>
      </c>
      <c r="O57" s="47" t="n">
        <v>5</v>
      </c>
      <c r="P57" s="47" t="n">
        <v>4.9</v>
      </c>
      <c r="Q57" s="47" t="n">
        <v>4.9</v>
      </c>
      <c r="R57" s="47" t="n">
        <v>5</v>
      </c>
      <c r="S57" s="47" t="n">
        <v>5</v>
      </c>
      <c r="T57" s="47" t="n">
        <v>5</v>
      </c>
      <c r="U57" s="48" t="n">
        <v>49.77</v>
      </c>
      <c r="V57" s="48" t="n">
        <v>4.98</v>
      </c>
      <c r="W57" s="49" t="b">
        <f aca="false">TRUE()</f>
        <v>1</v>
      </c>
    </row>
    <row r="58" customFormat="false" ht="12.75" hidden="false" customHeight="false" outlineLevel="0" collapsed="false">
      <c r="A58" s="44" t="n">
        <v>345</v>
      </c>
      <c r="B58" s="45" t="s">
        <v>14</v>
      </c>
      <c r="C58" s="45" t="s">
        <v>44</v>
      </c>
      <c r="D58" s="45" t="s">
        <v>48</v>
      </c>
      <c r="E58" s="45" t="s">
        <v>46</v>
      </c>
      <c r="F58" s="46" t="n">
        <v>39764</v>
      </c>
      <c r="G58" s="45" t="s">
        <v>79</v>
      </c>
      <c r="H58" s="45" t="s">
        <v>166</v>
      </c>
      <c r="I58" s="45" t="s">
        <v>132</v>
      </c>
      <c r="J58" s="45" t="s">
        <v>133</v>
      </c>
      <c r="K58" s="47" t="n">
        <v>4.76</v>
      </c>
      <c r="L58" s="47" t="n">
        <v>5</v>
      </c>
      <c r="M58" s="47" t="n">
        <v>4.88</v>
      </c>
      <c r="N58" s="47" t="n">
        <v>4.55</v>
      </c>
      <c r="O58" s="47" t="n">
        <v>5</v>
      </c>
      <c r="P58" s="47" t="n">
        <v>5</v>
      </c>
      <c r="Q58" s="47" t="n">
        <v>5</v>
      </c>
      <c r="R58" s="47" t="n">
        <v>5</v>
      </c>
      <c r="S58" s="47" t="n">
        <v>5</v>
      </c>
      <c r="T58" s="47" t="n">
        <v>5</v>
      </c>
      <c r="U58" s="48" t="n">
        <v>49.19</v>
      </c>
      <c r="V58" s="48" t="n">
        <v>4.92</v>
      </c>
      <c r="W58" s="49" t="b">
        <f aca="false">TRUE()</f>
        <v>1</v>
      </c>
    </row>
    <row r="59" customFormat="false" ht="12.75" hidden="false" customHeight="false" outlineLevel="0" collapsed="false">
      <c r="A59" s="44" t="n">
        <v>346</v>
      </c>
      <c r="B59" s="45" t="s">
        <v>14</v>
      </c>
      <c r="C59" s="45" t="s">
        <v>44</v>
      </c>
      <c r="D59" s="45" t="s">
        <v>48</v>
      </c>
      <c r="E59" s="45" t="s">
        <v>73</v>
      </c>
      <c r="F59" s="46" t="n">
        <v>39765</v>
      </c>
      <c r="G59" s="45" t="s">
        <v>79</v>
      </c>
      <c r="H59" s="45" t="s">
        <v>57</v>
      </c>
      <c r="I59" s="45" t="s">
        <v>132</v>
      </c>
      <c r="J59" s="45" t="s">
        <v>133</v>
      </c>
      <c r="K59" s="47" t="n">
        <v>5</v>
      </c>
      <c r="L59" s="47" t="n">
        <v>4.71</v>
      </c>
      <c r="M59" s="47" t="n">
        <v>4.55</v>
      </c>
      <c r="N59" s="47" t="n">
        <v>4.77</v>
      </c>
      <c r="O59" s="47" t="n">
        <v>5</v>
      </c>
      <c r="P59" s="47" t="n">
        <v>5</v>
      </c>
      <c r="Q59" s="47" t="n">
        <v>5</v>
      </c>
      <c r="R59" s="47" t="n">
        <v>5</v>
      </c>
      <c r="S59" s="47" t="n">
        <v>5</v>
      </c>
      <c r="T59" s="47" t="n">
        <v>5</v>
      </c>
      <c r="U59" s="48" t="n">
        <v>49.03</v>
      </c>
      <c r="V59" s="48" t="n">
        <v>4.9</v>
      </c>
      <c r="W59" s="49" t="b">
        <f aca="false">TRUE()</f>
        <v>1</v>
      </c>
    </row>
    <row r="60" customFormat="false" ht="12.75" hidden="false" customHeight="false" outlineLevel="0" collapsed="false">
      <c r="A60" s="44" t="n">
        <v>347</v>
      </c>
      <c r="B60" s="45" t="s">
        <v>14</v>
      </c>
      <c r="C60" s="45" t="s">
        <v>138</v>
      </c>
      <c r="D60" s="45" t="s">
        <v>18</v>
      </c>
      <c r="E60" s="45" t="s">
        <v>70</v>
      </c>
      <c r="F60" s="46" t="n">
        <v>39766</v>
      </c>
      <c r="G60" s="45" t="s">
        <v>53</v>
      </c>
      <c r="H60" s="45" t="s">
        <v>66</v>
      </c>
      <c r="I60" s="45" t="s">
        <v>132</v>
      </c>
      <c r="J60" s="45" t="s">
        <v>133</v>
      </c>
      <c r="K60" s="47" t="n">
        <v>4.98</v>
      </c>
      <c r="L60" s="47" t="n">
        <v>5</v>
      </c>
      <c r="M60" s="47" t="n">
        <v>4.83</v>
      </c>
      <c r="N60" s="47" t="n">
        <v>5</v>
      </c>
      <c r="O60" s="47" t="n">
        <v>5</v>
      </c>
      <c r="P60" s="47" t="n">
        <v>5</v>
      </c>
      <c r="Q60" s="47" t="n">
        <v>4.97</v>
      </c>
      <c r="R60" s="47" t="n">
        <v>5</v>
      </c>
      <c r="S60" s="47" t="n">
        <v>5</v>
      </c>
      <c r="T60" s="47" t="n">
        <v>5</v>
      </c>
      <c r="U60" s="48" t="n">
        <v>49.78</v>
      </c>
      <c r="V60" s="48" t="n">
        <v>4.98</v>
      </c>
      <c r="W60" s="49" t="b">
        <f aca="false">TRUE()</f>
        <v>1</v>
      </c>
    </row>
    <row r="61" customFormat="false" ht="12.75" hidden="false" customHeight="false" outlineLevel="0" collapsed="false">
      <c r="A61" s="44" t="n">
        <v>348</v>
      </c>
      <c r="B61" s="45" t="s">
        <v>14</v>
      </c>
      <c r="C61" s="45" t="s">
        <v>44</v>
      </c>
      <c r="D61" s="45" t="s">
        <v>48</v>
      </c>
      <c r="E61" s="45" t="s">
        <v>147</v>
      </c>
      <c r="F61" s="46" t="n">
        <v>39770</v>
      </c>
      <c r="G61" s="45" t="s">
        <v>53</v>
      </c>
      <c r="H61" s="45" t="s">
        <v>83</v>
      </c>
      <c r="I61" s="45" t="s">
        <v>132</v>
      </c>
      <c r="J61" s="45" t="s">
        <v>141</v>
      </c>
      <c r="K61" s="47" t="n">
        <v>5</v>
      </c>
      <c r="L61" s="47" t="n">
        <v>5</v>
      </c>
      <c r="M61" s="47" t="n">
        <v>5</v>
      </c>
      <c r="N61" s="47" t="n">
        <v>4.87</v>
      </c>
      <c r="O61" s="47" t="n">
        <v>5</v>
      </c>
      <c r="P61" s="47" t="n">
        <v>5</v>
      </c>
      <c r="Q61" s="47" t="n">
        <v>4.87</v>
      </c>
      <c r="R61" s="47" t="n">
        <v>5</v>
      </c>
      <c r="S61" s="47" t="n">
        <v>5</v>
      </c>
      <c r="T61" s="47" t="n">
        <v>5</v>
      </c>
      <c r="U61" s="48" t="n">
        <v>49.74</v>
      </c>
      <c r="V61" s="48" t="n">
        <v>4.97</v>
      </c>
      <c r="W61" s="49" t="b">
        <f aca="false">TRUE()</f>
        <v>1</v>
      </c>
    </row>
    <row r="62" customFormat="false" ht="12.75" hidden="false" customHeight="false" outlineLevel="0" collapsed="false">
      <c r="A62" s="44" t="n">
        <v>349</v>
      </c>
      <c r="B62" s="45" t="s">
        <v>14</v>
      </c>
      <c r="C62" s="45" t="s">
        <v>135</v>
      </c>
      <c r="D62" s="45" t="s">
        <v>32</v>
      </c>
      <c r="E62" s="45" t="s">
        <v>159</v>
      </c>
      <c r="F62" s="46" t="n">
        <v>39771</v>
      </c>
      <c r="G62" s="45" t="s">
        <v>53</v>
      </c>
      <c r="H62" s="45" t="s">
        <v>160</v>
      </c>
      <c r="I62" s="45" t="s">
        <v>132</v>
      </c>
      <c r="J62" s="45" t="s">
        <v>133</v>
      </c>
      <c r="K62" s="47" t="n">
        <v>4.87</v>
      </c>
      <c r="L62" s="47" t="n">
        <v>4.7</v>
      </c>
      <c r="M62" s="47" t="n">
        <v>4.84</v>
      </c>
      <c r="N62" s="47" t="n">
        <v>4.85</v>
      </c>
      <c r="O62" s="47" t="n">
        <v>5</v>
      </c>
      <c r="P62" s="47" t="n">
        <v>5</v>
      </c>
      <c r="Q62" s="47" t="n">
        <v>5</v>
      </c>
      <c r="R62" s="47" t="n">
        <v>5</v>
      </c>
      <c r="S62" s="47" t="n">
        <v>5</v>
      </c>
      <c r="T62" s="47" t="n">
        <v>5</v>
      </c>
      <c r="U62" s="48" t="n">
        <v>49.26</v>
      </c>
      <c r="V62" s="48" t="n">
        <v>4.93</v>
      </c>
      <c r="W62" s="49" t="b">
        <f aca="false">TRUE()</f>
        <v>1</v>
      </c>
    </row>
    <row r="63" customFormat="false" ht="12.75" hidden="false" customHeight="false" outlineLevel="0" collapsed="false">
      <c r="A63" s="44" t="n">
        <v>350</v>
      </c>
      <c r="B63" s="45" t="s">
        <v>14</v>
      </c>
      <c r="C63" s="45" t="s">
        <v>130</v>
      </c>
      <c r="D63" s="45" t="s">
        <v>58</v>
      </c>
      <c r="E63" s="45" t="s">
        <v>70</v>
      </c>
      <c r="F63" s="46" t="n">
        <v>39772</v>
      </c>
      <c r="G63" s="45" t="s">
        <v>26</v>
      </c>
      <c r="H63" s="45" t="s">
        <v>160</v>
      </c>
      <c r="I63" s="45" t="s">
        <v>132</v>
      </c>
      <c r="J63" s="45" t="s">
        <v>133</v>
      </c>
      <c r="K63" s="47" t="n">
        <v>4.92</v>
      </c>
      <c r="L63" s="47" t="n">
        <v>5</v>
      </c>
      <c r="M63" s="47" t="n">
        <v>4.97</v>
      </c>
      <c r="N63" s="47" t="n">
        <v>5</v>
      </c>
      <c r="O63" s="47" t="n">
        <v>4.91</v>
      </c>
      <c r="P63" s="47" t="n">
        <v>5</v>
      </c>
      <c r="Q63" s="47" t="n">
        <v>4.72</v>
      </c>
      <c r="R63" s="47" t="n">
        <v>5</v>
      </c>
      <c r="S63" s="47" t="n">
        <v>5</v>
      </c>
      <c r="T63" s="47" t="n">
        <v>5</v>
      </c>
      <c r="U63" s="48" t="n">
        <v>49.52</v>
      </c>
      <c r="V63" s="48" t="n">
        <v>4.95</v>
      </c>
      <c r="W63" s="49" t="b">
        <f aca="false">TRUE()</f>
        <v>1</v>
      </c>
    </row>
    <row r="64" customFormat="false" ht="12.75" hidden="false" customHeight="false" outlineLevel="0" collapsed="false">
      <c r="A64" s="44" t="n">
        <v>351</v>
      </c>
      <c r="B64" s="45" t="s">
        <v>14</v>
      </c>
      <c r="C64" s="45" t="s">
        <v>130</v>
      </c>
      <c r="D64" s="45" t="s">
        <v>58</v>
      </c>
      <c r="E64" s="45" t="s">
        <v>109</v>
      </c>
      <c r="F64" s="46" t="n">
        <v>39779</v>
      </c>
      <c r="G64" s="45" t="s">
        <v>79</v>
      </c>
      <c r="H64" s="45" t="s">
        <v>144</v>
      </c>
      <c r="I64" s="45" t="s">
        <v>132</v>
      </c>
      <c r="J64" s="45" t="s">
        <v>133</v>
      </c>
      <c r="K64" s="47" t="n">
        <v>5</v>
      </c>
      <c r="L64" s="47" t="n">
        <v>5</v>
      </c>
      <c r="M64" s="47" t="n">
        <v>5</v>
      </c>
      <c r="N64" s="47" t="n">
        <v>4.66</v>
      </c>
      <c r="O64" s="47" t="n">
        <v>4.83</v>
      </c>
      <c r="P64" s="47" t="n">
        <v>5</v>
      </c>
      <c r="Q64" s="47" t="n">
        <v>4.77</v>
      </c>
      <c r="R64" s="47" t="n">
        <v>5</v>
      </c>
      <c r="S64" s="47" t="n">
        <v>5</v>
      </c>
      <c r="T64" s="47" t="n">
        <v>5</v>
      </c>
      <c r="U64" s="48" t="n">
        <v>49.26</v>
      </c>
      <c r="V64" s="48" t="n">
        <v>4.93</v>
      </c>
      <c r="W64" s="49" t="b">
        <f aca="false">TRUE()</f>
        <v>1</v>
      </c>
    </row>
    <row r="65" customFormat="false" ht="12.75" hidden="false" customHeight="false" outlineLevel="0" collapsed="false">
      <c r="A65" s="44" t="n">
        <v>352</v>
      </c>
      <c r="B65" s="45" t="s">
        <v>14</v>
      </c>
      <c r="C65" s="45" t="s">
        <v>130</v>
      </c>
      <c r="D65" s="45" t="s">
        <v>58</v>
      </c>
      <c r="E65" s="45" t="s">
        <v>73</v>
      </c>
      <c r="F65" s="46" t="n">
        <v>39786</v>
      </c>
      <c r="G65" s="45" t="s">
        <v>53</v>
      </c>
      <c r="H65" s="45" t="s">
        <v>30</v>
      </c>
      <c r="I65" s="45" t="s">
        <v>132</v>
      </c>
      <c r="J65" s="45" t="s">
        <v>133</v>
      </c>
      <c r="K65" s="47" t="n">
        <v>5</v>
      </c>
      <c r="L65" s="47" t="n">
        <v>5</v>
      </c>
      <c r="M65" s="47" t="n">
        <v>4.9</v>
      </c>
      <c r="N65" s="47" t="n">
        <v>4.8</v>
      </c>
      <c r="O65" s="47" t="n">
        <v>5</v>
      </c>
      <c r="P65" s="47" t="n">
        <v>5</v>
      </c>
      <c r="Q65" s="47" t="n">
        <v>5</v>
      </c>
      <c r="R65" s="47" t="n">
        <v>5</v>
      </c>
      <c r="S65" s="47" t="n">
        <v>5</v>
      </c>
      <c r="T65" s="47" t="n">
        <v>5</v>
      </c>
      <c r="U65" s="48" t="n">
        <v>49.7</v>
      </c>
      <c r="V65" s="48" t="n">
        <v>4.97</v>
      </c>
      <c r="W65" s="49" t="b">
        <f aca="false">TRUE()</f>
        <v>1</v>
      </c>
    </row>
    <row r="66" customFormat="false" ht="12.75" hidden="false" customHeight="false" outlineLevel="0" collapsed="false">
      <c r="A66" s="44" t="n">
        <v>353</v>
      </c>
      <c r="B66" s="45" t="s">
        <v>14</v>
      </c>
      <c r="C66" s="45" t="s">
        <v>130</v>
      </c>
      <c r="D66" s="45" t="s">
        <v>58</v>
      </c>
      <c r="E66" s="45" t="s">
        <v>70</v>
      </c>
      <c r="F66" s="46" t="n">
        <v>39786</v>
      </c>
      <c r="G66" s="45" t="s">
        <v>53</v>
      </c>
      <c r="H66" s="45" t="s">
        <v>19</v>
      </c>
      <c r="I66" s="45" t="s">
        <v>132</v>
      </c>
      <c r="J66" s="45" t="s">
        <v>133</v>
      </c>
      <c r="K66" s="47" t="n">
        <v>4.9</v>
      </c>
      <c r="L66" s="47" t="n">
        <v>5</v>
      </c>
      <c r="M66" s="47" t="n">
        <v>4.9</v>
      </c>
      <c r="N66" s="47" t="n">
        <v>5</v>
      </c>
      <c r="O66" s="47" t="n">
        <v>5</v>
      </c>
      <c r="P66" s="47" t="n">
        <v>5</v>
      </c>
      <c r="Q66" s="47" t="n">
        <v>5</v>
      </c>
      <c r="R66" s="47" t="n">
        <v>5</v>
      </c>
      <c r="S66" s="47" t="n">
        <v>5</v>
      </c>
      <c r="T66" s="47" t="n">
        <v>5</v>
      </c>
      <c r="U66" s="48" t="n">
        <v>49.8</v>
      </c>
      <c r="V66" s="48" t="n">
        <v>4.98</v>
      </c>
      <c r="W66" s="49" t="b">
        <f aca="false">TRUE()</f>
        <v>1</v>
      </c>
    </row>
    <row r="67" customFormat="false" ht="12.75" hidden="false" customHeight="false" outlineLevel="0" collapsed="false">
      <c r="A67" s="44" t="n">
        <v>354</v>
      </c>
      <c r="B67" s="45" t="s">
        <v>14</v>
      </c>
      <c r="C67" s="45" t="s">
        <v>44</v>
      </c>
      <c r="D67" s="45" t="s">
        <v>48</v>
      </c>
      <c r="E67" s="45" t="s">
        <v>46</v>
      </c>
      <c r="F67" s="46" t="n">
        <v>39791</v>
      </c>
      <c r="G67" s="45" t="s">
        <v>53</v>
      </c>
      <c r="H67" s="45" t="s">
        <v>167</v>
      </c>
      <c r="I67" s="45" t="s">
        <v>132</v>
      </c>
      <c r="J67" s="45" t="s">
        <v>133</v>
      </c>
      <c r="K67" s="47" t="n">
        <v>4.8</v>
      </c>
      <c r="L67" s="47" t="n">
        <v>4.8</v>
      </c>
      <c r="M67" s="47" t="n">
        <v>5</v>
      </c>
      <c r="N67" s="47" t="n">
        <v>5</v>
      </c>
      <c r="O67" s="47" t="n">
        <v>5</v>
      </c>
      <c r="P67" s="47" t="n">
        <v>5</v>
      </c>
      <c r="Q67" s="47" t="n">
        <v>5</v>
      </c>
      <c r="R67" s="47" t="n">
        <v>5</v>
      </c>
      <c r="S67" s="47" t="n">
        <v>5</v>
      </c>
      <c r="T67" s="47" t="n">
        <v>4.7</v>
      </c>
      <c r="U67" s="48" t="n">
        <v>49.3</v>
      </c>
      <c r="V67" s="48" t="n">
        <v>4.93</v>
      </c>
      <c r="W67" s="49" t="b">
        <f aca="false">TRUE()</f>
        <v>1</v>
      </c>
    </row>
    <row r="68" customFormat="false" ht="12.75" hidden="false" customHeight="false" outlineLevel="0" collapsed="false">
      <c r="A68" s="44" t="n">
        <v>355</v>
      </c>
      <c r="B68" s="45" t="s">
        <v>14</v>
      </c>
      <c r="C68" s="45" t="s">
        <v>138</v>
      </c>
      <c r="D68" s="45" t="s">
        <v>18</v>
      </c>
      <c r="E68" s="45" t="s">
        <v>109</v>
      </c>
      <c r="F68" s="46" t="n">
        <v>39861</v>
      </c>
      <c r="G68" s="45" t="s">
        <v>79</v>
      </c>
      <c r="H68" s="45" t="s">
        <v>57</v>
      </c>
      <c r="I68" s="45" t="s">
        <v>132</v>
      </c>
      <c r="J68" s="45" t="s">
        <v>133</v>
      </c>
      <c r="K68" s="47" t="n">
        <v>4.92</v>
      </c>
      <c r="L68" s="47" t="n">
        <v>5</v>
      </c>
      <c r="M68" s="47" t="n">
        <v>4.12</v>
      </c>
      <c r="N68" s="47" t="n">
        <v>4.38</v>
      </c>
      <c r="O68" s="47" t="n">
        <v>4.45</v>
      </c>
      <c r="P68" s="47" t="n">
        <v>4.41</v>
      </c>
      <c r="Q68" s="47" t="n">
        <v>4.27</v>
      </c>
      <c r="R68" s="47" t="n">
        <v>5</v>
      </c>
      <c r="S68" s="47" t="n">
        <v>5</v>
      </c>
      <c r="T68" s="47" t="n">
        <v>5</v>
      </c>
      <c r="U68" s="48" t="n">
        <v>46.55</v>
      </c>
      <c r="V68" s="48" t="n">
        <v>4.66</v>
      </c>
      <c r="W68" s="49" t="b">
        <f aca="false">TRUE()</f>
        <v>1</v>
      </c>
    </row>
    <row r="69" customFormat="false" ht="12.75" hidden="false" customHeight="false" outlineLevel="0" collapsed="false">
      <c r="A69" s="44" t="n">
        <v>356</v>
      </c>
      <c r="B69" s="45" t="s">
        <v>14</v>
      </c>
      <c r="C69" s="45" t="s">
        <v>134</v>
      </c>
      <c r="D69" s="45" t="s">
        <v>37</v>
      </c>
      <c r="E69" s="45" t="s">
        <v>159</v>
      </c>
      <c r="F69" s="46" t="n">
        <v>39862</v>
      </c>
      <c r="G69" s="45" t="s">
        <v>53</v>
      </c>
      <c r="H69" s="45" t="s">
        <v>98</v>
      </c>
      <c r="I69" s="45" t="s">
        <v>132</v>
      </c>
      <c r="J69" s="45" t="s">
        <v>133</v>
      </c>
      <c r="K69" s="47" t="n">
        <v>5</v>
      </c>
      <c r="L69" s="47" t="n">
        <v>5</v>
      </c>
      <c r="M69" s="47" t="n">
        <v>4.8</v>
      </c>
      <c r="N69" s="47" t="n">
        <v>4.7</v>
      </c>
      <c r="O69" s="47" t="n">
        <v>4.5</v>
      </c>
      <c r="P69" s="47" t="n">
        <v>4.7</v>
      </c>
      <c r="Q69" s="47" t="n">
        <v>5</v>
      </c>
      <c r="R69" s="47" t="n">
        <v>5</v>
      </c>
      <c r="S69" s="47" t="n">
        <v>5</v>
      </c>
      <c r="T69" s="47" t="n">
        <v>5</v>
      </c>
      <c r="U69" s="48" t="n">
        <v>48.7</v>
      </c>
      <c r="V69" s="48" t="n">
        <v>4.87</v>
      </c>
      <c r="W69" s="49" t="b">
        <f aca="false">TRUE()</f>
        <v>1</v>
      </c>
    </row>
    <row r="70" customFormat="false" ht="12.75" hidden="false" customHeight="false" outlineLevel="0" collapsed="false">
      <c r="A70" s="44" t="n">
        <v>357</v>
      </c>
      <c r="B70" s="45" t="s">
        <v>14</v>
      </c>
      <c r="C70" s="45" t="s">
        <v>44</v>
      </c>
      <c r="D70" s="45" t="s">
        <v>45</v>
      </c>
      <c r="E70" s="45" t="s">
        <v>159</v>
      </c>
      <c r="F70" s="46" t="n">
        <v>39868</v>
      </c>
      <c r="G70" s="45" t="s">
        <v>79</v>
      </c>
      <c r="H70" s="45" t="s">
        <v>95</v>
      </c>
      <c r="I70" s="45" t="s">
        <v>132</v>
      </c>
      <c r="J70" s="45" t="s">
        <v>133</v>
      </c>
      <c r="K70" s="47" t="n">
        <v>4</v>
      </c>
      <c r="L70" s="47" t="n">
        <v>4.28</v>
      </c>
      <c r="M70" s="47" t="n">
        <v>3.93</v>
      </c>
      <c r="N70" s="47" t="n">
        <v>4.05</v>
      </c>
      <c r="O70" s="47" t="n">
        <v>4.41</v>
      </c>
      <c r="P70" s="47" t="n">
        <v>4.16</v>
      </c>
      <c r="Q70" s="47" t="n">
        <v>4</v>
      </c>
      <c r="R70" s="47" t="n">
        <v>4</v>
      </c>
      <c r="S70" s="47" t="n">
        <v>4.16</v>
      </c>
      <c r="T70" s="47" t="n">
        <v>5</v>
      </c>
      <c r="U70" s="48" t="n">
        <v>41.99</v>
      </c>
      <c r="V70" s="48" t="n">
        <v>4.2</v>
      </c>
      <c r="W70" s="49" t="b">
        <f aca="false">TRUE()</f>
        <v>1</v>
      </c>
    </row>
    <row r="71" customFormat="false" ht="12.75" hidden="false" customHeight="false" outlineLevel="0" collapsed="false">
      <c r="A71" s="44" t="n">
        <v>358</v>
      </c>
      <c r="B71" s="45" t="s">
        <v>14</v>
      </c>
      <c r="C71" s="45" t="s">
        <v>138</v>
      </c>
      <c r="D71" s="45" t="s">
        <v>16</v>
      </c>
      <c r="E71" s="45" t="s">
        <v>109</v>
      </c>
      <c r="F71" s="46" t="n">
        <v>39869</v>
      </c>
      <c r="G71" s="45" t="s">
        <v>53</v>
      </c>
      <c r="H71" s="45" t="s">
        <v>30</v>
      </c>
      <c r="I71" s="45" t="s">
        <v>132</v>
      </c>
      <c r="J71" s="45" t="s">
        <v>133</v>
      </c>
      <c r="K71" s="47" t="n">
        <v>5</v>
      </c>
      <c r="L71" s="47" t="n">
        <v>5</v>
      </c>
      <c r="M71" s="47" t="n">
        <v>4.8</v>
      </c>
      <c r="N71" s="47" t="n">
        <v>4.8</v>
      </c>
      <c r="O71" s="47" t="n">
        <v>4.9</v>
      </c>
      <c r="P71" s="47" t="n">
        <v>5</v>
      </c>
      <c r="Q71" s="47" t="n">
        <v>5</v>
      </c>
      <c r="R71" s="47" t="n">
        <v>5</v>
      </c>
      <c r="S71" s="47" t="n">
        <v>5</v>
      </c>
      <c r="T71" s="47" t="n">
        <v>5</v>
      </c>
      <c r="U71" s="48" t="n">
        <v>49.5</v>
      </c>
      <c r="V71" s="48" t="n">
        <v>4.95</v>
      </c>
      <c r="W71" s="49" t="b">
        <f aca="false">TRUE()</f>
        <v>1</v>
      </c>
    </row>
    <row r="72" customFormat="false" ht="12.75" hidden="false" customHeight="false" outlineLevel="0" collapsed="false">
      <c r="A72" s="44" t="n">
        <v>359</v>
      </c>
      <c r="B72" s="45" t="s">
        <v>14</v>
      </c>
      <c r="C72" s="45" t="s">
        <v>134</v>
      </c>
      <c r="D72" s="45" t="s">
        <v>37</v>
      </c>
      <c r="E72" s="45" t="s">
        <v>159</v>
      </c>
      <c r="F72" s="46" t="n">
        <v>39876</v>
      </c>
      <c r="G72" s="45" t="s">
        <v>79</v>
      </c>
      <c r="H72" s="45" t="s">
        <v>158</v>
      </c>
      <c r="I72" s="45" t="s">
        <v>132</v>
      </c>
      <c r="J72" s="45" t="s">
        <v>133</v>
      </c>
      <c r="K72" s="47" t="n">
        <v>4.15</v>
      </c>
      <c r="L72" s="47" t="n">
        <v>4.28</v>
      </c>
      <c r="M72" s="47" t="n">
        <v>4</v>
      </c>
      <c r="N72" s="47" t="n">
        <v>4.05</v>
      </c>
      <c r="O72" s="47" t="n">
        <v>4.04</v>
      </c>
      <c r="P72" s="47" t="n">
        <v>4.16</v>
      </c>
      <c r="Q72" s="47" t="n">
        <v>4</v>
      </c>
      <c r="R72" s="47" t="n">
        <v>4</v>
      </c>
      <c r="S72" s="47" t="n">
        <v>4.08</v>
      </c>
      <c r="T72" s="47" t="n">
        <v>5</v>
      </c>
      <c r="U72" s="48" t="n">
        <v>41.76</v>
      </c>
      <c r="V72" s="48" t="n">
        <v>4.18</v>
      </c>
      <c r="W72" s="49" t="b">
        <f aca="false">TRUE()</f>
        <v>1</v>
      </c>
    </row>
    <row r="73" customFormat="false" ht="12.75" hidden="false" customHeight="false" outlineLevel="0" collapsed="false">
      <c r="A73" s="44" t="n">
        <v>360</v>
      </c>
      <c r="B73" s="45" t="s">
        <v>14</v>
      </c>
      <c r="C73" s="45" t="s">
        <v>44</v>
      </c>
      <c r="D73" s="45" t="s">
        <v>49</v>
      </c>
      <c r="E73" s="45" t="s">
        <v>109</v>
      </c>
      <c r="F73" s="46" t="n">
        <v>39884</v>
      </c>
      <c r="G73" s="45" t="s">
        <v>79</v>
      </c>
      <c r="H73" s="45" t="s">
        <v>66</v>
      </c>
      <c r="I73" s="45" t="s">
        <v>132</v>
      </c>
      <c r="J73" s="45" t="s">
        <v>133</v>
      </c>
      <c r="K73" s="47" t="n">
        <v>5</v>
      </c>
      <c r="L73" s="47" t="n">
        <v>4.85</v>
      </c>
      <c r="M73" s="47" t="n">
        <v>4.88</v>
      </c>
      <c r="N73" s="47" t="n">
        <v>4.66</v>
      </c>
      <c r="O73" s="47" t="n">
        <v>5</v>
      </c>
      <c r="P73" s="47" t="n">
        <v>4.66</v>
      </c>
      <c r="Q73" s="47" t="n">
        <v>4.88</v>
      </c>
      <c r="R73" s="47" t="n">
        <v>5</v>
      </c>
      <c r="S73" s="47" t="n">
        <v>4.83</v>
      </c>
      <c r="T73" s="47" t="n">
        <v>5</v>
      </c>
      <c r="U73" s="48" t="n">
        <v>48.76</v>
      </c>
      <c r="V73" s="48" t="n">
        <v>4.88</v>
      </c>
      <c r="W73" s="49" t="b">
        <f aca="false">TRUE()</f>
        <v>1</v>
      </c>
    </row>
    <row r="75" customFormat="false" ht="12.75" hidden="false" customHeight="false" outlineLevel="0" collapsed="false">
      <c r="J75" s="50" t="s">
        <v>76</v>
      </c>
      <c r="K75" s="9" t="n">
        <f aca="false">AVERAGE(K2:K73)</f>
        <v>4.84472222222222</v>
      </c>
      <c r="L75" s="9" t="n">
        <f aca="false">AVERAGE(L2:L73)</f>
        <v>4.84069444444445</v>
      </c>
      <c r="M75" s="9" t="n">
        <f aca="false">AVERAGE(M2:M73)</f>
        <v>4.78833333333333</v>
      </c>
      <c r="N75" s="9" t="n">
        <f aca="false">AVERAGE(N2:N73)</f>
        <v>4.79208333333333</v>
      </c>
      <c r="O75" s="9" t="n">
        <f aca="false">AVERAGE(O2:O73)</f>
        <v>4.85180555555556</v>
      </c>
      <c r="P75" s="9" t="n">
        <f aca="false">AVERAGE(P2:P73)</f>
        <v>4.79583333333333</v>
      </c>
      <c r="Q75" s="9" t="n">
        <f aca="false">AVERAGE(Q2:Q73)</f>
        <v>4.775</v>
      </c>
      <c r="R75" s="9" t="n">
        <f aca="false">AVERAGE(R2:R73)</f>
        <v>4.86527777777778</v>
      </c>
      <c r="S75" s="9" t="n">
        <f aca="false">AVERAGE(S2:S73)</f>
        <v>4.83958333333333</v>
      </c>
      <c r="T75" s="9" t="n">
        <f aca="false">AVERAGE(T2:T73)</f>
        <v>4.94486111111111</v>
      </c>
      <c r="U75" s="9" t="n">
        <f aca="false">AVERAGE(U2:U73)</f>
        <v>48.3381944444444</v>
      </c>
      <c r="V75" s="9" t="n">
        <f aca="false">AVERAGE(V2:V73)</f>
        <v>4.834027777777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"/>
  <sheetViews>
    <sheetView showFormulas="false" showGridLines="true" showRowColHeaders="true" showZeros="true" rightToLeft="false" tabSelected="false" showOutlineSymbols="true" defaultGridColor="true" view="normal" topLeftCell="E62" colorId="64" zoomScale="100" zoomScaleNormal="100" zoomScalePageLayoutView="100" workbookViewId="0">
      <selection pane="topLeft" activeCell="R81" activeCellId="0" sqref="R8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7"/>
    <col collapsed="false" customWidth="true" hidden="false" outlineLevel="0" max="6" min="6" style="0" width="11.85"/>
    <col collapsed="false" customWidth="true" hidden="false" outlineLevel="0" max="9" min="9" style="0" width="18.7"/>
  </cols>
  <sheetData>
    <row r="1" customFormat="false" ht="12.75" hidden="false" customHeight="false" outlineLevel="0" collapsed="false">
      <c r="A1" s="51" t="s">
        <v>168</v>
      </c>
      <c r="B1" s="51" t="s">
        <v>1</v>
      </c>
      <c r="C1" s="51" t="s">
        <v>2</v>
      </c>
      <c r="D1" s="51" t="s">
        <v>3</v>
      </c>
      <c r="E1" s="51" t="s">
        <v>116</v>
      </c>
      <c r="F1" s="51" t="s">
        <v>5</v>
      </c>
      <c r="G1" s="51" t="s">
        <v>6</v>
      </c>
      <c r="H1" s="51" t="s">
        <v>7</v>
      </c>
      <c r="I1" s="51" t="s">
        <v>169</v>
      </c>
      <c r="J1" s="51" t="s">
        <v>170</v>
      </c>
      <c r="K1" s="51" t="s">
        <v>171</v>
      </c>
      <c r="L1" s="51" t="s">
        <v>172</v>
      </c>
      <c r="M1" s="51" t="s">
        <v>173</v>
      </c>
      <c r="N1" s="51" t="s">
        <v>174</v>
      </c>
      <c r="O1" s="51" t="s">
        <v>11</v>
      </c>
      <c r="P1" s="51" t="s">
        <v>12</v>
      </c>
      <c r="Q1" s="51" t="s">
        <v>129</v>
      </c>
    </row>
    <row r="2" customFormat="false" ht="12.75" hidden="false" customHeight="false" outlineLevel="0" collapsed="false">
      <c r="A2" s="52" t="n">
        <v>1</v>
      </c>
      <c r="B2" s="53" t="s">
        <v>14</v>
      </c>
      <c r="C2" s="53" t="s">
        <v>175</v>
      </c>
      <c r="D2" s="53" t="s">
        <v>80</v>
      </c>
      <c r="E2" s="53" t="s">
        <v>62</v>
      </c>
      <c r="F2" s="54" t="n">
        <v>38889</v>
      </c>
      <c r="G2" s="53" t="s">
        <v>78</v>
      </c>
      <c r="H2" s="53" t="s">
        <v>176</v>
      </c>
      <c r="I2" s="53" t="s">
        <v>177</v>
      </c>
      <c r="J2" s="55" t="b">
        <f aca="false">FALSE()</f>
        <v>0</v>
      </c>
      <c r="K2" s="55" t="b">
        <f aca="false">TRUE()</f>
        <v>1</v>
      </c>
      <c r="L2" s="56" t="n">
        <v>4.3</v>
      </c>
      <c r="M2" s="56" t="n">
        <v>4.9</v>
      </c>
      <c r="N2" s="55" t="b">
        <f aca="false">FALSE()</f>
        <v>0</v>
      </c>
      <c r="O2" s="56" t="n">
        <v>9.2</v>
      </c>
      <c r="P2" s="56" t="n">
        <v>4.6</v>
      </c>
      <c r="Q2" s="55" t="b">
        <f aca="false">TRUE()</f>
        <v>1</v>
      </c>
    </row>
    <row r="3" customFormat="false" ht="12.75" hidden="false" customHeight="false" outlineLevel="0" collapsed="false">
      <c r="A3" s="52" t="n">
        <v>2</v>
      </c>
      <c r="B3" s="53" t="s">
        <v>14</v>
      </c>
      <c r="C3" s="53" t="s">
        <v>178</v>
      </c>
      <c r="D3" s="53" t="s">
        <v>82</v>
      </c>
      <c r="E3" s="53" t="s">
        <v>154</v>
      </c>
      <c r="F3" s="54" t="n">
        <v>38895</v>
      </c>
      <c r="G3" s="53" t="s">
        <v>179</v>
      </c>
      <c r="H3" s="53" t="s">
        <v>20</v>
      </c>
      <c r="I3" s="53" t="s">
        <v>177</v>
      </c>
      <c r="J3" s="55" t="b">
        <f aca="false">FALSE()</f>
        <v>0</v>
      </c>
      <c r="K3" s="55" t="b">
        <f aca="false">TRUE()</f>
        <v>1</v>
      </c>
      <c r="L3" s="56" t="n">
        <v>4.5</v>
      </c>
      <c r="M3" s="56" t="n">
        <v>4.4</v>
      </c>
      <c r="N3" s="55" t="b">
        <f aca="false">FALSE()</f>
        <v>0</v>
      </c>
      <c r="O3" s="56" t="n">
        <v>8.9</v>
      </c>
      <c r="P3" s="56" t="n">
        <v>4.5</v>
      </c>
      <c r="Q3" s="55" t="b">
        <f aca="false">TRUE()</f>
        <v>1</v>
      </c>
    </row>
    <row r="4" customFormat="false" ht="12.75" hidden="false" customHeight="false" outlineLevel="0" collapsed="false">
      <c r="A4" s="52" t="n">
        <v>3</v>
      </c>
      <c r="B4" s="53" t="s">
        <v>14</v>
      </c>
      <c r="C4" s="53" t="s">
        <v>178</v>
      </c>
      <c r="D4" s="53" t="s">
        <v>82</v>
      </c>
      <c r="E4" s="53" t="s">
        <v>83</v>
      </c>
      <c r="F4" s="54" t="n">
        <v>38897</v>
      </c>
      <c r="G4" s="53" t="s">
        <v>179</v>
      </c>
      <c r="H4" s="53" t="s">
        <v>59</v>
      </c>
      <c r="I4" s="53" t="s">
        <v>177</v>
      </c>
      <c r="J4" s="55" t="b">
        <f aca="false">FALSE()</f>
        <v>0</v>
      </c>
      <c r="K4" s="55" t="b">
        <f aca="false">TRUE()</f>
        <v>1</v>
      </c>
      <c r="L4" s="56" t="n">
        <v>4.6</v>
      </c>
      <c r="M4" s="56" t="n">
        <v>4.8</v>
      </c>
      <c r="N4" s="55" t="b">
        <f aca="false">FALSE()</f>
        <v>0</v>
      </c>
      <c r="O4" s="56" t="n">
        <v>9.4</v>
      </c>
      <c r="P4" s="56" t="n">
        <v>4.7</v>
      </c>
      <c r="Q4" s="55" t="b">
        <f aca="false">TRUE()</f>
        <v>1</v>
      </c>
    </row>
    <row r="5" customFormat="false" ht="12.75" hidden="false" customHeight="false" outlineLevel="0" collapsed="false">
      <c r="A5" s="52" t="n">
        <v>5</v>
      </c>
      <c r="B5" s="53" t="s">
        <v>14</v>
      </c>
      <c r="C5" s="53" t="s">
        <v>180</v>
      </c>
      <c r="D5" s="53" t="s">
        <v>136</v>
      </c>
      <c r="E5" s="53" t="s">
        <v>59</v>
      </c>
      <c r="F5" s="54" t="n">
        <v>38900</v>
      </c>
      <c r="G5" s="53" t="s">
        <v>78</v>
      </c>
      <c r="H5" s="53" t="s">
        <v>32</v>
      </c>
      <c r="I5" s="53" t="s">
        <v>177</v>
      </c>
      <c r="J5" s="55" t="b">
        <f aca="false">FALSE()</f>
        <v>0</v>
      </c>
      <c r="K5" s="55" t="b">
        <f aca="false">TRUE()</f>
        <v>1</v>
      </c>
      <c r="L5" s="56" t="n">
        <v>4.5</v>
      </c>
      <c r="M5" s="56" t="n">
        <v>4.7</v>
      </c>
      <c r="N5" s="55" t="b">
        <f aca="false">FALSE()</f>
        <v>0</v>
      </c>
      <c r="O5" s="56" t="n">
        <v>9.2</v>
      </c>
      <c r="P5" s="56" t="n">
        <v>4.6</v>
      </c>
      <c r="Q5" s="55" t="b">
        <f aca="false">TRUE()</f>
        <v>1</v>
      </c>
    </row>
    <row r="6" customFormat="false" ht="12.75" hidden="false" customHeight="false" outlineLevel="0" collapsed="false">
      <c r="A6" s="52" t="n">
        <v>6</v>
      </c>
      <c r="B6" s="53" t="s">
        <v>14</v>
      </c>
      <c r="C6" s="53" t="s">
        <v>181</v>
      </c>
      <c r="D6" s="53" t="s">
        <v>28</v>
      </c>
      <c r="E6" s="53" t="s">
        <v>182</v>
      </c>
      <c r="F6" s="54" t="n">
        <v>38901</v>
      </c>
      <c r="G6" s="53" t="s">
        <v>86</v>
      </c>
      <c r="H6" s="53" t="s">
        <v>53</v>
      </c>
      <c r="I6" s="53" t="s">
        <v>177</v>
      </c>
      <c r="J6" s="55" t="b">
        <f aca="false">TRUE()</f>
        <v>1</v>
      </c>
      <c r="K6" s="55" t="b">
        <f aca="false">TRUE()</f>
        <v>1</v>
      </c>
      <c r="L6" s="56" t="n">
        <v>4.1</v>
      </c>
      <c r="M6" s="56" t="n">
        <v>5</v>
      </c>
      <c r="N6" s="55" t="b">
        <f aca="false">FALSE()</f>
        <v>0</v>
      </c>
      <c r="O6" s="56" t="n">
        <v>9.1</v>
      </c>
      <c r="P6" s="56" t="n">
        <v>4.5</v>
      </c>
      <c r="Q6" s="55" t="b">
        <f aca="false">TRUE()</f>
        <v>1</v>
      </c>
    </row>
    <row r="7" customFormat="false" ht="12.75" hidden="false" customHeight="false" outlineLevel="0" collapsed="false">
      <c r="A7" s="52" t="n">
        <v>7</v>
      </c>
      <c r="B7" s="53" t="s">
        <v>14</v>
      </c>
      <c r="C7" s="53" t="s">
        <v>181</v>
      </c>
      <c r="D7" s="53" t="s">
        <v>28</v>
      </c>
      <c r="E7" s="53" t="s">
        <v>57</v>
      </c>
      <c r="F7" s="54" t="n">
        <v>38902</v>
      </c>
      <c r="G7" s="53" t="s">
        <v>86</v>
      </c>
      <c r="H7" s="53" t="s">
        <v>73</v>
      </c>
      <c r="I7" s="53" t="s">
        <v>177</v>
      </c>
      <c r="J7" s="55" t="b">
        <f aca="false">TRUE()</f>
        <v>1</v>
      </c>
      <c r="K7" s="55" t="b">
        <f aca="false">TRUE()</f>
        <v>1</v>
      </c>
      <c r="L7" s="56" t="n">
        <v>4.3</v>
      </c>
      <c r="M7" s="56" t="n">
        <v>4.3</v>
      </c>
      <c r="N7" s="55" t="b">
        <f aca="false">FALSE()</f>
        <v>0</v>
      </c>
      <c r="O7" s="56" t="n">
        <v>8.6</v>
      </c>
      <c r="P7" s="56" t="n">
        <v>4.3</v>
      </c>
      <c r="Q7" s="55" t="b">
        <f aca="false">TRUE()</f>
        <v>1</v>
      </c>
    </row>
    <row r="8" customFormat="false" ht="12.75" hidden="false" customHeight="false" outlineLevel="0" collapsed="false">
      <c r="A8" s="52" t="n">
        <v>4</v>
      </c>
      <c r="B8" s="53" t="s">
        <v>14</v>
      </c>
      <c r="C8" s="53" t="s">
        <v>180</v>
      </c>
      <c r="D8" s="53" t="s">
        <v>136</v>
      </c>
      <c r="E8" s="53" t="s">
        <v>90</v>
      </c>
      <c r="F8" s="54" t="n">
        <v>38905</v>
      </c>
      <c r="G8" s="53" t="s">
        <v>78</v>
      </c>
      <c r="H8" s="53" t="s">
        <v>43</v>
      </c>
      <c r="I8" s="53" t="s">
        <v>177</v>
      </c>
      <c r="J8" s="55" t="b">
        <f aca="false">FALSE()</f>
        <v>0</v>
      </c>
      <c r="K8" s="55" t="b">
        <f aca="false">TRUE()</f>
        <v>1</v>
      </c>
      <c r="L8" s="56" t="n">
        <v>4</v>
      </c>
      <c r="M8" s="56" t="n">
        <v>4.5</v>
      </c>
      <c r="N8" s="55" t="b">
        <f aca="false">FALSE()</f>
        <v>0</v>
      </c>
      <c r="O8" s="56" t="n">
        <v>8.5</v>
      </c>
      <c r="P8" s="56" t="n">
        <v>4.3</v>
      </c>
      <c r="Q8" s="55" t="b">
        <f aca="false">TRUE()</f>
        <v>1</v>
      </c>
    </row>
    <row r="9" customFormat="false" ht="12.75" hidden="false" customHeight="false" outlineLevel="0" collapsed="false">
      <c r="A9" s="52" t="n">
        <v>8</v>
      </c>
      <c r="B9" s="53" t="s">
        <v>14</v>
      </c>
      <c r="C9" s="53" t="s">
        <v>181</v>
      </c>
      <c r="D9" s="53" t="s">
        <v>28</v>
      </c>
      <c r="E9" s="53" t="s">
        <v>156</v>
      </c>
      <c r="F9" s="54" t="n">
        <v>38923</v>
      </c>
      <c r="G9" s="53" t="s">
        <v>86</v>
      </c>
      <c r="H9" s="53" t="s">
        <v>35</v>
      </c>
      <c r="I9" s="53" t="s">
        <v>177</v>
      </c>
      <c r="J9" s="55" t="b">
        <f aca="false">FALSE()</f>
        <v>0</v>
      </c>
      <c r="K9" s="55" t="b">
        <f aca="false">TRUE()</f>
        <v>1</v>
      </c>
      <c r="L9" s="56" t="n">
        <v>4.7</v>
      </c>
      <c r="M9" s="56" t="n">
        <v>4.7</v>
      </c>
      <c r="N9" s="55" t="b">
        <f aca="false">FALSE()</f>
        <v>0</v>
      </c>
      <c r="O9" s="56" t="n">
        <v>9.5</v>
      </c>
      <c r="P9" s="56" t="n">
        <v>4.7</v>
      </c>
      <c r="Q9" s="55" t="b">
        <f aca="false">TRUE()</f>
        <v>1</v>
      </c>
    </row>
    <row r="10" customFormat="false" ht="12.75" hidden="false" customHeight="false" outlineLevel="0" collapsed="false">
      <c r="A10" s="52" t="n">
        <v>9</v>
      </c>
      <c r="B10" s="53" t="s">
        <v>14</v>
      </c>
      <c r="C10" s="53" t="s">
        <v>178</v>
      </c>
      <c r="D10" s="53" t="s">
        <v>82</v>
      </c>
      <c r="E10" s="53" t="s">
        <v>154</v>
      </c>
      <c r="F10" s="54" t="n">
        <v>38927</v>
      </c>
      <c r="G10" s="53" t="s">
        <v>179</v>
      </c>
      <c r="H10" s="53" t="s">
        <v>183</v>
      </c>
      <c r="I10" s="53" t="s">
        <v>177</v>
      </c>
      <c r="J10" s="55" t="b">
        <f aca="false">FALSE()</f>
        <v>0</v>
      </c>
      <c r="K10" s="55" t="b">
        <f aca="false">TRUE()</f>
        <v>1</v>
      </c>
      <c r="L10" s="56" t="n">
        <v>4.7</v>
      </c>
      <c r="M10" s="56" t="n">
        <v>5</v>
      </c>
      <c r="N10" s="55" t="b">
        <f aca="false">FALSE()</f>
        <v>0</v>
      </c>
      <c r="O10" s="56" t="n">
        <v>9.7</v>
      </c>
      <c r="P10" s="56" t="n">
        <v>4.8</v>
      </c>
      <c r="Q10" s="55" t="b">
        <f aca="false">TRUE()</f>
        <v>1</v>
      </c>
    </row>
    <row r="11" customFormat="false" ht="12.75" hidden="false" customHeight="false" outlineLevel="0" collapsed="false">
      <c r="A11" s="52" t="n">
        <v>10</v>
      </c>
      <c r="B11" s="53" t="s">
        <v>14</v>
      </c>
      <c r="C11" s="53" t="s">
        <v>178</v>
      </c>
      <c r="D11" s="53" t="s">
        <v>82</v>
      </c>
      <c r="E11" s="53" t="s">
        <v>83</v>
      </c>
      <c r="F11" s="54" t="n">
        <v>38928</v>
      </c>
      <c r="G11" s="53" t="s">
        <v>179</v>
      </c>
      <c r="H11" s="53" t="s">
        <v>184</v>
      </c>
      <c r="I11" s="53" t="s">
        <v>177</v>
      </c>
      <c r="J11" s="55" t="b">
        <f aca="false">FALSE()</f>
        <v>0</v>
      </c>
      <c r="K11" s="55" t="b">
        <f aca="false">TRUE()</f>
        <v>1</v>
      </c>
      <c r="L11" s="56" t="n">
        <v>4.8</v>
      </c>
      <c r="M11" s="56" t="n">
        <v>4.8</v>
      </c>
      <c r="N11" s="55" t="b">
        <f aca="false">FALSE()</f>
        <v>0</v>
      </c>
      <c r="O11" s="56" t="n">
        <v>9.6</v>
      </c>
      <c r="P11" s="56" t="n">
        <v>4.8</v>
      </c>
      <c r="Q11" s="55" t="b">
        <f aca="false">TRUE()</f>
        <v>1</v>
      </c>
    </row>
    <row r="12" customFormat="false" ht="12.75" hidden="false" customHeight="false" outlineLevel="0" collapsed="false">
      <c r="A12" s="52" t="n">
        <v>11</v>
      </c>
      <c r="B12" s="53" t="s">
        <v>14</v>
      </c>
      <c r="C12" s="53" t="s">
        <v>181</v>
      </c>
      <c r="D12" s="53" t="s">
        <v>28</v>
      </c>
      <c r="E12" s="53" t="s">
        <v>57</v>
      </c>
      <c r="F12" s="54" t="n">
        <v>38937</v>
      </c>
      <c r="G12" s="53" t="s">
        <v>17</v>
      </c>
      <c r="H12" s="53" t="s">
        <v>35</v>
      </c>
      <c r="I12" s="53" t="s">
        <v>17</v>
      </c>
      <c r="J12" s="55" t="b">
        <f aca="false">FALSE()</f>
        <v>0</v>
      </c>
      <c r="K12" s="55" t="b">
        <f aca="false">TRUE()</f>
        <v>1</v>
      </c>
      <c r="L12" s="56" t="n">
        <v>4.7</v>
      </c>
      <c r="M12" s="56" t="n">
        <v>4.7</v>
      </c>
      <c r="N12" s="55" t="b">
        <f aca="false">FALSE()</f>
        <v>0</v>
      </c>
      <c r="O12" s="56" t="n">
        <v>9.5</v>
      </c>
      <c r="P12" s="56" t="n">
        <v>4.7</v>
      </c>
      <c r="Q12" s="55" t="b">
        <f aca="false">TRUE()</f>
        <v>1</v>
      </c>
    </row>
    <row r="13" customFormat="false" ht="12.75" hidden="false" customHeight="false" outlineLevel="0" collapsed="false">
      <c r="A13" s="52" t="n">
        <v>18</v>
      </c>
      <c r="B13" s="53" t="s">
        <v>14</v>
      </c>
      <c r="C13" s="53" t="s">
        <v>181</v>
      </c>
      <c r="D13" s="53" t="s">
        <v>28</v>
      </c>
      <c r="E13" s="53" t="s">
        <v>182</v>
      </c>
      <c r="F13" s="54" t="n">
        <v>38944</v>
      </c>
      <c r="G13" s="53" t="s">
        <v>86</v>
      </c>
      <c r="H13" s="53" t="s">
        <v>35</v>
      </c>
      <c r="I13" s="53" t="s">
        <v>177</v>
      </c>
      <c r="J13" s="55" t="b">
        <f aca="false">FALSE()</f>
        <v>0</v>
      </c>
      <c r="K13" s="55" t="b">
        <f aca="false">TRUE()</f>
        <v>1</v>
      </c>
      <c r="L13" s="56" t="n">
        <v>4.92</v>
      </c>
      <c r="M13" s="56" t="n">
        <v>4.75</v>
      </c>
      <c r="N13" s="55" t="b">
        <f aca="false">FALSE()</f>
        <v>0</v>
      </c>
      <c r="O13" s="56" t="n">
        <v>9.67</v>
      </c>
      <c r="P13" s="56" t="n">
        <v>4.83</v>
      </c>
      <c r="Q13" s="55" t="b">
        <f aca="false">TRUE()</f>
        <v>1</v>
      </c>
    </row>
    <row r="14" customFormat="false" ht="12.75" hidden="false" customHeight="false" outlineLevel="0" collapsed="false">
      <c r="A14" s="52" t="n">
        <v>19</v>
      </c>
      <c r="B14" s="53" t="s">
        <v>14</v>
      </c>
      <c r="C14" s="53" t="s">
        <v>181</v>
      </c>
      <c r="D14" s="53" t="s">
        <v>28</v>
      </c>
      <c r="E14" s="53" t="s">
        <v>57</v>
      </c>
      <c r="F14" s="54" t="n">
        <v>38945</v>
      </c>
      <c r="G14" s="53" t="s">
        <v>86</v>
      </c>
      <c r="H14" s="53" t="s">
        <v>35</v>
      </c>
      <c r="I14" s="53" t="s">
        <v>177</v>
      </c>
      <c r="J14" s="55" t="b">
        <f aca="false">FALSE()</f>
        <v>0</v>
      </c>
      <c r="K14" s="55" t="b">
        <f aca="false">TRUE()</f>
        <v>1</v>
      </c>
      <c r="L14" s="56" t="n">
        <v>4.85</v>
      </c>
      <c r="M14" s="56" t="n">
        <v>4.75</v>
      </c>
      <c r="N14" s="55" t="b">
        <f aca="false">FALSE()</f>
        <v>0</v>
      </c>
      <c r="O14" s="56" t="n">
        <v>9.6</v>
      </c>
      <c r="P14" s="56" t="n">
        <v>4.8</v>
      </c>
      <c r="Q14" s="55" t="b">
        <f aca="false">TRUE()</f>
        <v>1</v>
      </c>
    </row>
    <row r="15" customFormat="false" ht="12.75" hidden="false" customHeight="false" outlineLevel="0" collapsed="false">
      <c r="A15" s="52" t="n">
        <v>20</v>
      </c>
      <c r="B15" s="53" t="s">
        <v>14</v>
      </c>
      <c r="C15" s="53" t="s">
        <v>180</v>
      </c>
      <c r="D15" s="53" t="s">
        <v>136</v>
      </c>
      <c r="E15" s="53" t="s">
        <v>59</v>
      </c>
      <c r="F15" s="54" t="n">
        <v>38949</v>
      </c>
      <c r="G15" s="53" t="s">
        <v>78</v>
      </c>
      <c r="H15" s="53" t="s">
        <v>102</v>
      </c>
      <c r="I15" s="53" t="s">
        <v>177</v>
      </c>
      <c r="J15" s="55" t="b">
        <f aca="false">FALSE()</f>
        <v>0</v>
      </c>
      <c r="K15" s="55" t="b">
        <f aca="false">TRUE()</f>
        <v>1</v>
      </c>
      <c r="L15" s="56" t="n">
        <v>4.8</v>
      </c>
      <c r="M15" s="56" t="n">
        <v>4.7</v>
      </c>
      <c r="N15" s="55" t="b">
        <f aca="false">FALSE()</f>
        <v>0</v>
      </c>
      <c r="O15" s="56" t="n">
        <v>9.5</v>
      </c>
      <c r="P15" s="56" t="n">
        <v>4.8</v>
      </c>
      <c r="Q15" s="55" t="b">
        <f aca="false">TRUE()</f>
        <v>1</v>
      </c>
    </row>
    <row r="16" customFormat="false" ht="12.75" hidden="false" customHeight="false" outlineLevel="0" collapsed="false">
      <c r="A16" s="52" t="n">
        <v>21</v>
      </c>
      <c r="B16" s="53" t="s">
        <v>14</v>
      </c>
      <c r="C16" s="53" t="s">
        <v>175</v>
      </c>
      <c r="D16" s="53" t="s">
        <v>80</v>
      </c>
      <c r="E16" s="53" t="s">
        <v>62</v>
      </c>
      <c r="F16" s="54" t="n">
        <v>38958</v>
      </c>
      <c r="G16" s="53" t="s">
        <v>78</v>
      </c>
      <c r="H16" s="53" t="s">
        <v>34</v>
      </c>
      <c r="I16" s="53" t="s">
        <v>177</v>
      </c>
      <c r="J16" s="55" t="b">
        <f aca="false">FALSE()</f>
        <v>0</v>
      </c>
      <c r="K16" s="55" t="b">
        <f aca="false">TRUE()</f>
        <v>1</v>
      </c>
      <c r="L16" s="56" t="n">
        <v>4.85</v>
      </c>
      <c r="M16" s="56" t="n">
        <v>5</v>
      </c>
      <c r="N16" s="55" t="b">
        <f aca="false">FALSE()</f>
        <v>0</v>
      </c>
      <c r="O16" s="56" t="n">
        <v>9.85</v>
      </c>
      <c r="P16" s="56" t="n">
        <v>4.93</v>
      </c>
      <c r="Q16" s="55" t="b">
        <f aca="false">TRUE()</f>
        <v>1</v>
      </c>
    </row>
    <row r="17" customFormat="false" ht="12.75" hidden="false" customHeight="false" outlineLevel="0" collapsed="false">
      <c r="A17" s="52" t="n">
        <v>22</v>
      </c>
      <c r="B17" s="53" t="s">
        <v>14</v>
      </c>
      <c r="C17" s="53" t="s">
        <v>175</v>
      </c>
      <c r="D17" s="53" t="s">
        <v>80</v>
      </c>
      <c r="E17" s="53" t="s">
        <v>59</v>
      </c>
      <c r="F17" s="54" t="n">
        <v>38959</v>
      </c>
      <c r="G17" s="53" t="s">
        <v>179</v>
      </c>
      <c r="H17" s="53" t="s">
        <v>24</v>
      </c>
      <c r="I17" s="53" t="s">
        <v>177</v>
      </c>
      <c r="J17" s="55" t="b">
        <f aca="false">FALSE()</f>
        <v>0</v>
      </c>
      <c r="K17" s="55" t="b">
        <f aca="false">TRUE()</f>
        <v>1</v>
      </c>
      <c r="L17" s="56" t="n">
        <v>4.8</v>
      </c>
      <c r="M17" s="56" t="n">
        <v>4.8</v>
      </c>
      <c r="N17" s="55" t="b">
        <f aca="false">FALSE()</f>
        <v>0</v>
      </c>
      <c r="O17" s="56" t="n">
        <v>9.6</v>
      </c>
      <c r="P17" s="56" t="n">
        <v>4.8</v>
      </c>
      <c r="Q17" s="55" t="b">
        <f aca="false">TRUE()</f>
        <v>1</v>
      </c>
    </row>
    <row r="18" customFormat="false" ht="12.75" hidden="false" customHeight="false" outlineLevel="0" collapsed="false">
      <c r="A18" s="52" t="n">
        <v>23</v>
      </c>
      <c r="B18" s="53" t="s">
        <v>14</v>
      </c>
      <c r="C18" s="53" t="s">
        <v>181</v>
      </c>
      <c r="D18" s="53" t="s">
        <v>28</v>
      </c>
      <c r="E18" s="53" t="s">
        <v>156</v>
      </c>
      <c r="F18" s="54" t="n">
        <v>38959</v>
      </c>
      <c r="G18" s="53" t="s">
        <v>86</v>
      </c>
      <c r="H18" s="53" t="s">
        <v>36</v>
      </c>
      <c r="I18" s="53" t="s">
        <v>177</v>
      </c>
      <c r="J18" s="55" t="b">
        <f aca="false">FALSE()</f>
        <v>0</v>
      </c>
      <c r="K18" s="55" t="b">
        <f aca="false">TRUE()</f>
        <v>1</v>
      </c>
      <c r="L18" s="56" t="n">
        <v>4.92</v>
      </c>
      <c r="M18" s="56" t="n">
        <v>4.66</v>
      </c>
      <c r="N18" s="55" t="b">
        <f aca="false">FALSE()</f>
        <v>0</v>
      </c>
      <c r="O18" s="56" t="n">
        <v>9.58</v>
      </c>
      <c r="P18" s="56" t="n">
        <v>4.79</v>
      </c>
      <c r="Q18" s="55" t="b">
        <f aca="false">TRUE()</f>
        <v>1</v>
      </c>
    </row>
    <row r="19" customFormat="false" ht="12.75" hidden="false" customHeight="false" outlineLevel="0" collapsed="false">
      <c r="A19" s="52" t="n">
        <v>24</v>
      </c>
      <c r="B19" s="53" t="s">
        <v>14</v>
      </c>
      <c r="C19" s="53" t="s">
        <v>185</v>
      </c>
      <c r="D19" s="53" t="s">
        <v>186</v>
      </c>
      <c r="E19" s="53" t="s">
        <v>155</v>
      </c>
      <c r="F19" s="54" t="n">
        <v>38961</v>
      </c>
      <c r="G19" s="53" t="s">
        <v>86</v>
      </c>
      <c r="H19" s="53" t="s">
        <v>21</v>
      </c>
      <c r="I19" s="53" t="s">
        <v>177</v>
      </c>
      <c r="J19" s="55" t="b">
        <f aca="false">FALSE()</f>
        <v>0</v>
      </c>
      <c r="K19" s="55" t="b">
        <f aca="false">TRUE()</f>
        <v>1</v>
      </c>
      <c r="L19" s="56" t="n">
        <v>4.85</v>
      </c>
      <c r="M19" s="56" t="n">
        <v>5</v>
      </c>
      <c r="N19" s="55" t="b">
        <f aca="false">FALSE()</f>
        <v>0</v>
      </c>
      <c r="O19" s="56" t="n">
        <v>9.85</v>
      </c>
      <c r="P19" s="56" t="n">
        <v>4.92</v>
      </c>
      <c r="Q19" s="55" t="b">
        <f aca="false">TRUE()</f>
        <v>1</v>
      </c>
    </row>
    <row r="20" customFormat="false" ht="12.75" hidden="false" customHeight="false" outlineLevel="0" collapsed="false">
      <c r="A20" s="52" t="n">
        <v>26</v>
      </c>
      <c r="B20" s="53" t="s">
        <v>14</v>
      </c>
      <c r="C20" s="53" t="s">
        <v>178</v>
      </c>
      <c r="D20" s="53" t="s">
        <v>82</v>
      </c>
      <c r="E20" s="53" t="s">
        <v>83</v>
      </c>
      <c r="F20" s="54" t="n">
        <v>38966</v>
      </c>
      <c r="G20" s="53" t="s">
        <v>86</v>
      </c>
      <c r="H20" s="53" t="s">
        <v>187</v>
      </c>
      <c r="I20" s="53" t="s">
        <v>177</v>
      </c>
      <c r="J20" s="55" t="b">
        <f aca="false">FALSE()</f>
        <v>0</v>
      </c>
      <c r="K20" s="55" t="b">
        <f aca="false">TRUE()</f>
        <v>1</v>
      </c>
      <c r="L20" s="56" t="n">
        <v>4.85</v>
      </c>
      <c r="M20" s="56" t="n">
        <v>5</v>
      </c>
      <c r="N20" s="55" t="b">
        <f aca="false">FALSE()</f>
        <v>0</v>
      </c>
      <c r="O20" s="56" t="n">
        <v>9.85</v>
      </c>
      <c r="P20" s="56" t="n">
        <v>4.92</v>
      </c>
      <c r="Q20" s="55" t="b">
        <f aca="false">TRUE()</f>
        <v>1</v>
      </c>
    </row>
    <row r="21" customFormat="false" ht="12.75" hidden="false" customHeight="false" outlineLevel="0" collapsed="false">
      <c r="A21" s="52" t="n">
        <v>25</v>
      </c>
      <c r="B21" s="53" t="s">
        <v>14</v>
      </c>
      <c r="C21" s="53" t="s">
        <v>181</v>
      </c>
      <c r="D21" s="53" t="s">
        <v>28</v>
      </c>
      <c r="E21" s="53" t="s">
        <v>182</v>
      </c>
      <c r="F21" s="54" t="n">
        <v>38966</v>
      </c>
      <c r="G21" s="53" t="s">
        <v>179</v>
      </c>
      <c r="H21" s="53" t="s">
        <v>74</v>
      </c>
      <c r="I21" s="53" t="s">
        <v>177</v>
      </c>
      <c r="J21" s="55" t="b">
        <f aca="false">FALSE()</f>
        <v>0</v>
      </c>
      <c r="K21" s="55" t="b">
        <f aca="false">TRUE()</f>
        <v>1</v>
      </c>
      <c r="L21" s="56" t="n">
        <v>4.9</v>
      </c>
      <c r="M21" s="56" t="n">
        <v>4.8</v>
      </c>
      <c r="N21" s="55" t="b">
        <f aca="false">FALSE()</f>
        <v>0</v>
      </c>
      <c r="O21" s="56" t="n">
        <v>9.6</v>
      </c>
      <c r="P21" s="56" t="n">
        <v>4.8</v>
      </c>
      <c r="Q21" s="55" t="b">
        <f aca="false">TRUE()</f>
        <v>1</v>
      </c>
    </row>
    <row r="22" customFormat="false" ht="12.75" hidden="false" customHeight="false" outlineLevel="0" collapsed="false">
      <c r="A22" s="52" t="n">
        <v>28</v>
      </c>
      <c r="B22" s="53" t="s">
        <v>14</v>
      </c>
      <c r="C22" s="53" t="s">
        <v>180</v>
      </c>
      <c r="D22" s="53" t="s">
        <v>136</v>
      </c>
      <c r="E22" s="53" t="s">
        <v>62</v>
      </c>
      <c r="F22" s="54" t="n">
        <v>38968</v>
      </c>
      <c r="G22" s="53" t="s">
        <v>86</v>
      </c>
      <c r="H22" s="53" t="s">
        <v>131</v>
      </c>
      <c r="I22" s="53" t="s">
        <v>177</v>
      </c>
      <c r="J22" s="55" t="b">
        <f aca="false">FALSE()</f>
        <v>0</v>
      </c>
      <c r="K22" s="55" t="b">
        <f aca="false">TRUE()</f>
        <v>1</v>
      </c>
      <c r="L22" s="56" t="n">
        <v>4.92</v>
      </c>
      <c r="M22" s="56" t="n">
        <v>4.75</v>
      </c>
      <c r="N22" s="55" t="b">
        <f aca="false">FALSE()</f>
        <v>0</v>
      </c>
      <c r="O22" s="56" t="n">
        <v>9.67</v>
      </c>
      <c r="P22" s="56" t="n">
        <v>4.84</v>
      </c>
      <c r="Q22" s="55" t="b">
        <f aca="false">TRUE()</f>
        <v>1</v>
      </c>
    </row>
    <row r="23" customFormat="false" ht="12.75" hidden="false" customHeight="false" outlineLevel="0" collapsed="false">
      <c r="A23" s="52" t="n">
        <v>27</v>
      </c>
      <c r="B23" s="53" t="s">
        <v>14</v>
      </c>
      <c r="C23" s="53" t="s">
        <v>180</v>
      </c>
      <c r="D23" s="53" t="s">
        <v>136</v>
      </c>
      <c r="E23" s="53" t="s">
        <v>62</v>
      </c>
      <c r="F23" s="54" t="n">
        <v>38968</v>
      </c>
      <c r="G23" s="53" t="s">
        <v>60</v>
      </c>
      <c r="H23" s="53" t="s">
        <v>131</v>
      </c>
      <c r="I23" s="53" t="s">
        <v>177</v>
      </c>
      <c r="J23" s="55" t="b">
        <f aca="false">TRUE()</f>
        <v>1</v>
      </c>
      <c r="K23" s="55" t="b">
        <f aca="false">TRUE()</f>
        <v>1</v>
      </c>
      <c r="L23" s="56" t="n">
        <v>4.95</v>
      </c>
      <c r="M23" s="56" t="n">
        <v>4.75</v>
      </c>
      <c r="N23" s="55" t="b">
        <f aca="false">FALSE()</f>
        <v>0</v>
      </c>
      <c r="O23" s="56" t="n">
        <v>9.7</v>
      </c>
      <c r="P23" s="56" t="n">
        <v>4.85</v>
      </c>
      <c r="Q23" s="55" t="b">
        <f aca="false">TRUE()</f>
        <v>1</v>
      </c>
    </row>
    <row r="24" customFormat="false" ht="12.75" hidden="false" customHeight="false" outlineLevel="0" collapsed="false">
      <c r="A24" s="52" t="n">
        <v>12</v>
      </c>
      <c r="B24" s="53" t="s">
        <v>14</v>
      </c>
      <c r="C24" s="53" t="s">
        <v>181</v>
      </c>
      <c r="D24" s="53" t="s">
        <v>28</v>
      </c>
      <c r="E24" s="53" t="s">
        <v>17</v>
      </c>
      <c r="F24" s="54" t="n">
        <v>38993</v>
      </c>
      <c r="G24" s="53" t="s">
        <v>86</v>
      </c>
      <c r="H24" s="53" t="s">
        <v>17</v>
      </c>
      <c r="I24" s="53" t="s">
        <v>177</v>
      </c>
      <c r="J24" s="55" t="b">
        <f aca="false">FALSE()</f>
        <v>0</v>
      </c>
      <c r="K24" s="55" t="b">
        <f aca="false">TRUE()</f>
        <v>1</v>
      </c>
      <c r="L24" s="56" t="n">
        <v>4.92</v>
      </c>
      <c r="M24" s="56" t="n">
        <v>5</v>
      </c>
      <c r="N24" s="55" t="b">
        <f aca="false">FALSE()</f>
        <v>0</v>
      </c>
      <c r="O24" s="56" t="n">
        <v>9.92</v>
      </c>
      <c r="P24" s="56" t="n">
        <v>4.96</v>
      </c>
      <c r="Q24" s="55" t="b">
        <f aca="false">TRUE()</f>
        <v>1</v>
      </c>
    </row>
    <row r="25" customFormat="false" ht="12.75" hidden="false" customHeight="false" outlineLevel="0" collapsed="false">
      <c r="A25" s="52" t="n">
        <v>17</v>
      </c>
      <c r="B25" s="53" t="s">
        <v>14</v>
      </c>
      <c r="C25" s="53" t="s">
        <v>181</v>
      </c>
      <c r="D25" s="53" t="s">
        <v>28</v>
      </c>
      <c r="E25" s="53" t="s">
        <v>155</v>
      </c>
      <c r="F25" s="54" t="n">
        <v>39001</v>
      </c>
      <c r="G25" s="53" t="s">
        <v>86</v>
      </c>
      <c r="H25" s="53" t="s">
        <v>35</v>
      </c>
      <c r="I25" s="53" t="s">
        <v>177</v>
      </c>
      <c r="J25" s="55" t="b">
        <f aca="false">FALSE()</f>
        <v>0</v>
      </c>
      <c r="K25" s="55" t="b">
        <f aca="false">TRUE()</f>
        <v>1</v>
      </c>
      <c r="L25" s="56" t="n">
        <v>4.92</v>
      </c>
      <c r="M25" s="56" t="n">
        <v>5</v>
      </c>
      <c r="N25" s="55" t="b">
        <f aca="false">FALSE()</f>
        <v>0</v>
      </c>
      <c r="O25" s="56" t="n">
        <v>9.92</v>
      </c>
      <c r="P25" s="56" t="n">
        <v>4.96</v>
      </c>
      <c r="Q25" s="55" t="b">
        <f aca="false">TRUE()</f>
        <v>1</v>
      </c>
    </row>
    <row r="26" customFormat="false" ht="12.75" hidden="false" customHeight="false" outlineLevel="0" collapsed="false">
      <c r="A26" s="52" t="n">
        <v>16</v>
      </c>
      <c r="B26" s="53" t="s">
        <v>14</v>
      </c>
      <c r="C26" s="53" t="s">
        <v>181</v>
      </c>
      <c r="D26" s="53" t="s">
        <v>28</v>
      </c>
      <c r="E26" s="53" t="s">
        <v>57</v>
      </c>
      <c r="F26" s="54" t="n">
        <v>39021</v>
      </c>
      <c r="G26" s="53" t="s">
        <v>179</v>
      </c>
      <c r="H26" s="53" t="s">
        <v>35</v>
      </c>
      <c r="I26" s="53" t="s">
        <v>177</v>
      </c>
      <c r="J26" s="55" t="b">
        <f aca="false">FALSE()</f>
        <v>0</v>
      </c>
      <c r="K26" s="55" t="b">
        <f aca="false">TRUE()</f>
        <v>1</v>
      </c>
      <c r="L26" s="56" t="n">
        <v>4.8</v>
      </c>
      <c r="M26" s="56" t="n">
        <v>4.8</v>
      </c>
      <c r="N26" s="55" t="b">
        <f aca="false">FALSE()</f>
        <v>0</v>
      </c>
      <c r="O26" s="56" t="n">
        <v>9.6</v>
      </c>
      <c r="P26" s="56" t="n">
        <v>4.8</v>
      </c>
      <c r="Q26" s="55" t="b">
        <f aca="false">TRUE()</f>
        <v>1</v>
      </c>
    </row>
    <row r="27" customFormat="false" ht="12.75" hidden="false" customHeight="false" outlineLevel="0" collapsed="false">
      <c r="A27" s="52" t="n">
        <v>15</v>
      </c>
      <c r="B27" s="53" t="s">
        <v>14</v>
      </c>
      <c r="C27" s="53" t="s">
        <v>185</v>
      </c>
      <c r="D27" s="53" t="s">
        <v>186</v>
      </c>
      <c r="E27" s="53" t="s">
        <v>182</v>
      </c>
      <c r="F27" s="54" t="n">
        <v>39025</v>
      </c>
      <c r="G27" s="53" t="s">
        <v>86</v>
      </c>
      <c r="H27" s="53" t="s">
        <v>35</v>
      </c>
      <c r="I27" s="53" t="s">
        <v>177</v>
      </c>
      <c r="J27" s="55" t="b">
        <f aca="false">FALSE()</f>
        <v>0</v>
      </c>
      <c r="K27" s="55" t="b">
        <f aca="false">TRUE()</f>
        <v>1</v>
      </c>
      <c r="L27" s="56" t="n">
        <v>4.98</v>
      </c>
      <c r="M27" s="56" t="n">
        <v>5</v>
      </c>
      <c r="N27" s="55" t="b">
        <f aca="false">FALSE()</f>
        <v>0</v>
      </c>
      <c r="O27" s="56" t="n">
        <v>9.98</v>
      </c>
      <c r="P27" s="56" t="n">
        <v>4.99</v>
      </c>
      <c r="Q27" s="55" t="b">
        <f aca="false">TRUE()</f>
        <v>1</v>
      </c>
    </row>
    <row r="28" customFormat="false" ht="12.75" hidden="false" customHeight="false" outlineLevel="0" collapsed="false">
      <c r="A28" s="52" t="n">
        <v>14</v>
      </c>
      <c r="B28" s="53" t="s">
        <v>14</v>
      </c>
      <c r="C28" s="53" t="s">
        <v>181</v>
      </c>
      <c r="D28" s="53" t="s">
        <v>28</v>
      </c>
      <c r="E28" s="53" t="s">
        <v>182</v>
      </c>
      <c r="F28" s="54" t="n">
        <v>39028</v>
      </c>
      <c r="G28" s="53" t="s">
        <v>78</v>
      </c>
      <c r="H28" s="53" t="s">
        <v>47</v>
      </c>
      <c r="I28" s="53" t="s">
        <v>177</v>
      </c>
      <c r="J28" s="55" t="b">
        <f aca="false">TRUE()</f>
        <v>1</v>
      </c>
      <c r="K28" s="55" t="b">
        <f aca="false">TRUE()</f>
        <v>1</v>
      </c>
      <c r="L28" s="56" t="n">
        <v>5</v>
      </c>
      <c r="M28" s="56" t="n">
        <v>4.8</v>
      </c>
      <c r="N28" s="55" t="b">
        <f aca="false">FALSE()</f>
        <v>0</v>
      </c>
      <c r="O28" s="56" t="n">
        <v>9.8</v>
      </c>
      <c r="P28" s="56" t="n">
        <v>4.9</v>
      </c>
      <c r="Q28" s="55" t="b">
        <f aca="false">TRUE()</f>
        <v>1</v>
      </c>
    </row>
    <row r="29" customFormat="false" ht="12.75" hidden="false" customHeight="false" outlineLevel="0" collapsed="false">
      <c r="A29" s="52" t="n">
        <v>13</v>
      </c>
      <c r="B29" s="53" t="s">
        <v>14</v>
      </c>
      <c r="C29" s="53" t="s">
        <v>181</v>
      </c>
      <c r="D29" s="53" t="s">
        <v>28</v>
      </c>
      <c r="E29" s="53" t="s">
        <v>182</v>
      </c>
      <c r="F29" s="54" t="n">
        <v>39028</v>
      </c>
      <c r="G29" s="53" t="s">
        <v>60</v>
      </c>
      <c r="H29" s="53" t="s">
        <v>90</v>
      </c>
      <c r="I29" s="53" t="s">
        <v>177</v>
      </c>
      <c r="J29" s="55" t="b">
        <f aca="false">FALSE()</f>
        <v>0</v>
      </c>
      <c r="K29" s="55" t="b">
        <f aca="false">TRUE()</f>
        <v>1</v>
      </c>
      <c r="L29" s="56" t="n">
        <v>5</v>
      </c>
      <c r="M29" s="56" t="n">
        <v>5</v>
      </c>
      <c r="N29" s="55" t="b">
        <f aca="false">FALSE()</f>
        <v>0</v>
      </c>
      <c r="O29" s="56" t="n">
        <v>10</v>
      </c>
      <c r="P29" s="56" t="n">
        <v>5</v>
      </c>
      <c r="Q29" s="55" t="b">
        <f aca="false">TRUE()</f>
        <v>1</v>
      </c>
    </row>
    <row r="30" customFormat="false" ht="12.75" hidden="false" customHeight="false" outlineLevel="0" collapsed="false">
      <c r="A30" s="52" t="n">
        <v>30</v>
      </c>
      <c r="B30" s="53" t="s">
        <v>14</v>
      </c>
      <c r="C30" s="53" t="s">
        <v>181</v>
      </c>
      <c r="D30" s="53" t="s">
        <v>28</v>
      </c>
      <c r="E30" s="53" t="s">
        <v>83</v>
      </c>
      <c r="F30" s="54" t="n">
        <v>39035</v>
      </c>
      <c r="G30" s="53" t="s">
        <v>86</v>
      </c>
      <c r="H30" s="53" t="s">
        <v>35</v>
      </c>
      <c r="I30" s="53" t="s">
        <v>177</v>
      </c>
      <c r="J30" s="55" t="b">
        <f aca="false">FALSE()</f>
        <v>0</v>
      </c>
      <c r="K30" s="55" t="b">
        <f aca="false">TRUE()</f>
        <v>1</v>
      </c>
      <c r="L30" s="56" t="n">
        <v>4.98</v>
      </c>
      <c r="M30" s="56" t="n">
        <v>5</v>
      </c>
      <c r="N30" s="55" t="b">
        <f aca="false">FALSE()</f>
        <v>0</v>
      </c>
      <c r="O30" s="56" t="n">
        <v>9.98</v>
      </c>
      <c r="P30" s="56" t="n">
        <v>4.99</v>
      </c>
      <c r="Q30" s="55" t="b">
        <f aca="false">TRUE()</f>
        <v>1</v>
      </c>
    </row>
    <row r="31" customFormat="false" ht="12.75" hidden="false" customHeight="false" outlineLevel="0" collapsed="false">
      <c r="A31" s="52" t="n">
        <v>31</v>
      </c>
      <c r="B31" s="53" t="s">
        <v>14</v>
      </c>
      <c r="C31" s="53" t="s">
        <v>181</v>
      </c>
      <c r="D31" s="53" t="s">
        <v>28</v>
      </c>
      <c r="E31" s="53" t="s">
        <v>182</v>
      </c>
      <c r="F31" s="54" t="n">
        <v>39036</v>
      </c>
      <c r="G31" s="53" t="s">
        <v>179</v>
      </c>
      <c r="H31" s="53" t="s">
        <v>90</v>
      </c>
      <c r="I31" s="53" t="s">
        <v>177</v>
      </c>
      <c r="J31" s="55" t="b">
        <f aca="false">FALSE()</f>
        <v>0</v>
      </c>
      <c r="K31" s="55" t="b">
        <f aca="false">TRUE()</f>
        <v>1</v>
      </c>
      <c r="L31" s="56" t="n">
        <v>5</v>
      </c>
      <c r="M31" s="56" t="n">
        <v>4.8</v>
      </c>
      <c r="N31" s="55" t="b">
        <f aca="false">FALSE()</f>
        <v>0</v>
      </c>
      <c r="O31" s="56" t="n">
        <v>9.8</v>
      </c>
      <c r="P31" s="56" t="n">
        <v>4.9</v>
      </c>
      <c r="Q31" s="55" t="b">
        <f aca="false">TRUE()</f>
        <v>1</v>
      </c>
    </row>
    <row r="32" customFormat="false" ht="12.75" hidden="false" customHeight="false" outlineLevel="0" collapsed="false">
      <c r="A32" s="52" t="n">
        <v>32</v>
      </c>
      <c r="B32" s="53" t="s">
        <v>14</v>
      </c>
      <c r="C32" s="53" t="s">
        <v>181</v>
      </c>
      <c r="D32" s="53" t="s">
        <v>28</v>
      </c>
      <c r="E32" s="53" t="s">
        <v>57</v>
      </c>
      <c r="F32" s="54" t="n">
        <v>39036</v>
      </c>
      <c r="G32" s="53" t="s">
        <v>179</v>
      </c>
      <c r="H32" s="53" t="s">
        <v>61</v>
      </c>
      <c r="I32" s="53" t="s">
        <v>177</v>
      </c>
      <c r="J32" s="55" t="b">
        <f aca="false">FALSE()</f>
        <v>0</v>
      </c>
      <c r="K32" s="55" t="b">
        <f aca="false">TRUE()</f>
        <v>1</v>
      </c>
      <c r="L32" s="56" t="n">
        <v>4.8</v>
      </c>
      <c r="M32" s="56" t="n">
        <v>5</v>
      </c>
      <c r="N32" s="55" t="b">
        <f aca="false">FALSE()</f>
        <v>0</v>
      </c>
      <c r="O32" s="56" t="n">
        <v>9.8</v>
      </c>
      <c r="P32" s="56" t="n">
        <v>4.9</v>
      </c>
      <c r="Q32" s="55" t="b">
        <f aca="false">TRUE()</f>
        <v>1</v>
      </c>
    </row>
    <row r="33" customFormat="false" ht="12.75" hidden="false" customHeight="false" outlineLevel="0" collapsed="false">
      <c r="A33" s="52" t="n">
        <v>33</v>
      </c>
      <c r="B33" s="53" t="s">
        <v>14</v>
      </c>
      <c r="C33" s="53" t="s">
        <v>175</v>
      </c>
      <c r="D33" s="53" t="s">
        <v>82</v>
      </c>
      <c r="E33" s="53" t="s">
        <v>154</v>
      </c>
      <c r="F33" s="54" t="n">
        <v>39038</v>
      </c>
      <c r="G33" s="53" t="s">
        <v>179</v>
      </c>
      <c r="H33" s="53" t="s">
        <v>144</v>
      </c>
      <c r="I33" s="53" t="s">
        <v>177</v>
      </c>
      <c r="J33" s="55" t="b">
        <f aca="false">FALSE()</f>
        <v>0</v>
      </c>
      <c r="K33" s="55" t="b">
        <f aca="false">TRUE()</f>
        <v>1</v>
      </c>
      <c r="L33" s="56" t="n">
        <v>4.8</v>
      </c>
      <c r="M33" s="56" t="n">
        <v>4.6</v>
      </c>
      <c r="N33" s="55" t="b">
        <f aca="false">FALSE()</f>
        <v>0</v>
      </c>
      <c r="O33" s="56" t="n">
        <v>9.4</v>
      </c>
      <c r="P33" s="56" t="n">
        <v>4.7</v>
      </c>
      <c r="Q33" s="55" t="b">
        <f aca="false">TRUE()</f>
        <v>1</v>
      </c>
    </row>
    <row r="34" customFormat="false" ht="12.75" hidden="false" customHeight="false" outlineLevel="0" collapsed="false">
      <c r="A34" s="52" t="n">
        <v>34</v>
      </c>
      <c r="B34" s="53" t="s">
        <v>14</v>
      </c>
      <c r="C34" s="53" t="s">
        <v>178</v>
      </c>
      <c r="D34" s="53" t="s">
        <v>82</v>
      </c>
      <c r="E34" s="53" t="s">
        <v>182</v>
      </c>
      <c r="F34" s="54" t="n">
        <v>39043</v>
      </c>
      <c r="G34" s="53" t="s">
        <v>78</v>
      </c>
      <c r="H34" s="53" t="s">
        <v>188</v>
      </c>
      <c r="I34" s="53" t="s">
        <v>177</v>
      </c>
      <c r="J34" s="55" t="b">
        <f aca="false">FALSE()</f>
        <v>0</v>
      </c>
      <c r="K34" s="55" t="b">
        <f aca="false">TRUE()</f>
        <v>1</v>
      </c>
      <c r="L34" s="56" t="n">
        <v>4.9</v>
      </c>
      <c r="M34" s="56" t="n">
        <v>4.4</v>
      </c>
      <c r="N34" s="55" t="b">
        <f aca="false">FALSE()</f>
        <v>0</v>
      </c>
      <c r="O34" s="56" t="n">
        <v>9.3</v>
      </c>
      <c r="P34" s="56" t="n">
        <v>4.7</v>
      </c>
      <c r="Q34" s="55" t="b">
        <f aca="false">TRUE()</f>
        <v>1</v>
      </c>
    </row>
    <row r="35" customFormat="false" ht="12.75" hidden="false" customHeight="false" outlineLevel="0" collapsed="false">
      <c r="A35" s="52" t="n">
        <v>35</v>
      </c>
      <c r="B35" s="53" t="s">
        <v>14</v>
      </c>
      <c r="C35" s="53" t="s">
        <v>178</v>
      </c>
      <c r="D35" s="53" t="s">
        <v>82</v>
      </c>
      <c r="E35" s="53" t="s">
        <v>155</v>
      </c>
      <c r="F35" s="54" t="n">
        <v>39043</v>
      </c>
      <c r="G35" s="53" t="s">
        <v>179</v>
      </c>
      <c r="H35" s="53" t="s">
        <v>188</v>
      </c>
      <c r="I35" s="53" t="s">
        <v>177</v>
      </c>
      <c r="J35" s="55" t="b">
        <f aca="false">FALSE()</f>
        <v>0</v>
      </c>
      <c r="K35" s="55" t="b">
        <f aca="false">TRUE()</f>
        <v>1</v>
      </c>
      <c r="L35" s="56" t="n">
        <v>4.8</v>
      </c>
      <c r="M35" s="56" t="n">
        <v>4.4</v>
      </c>
      <c r="N35" s="55" t="b">
        <f aca="false">FALSE()</f>
        <v>0</v>
      </c>
      <c r="O35" s="56" t="n">
        <v>9.2</v>
      </c>
      <c r="P35" s="56" t="n">
        <v>4.6</v>
      </c>
      <c r="Q35" s="55" t="b">
        <f aca="false">TRUE()</f>
        <v>1</v>
      </c>
    </row>
    <row r="36" customFormat="false" ht="12.75" hidden="false" customHeight="false" outlineLevel="0" collapsed="false">
      <c r="A36" s="52" t="n">
        <v>36</v>
      </c>
      <c r="B36" s="53" t="s">
        <v>14</v>
      </c>
      <c r="C36" s="53" t="s">
        <v>181</v>
      </c>
      <c r="D36" s="53" t="s">
        <v>28</v>
      </c>
      <c r="E36" s="53" t="s">
        <v>182</v>
      </c>
      <c r="F36" s="54" t="n">
        <v>39063</v>
      </c>
      <c r="G36" s="53" t="s">
        <v>86</v>
      </c>
      <c r="H36" s="53" t="s">
        <v>35</v>
      </c>
      <c r="I36" s="53"/>
      <c r="J36" s="55" t="b">
        <f aca="false">FALSE()</f>
        <v>0</v>
      </c>
      <c r="K36" s="55" t="b">
        <f aca="false">TRUE()</f>
        <v>1</v>
      </c>
      <c r="L36" s="56" t="n">
        <v>4.97</v>
      </c>
      <c r="M36" s="56" t="n">
        <v>5</v>
      </c>
      <c r="N36" s="55" t="b">
        <f aca="false">FALSE()</f>
        <v>0</v>
      </c>
      <c r="O36" s="56" t="n">
        <v>9.97</v>
      </c>
      <c r="P36" s="56" t="n">
        <v>4.98</v>
      </c>
      <c r="Q36" s="55" t="b">
        <f aca="false">TRUE()</f>
        <v>1</v>
      </c>
    </row>
    <row r="37" customFormat="false" ht="12.75" hidden="false" customHeight="false" outlineLevel="0" collapsed="false">
      <c r="A37" s="52" t="n">
        <v>37</v>
      </c>
      <c r="B37" s="53" t="s">
        <v>14</v>
      </c>
      <c r="C37" s="53" t="s">
        <v>181</v>
      </c>
      <c r="D37" s="53" t="s">
        <v>28</v>
      </c>
      <c r="E37" s="53" t="s">
        <v>182</v>
      </c>
      <c r="F37" s="54" t="n">
        <v>39063</v>
      </c>
      <c r="G37" s="53" t="s">
        <v>179</v>
      </c>
      <c r="H37" s="53" t="s">
        <v>35</v>
      </c>
      <c r="I37" s="53" t="s">
        <v>177</v>
      </c>
      <c r="J37" s="55" t="b">
        <f aca="false">FALSE()</f>
        <v>0</v>
      </c>
      <c r="K37" s="55" t="b">
        <f aca="false">TRUE()</f>
        <v>1</v>
      </c>
      <c r="L37" s="56" t="n">
        <v>4.8</v>
      </c>
      <c r="M37" s="56" t="n">
        <v>5</v>
      </c>
      <c r="N37" s="55" t="b">
        <f aca="false">FALSE()</f>
        <v>0</v>
      </c>
      <c r="O37" s="56" t="n">
        <v>9.8</v>
      </c>
      <c r="P37" s="56" t="n">
        <v>4.9</v>
      </c>
      <c r="Q37" s="55" t="b">
        <f aca="false">TRUE()</f>
        <v>1</v>
      </c>
    </row>
    <row r="38" customFormat="false" ht="12.75" hidden="false" customHeight="false" outlineLevel="0" collapsed="false">
      <c r="A38" s="52" t="n">
        <v>39</v>
      </c>
      <c r="B38" s="53" t="s">
        <v>14</v>
      </c>
      <c r="C38" s="53" t="s">
        <v>181</v>
      </c>
      <c r="D38" s="53" t="s">
        <v>28</v>
      </c>
      <c r="E38" s="53" t="s">
        <v>57</v>
      </c>
      <c r="F38" s="54" t="n">
        <v>39064</v>
      </c>
      <c r="G38" s="53" t="s">
        <v>86</v>
      </c>
      <c r="H38" s="53" t="s">
        <v>56</v>
      </c>
      <c r="I38" s="53" t="s">
        <v>189</v>
      </c>
      <c r="J38" s="55" t="b">
        <f aca="false">TRUE()</f>
        <v>1</v>
      </c>
      <c r="K38" s="55" t="b">
        <f aca="false">TRUE()</f>
        <v>1</v>
      </c>
      <c r="L38" s="56" t="n">
        <v>4.97</v>
      </c>
      <c r="M38" s="56" t="n">
        <v>5</v>
      </c>
      <c r="N38" s="55" t="b">
        <f aca="false">FALSE()</f>
        <v>0</v>
      </c>
      <c r="O38" s="56" t="n">
        <v>9.97</v>
      </c>
      <c r="P38" s="56" t="n">
        <v>4.98</v>
      </c>
      <c r="Q38" s="55" t="b">
        <f aca="false">TRUE()</f>
        <v>1</v>
      </c>
    </row>
    <row r="39" customFormat="false" ht="12.75" hidden="false" customHeight="false" outlineLevel="0" collapsed="false">
      <c r="A39" s="52" t="n">
        <v>38</v>
      </c>
      <c r="B39" s="53" t="s">
        <v>14</v>
      </c>
      <c r="C39" s="53" t="s">
        <v>175</v>
      </c>
      <c r="D39" s="53" t="s">
        <v>80</v>
      </c>
      <c r="E39" s="53" t="s">
        <v>59</v>
      </c>
      <c r="F39" s="54" t="n">
        <v>39064</v>
      </c>
      <c r="G39" s="53" t="s">
        <v>78</v>
      </c>
      <c r="H39" s="53" t="s">
        <v>64</v>
      </c>
      <c r="I39" s="53"/>
      <c r="J39" s="55" t="b">
        <f aca="false">FALSE()</f>
        <v>0</v>
      </c>
      <c r="K39" s="55" t="b">
        <f aca="false">TRUE()</f>
        <v>1</v>
      </c>
      <c r="L39" s="56" t="n">
        <v>5</v>
      </c>
      <c r="M39" s="56" t="n">
        <v>4.8</v>
      </c>
      <c r="N39" s="55" t="b">
        <f aca="false">FALSE()</f>
        <v>0</v>
      </c>
      <c r="O39" s="56" t="n">
        <v>9.8</v>
      </c>
      <c r="P39" s="56" t="n">
        <v>4.9</v>
      </c>
      <c r="Q39" s="55" t="b">
        <f aca="false">TRUE()</f>
        <v>1</v>
      </c>
    </row>
    <row r="40" customFormat="false" ht="12.75" hidden="false" customHeight="false" outlineLevel="0" collapsed="false">
      <c r="A40" s="52" t="n">
        <v>65</v>
      </c>
      <c r="B40" s="53" t="s">
        <v>14</v>
      </c>
      <c r="C40" s="53" t="s">
        <v>181</v>
      </c>
      <c r="D40" s="53" t="s">
        <v>28</v>
      </c>
      <c r="E40" s="53" t="s">
        <v>182</v>
      </c>
      <c r="F40" s="54" t="n">
        <v>39105</v>
      </c>
      <c r="G40" s="53" t="s">
        <v>86</v>
      </c>
      <c r="H40" s="53" t="s">
        <v>35</v>
      </c>
      <c r="I40" s="53" t="s">
        <v>177</v>
      </c>
      <c r="J40" s="55" t="b">
        <f aca="false">FALSE()</f>
        <v>0</v>
      </c>
      <c r="K40" s="55" t="b">
        <f aca="false">TRUE()</f>
        <v>1</v>
      </c>
      <c r="L40" s="56" t="n">
        <v>5</v>
      </c>
      <c r="M40" s="56" t="n">
        <v>5</v>
      </c>
      <c r="N40" s="55" t="b">
        <f aca="false">FALSE()</f>
        <v>0</v>
      </c>
      <c r="O40" s="56" t="n">
        <v>10</v>
      </c>
      <c r="P40" s="56" t="n">
        <v>5</v>
      </c>
      <c r="Q40" s="55" t="b">
        <f aca="false">TRUE()</f>
        <v>1</v>
      </c>
    </row>
    <row r="41" customFormat="false" ht="12.75" hidden="false" customHeight="false" outlineLevel="0" collapsed="false">
      <c r="A41" s="52" t="n">
        <v>40</v>
      </c>
      <c r="B41" s="53" t="s">
        <v>14</v>
      </c>
      <c r="C41" s="53" t="s">
        <v>178</v>
      </c>
      <c r="D41" s="53" t="s">
        <v>82</v>
      </c>
      <c r="E41" s="53" t="s">
        <v>154</v>
      </c>
      <c r="F41" s="54" t="n">
        <v>39126</v>
      </c>
      <c r="G41" s="53" t="s">
        <v>86</v>
      </c>
      <c r="H41" s="53" t="s">
        <v>35</v>
      </c>
      <c r="I41" s="53" t="s">
        <v>177</v>
      </c>
      <c r="J41" s="55" t="b">
        <f aca="false">FALSE()</f>
        <v>0</v>
      </c>
      <c r="K41" s="55" t="b">
        <f aca="false">TRUE()</f>
        <v>1</v>
      </c>
      <c r="L41" s="56" t="n">
        <v>4.92</v>
      </c>
      <c r="M41" s="56" t="n">
        <v>5</v>
      </c>
      <c r="N41" s="55" t="b">
        <f aca="false">FALSE()</f>
        <v>0</v>
      </c>
      <c r="O41" s="56" t="n">
        <v>9.92</v>
      </c>
      <c r="P41" s="56" t="n">
        <v>4.96</v>
      </c>
      <c r="Q41" s="55" t="b">
        <f aca="false">TRUE()</f>
        <v>1</v>
      </c>
    </row>
    <row r="42" customFormat="false" ht="12.75" hidden="false" customHeight="false" outlineLevel="0" collapsed="false">
      <c r="A42" s="52" t="n">
        <v>41</v>
      </c>
      <c r="B42" s="53" t="s">
        <v>14</v>
      </c>
      <c r="C42" s="53" t="s">
        <v>178</v>
      </c>
      <c r="D42" s="53" t="s">
        <v>82</v>
      </c>
      <c r="E42" s="53" t="s">
        <v>154</v>
      </c>
      <c r="F42" s="54" t="n">
        <v>39126</v>
      </c>
      <c r="G42" s="53" t="s">
        <v>83</v>
      </c>
      <c r="H42" s="53" t="s">
        <v>21</v>
      </c>
      <c r="I42" s="53" t="s">
        <v>177</v>
      </c>
      <c r="J42" s="55" t="b">
        <f aca="false">FALSE()</f>
        <v>0</v>
      </c>
      <c r="K42" s="55" t="b">
        <f aca="false">TRUE()</f>
        <v>1</v>
      </c>
      <c r="L42" s="56" t="n">
        <v>4.76</v>
      </c>
      <c r="M42" s="56" t="n">
        <v>5</v>
      </c>
      <c r="N42" s="55" t="b">
        <f aca="false">FALSE()</f>
        <v>0</v>
      </c>
      <c r="O42" s="56" t="n">
        <v>9.76</v>
      </c>
      <c r="P42" s="56" t="n">
        <v>4.88</v>
      </c>
      <c r="Q42" s="55" t="b">
        <f aca="false">TRUE()</f>
        <v>1</v>
      </c>
    </row>
    <row r="43" customFormat="false" ht="12.75" hidden="false" customHeight="false" outlineLevel="0" collapsed="false">
      <c r="A43" s="52" t="n">
        <v>42</v>
      </c>
      <c r="B43" s="53" t="s">
        <v>14</v>
      </c>
      <c r="C43" s="53" t="s">
        <v>181</v>
      </c>
      <c r="D43" s="53" t="s">
        <v>28</v>
      </c>
      <c r="E43" s="53" t="s">
        <v>155</v>
      </c>
      <c r="F43" s="54" t="n">
        <v>39127</v>
      </c>
      <c r="G43" s="53" t="s">
        <v>107</v>
      </c>
      <c r="H43" s="53" t="s">
        <v>35</v>
      </c>
      <c r="I43" s="53"/>
      <c r="J43" s="55" t="b">
        <f aca="false">FALSE()</f>
        <v>0</v>
      </c>
      <c r="K43" s="55" t="b">
        <f aca="false">TRUE()</f>
        <v>1</v>
      </c>
      <c r="L43" s="56" t="n">
        <v>4.9</v>
      </c>
      <c r="M43" s="56" t="n">
        <v>5</v>
      </c>
      <c r="N43" s="55" t="b">
        <f aca="false">FALSE()</f>
        <v>0</v>
      </c>
      <c r="O43" s="56" t="n">
        <v>9.9</v>
      </c>
      <c r="P43" s="56" t="n">
        <v>4.9</v>
      </c>
      <c r="Q43" s="55" t="b">
        <f aca="false">TRUE()</f>
        <v>1</v>
      </c>
    </row>
    <row r="44" customFormat="false" ht="12.75" hidden="false" customHeight="false" outlineLevel="0" collapsed="false">
      <c r="A44" s="52" t="n">
        <v>43</v>
      </c>
      <c r="B44" s="53" t="s">
        <v>14</v>
      </c>
      <c r="C44" s="53" t="s">
        <v>178</v>
      </c>
      <c r="D44" s="53" t="s">
        <v>82</v>
      </c>
      <c r="E44" s="53" t="s">
        <v>190</v>
      </c>
      <c r="F44" s="54" t="n">
        <v>39128</v>
      </c>
      <c r="G44" s="53" t="s">
        <v>83</v>
      </c>
      <c r="H44" s="53" t="s">
        <v>191</v>
      </c>
      <c r="I44" s="53"/>
      <c r="J44" s="55" t="b">
        <f aca="false">FALSE()</f>
        <v>0</v>
      </c>
      <c r="K44" s="55" t="b">
        <f aca="false">TRUE()</f>
        <v>1</v>
      </c>
      <c r="L44" s="56" t="n">
        <v>4.21</v>
      </c>
      <c r="M44" s="56" t="n">
        <v>4.67</v>
      </c>
      <c r="N44" s="55" t="b">
        <f aca="false">FALSE()</f>
        <v>0</v>
      </c>
      <c r="O44" s="56" t="n">
        <v>8.88</v>
      </c>
      <c r="P44" s="56" t="n">
        <v>4.44</v>
      </c>
      <c r="Q44" s="55" t="b">
        <f aca="false">TRUE()</f>
        <v>1</v>
      </c>
    </row>
    <row r="45" customFormat="false" ht="12.75" hidden="false" customHeight="false" outlineLevel="0" collapsed="false">
      <c r="A45" s="52" t="n">
        <v>44</v>
      </c>
      <c r="B45" s="53" t="s">
        <v>14</v>
      </c>
      <c r="C45" s="53" t="s">
        <v>178</v>
      </c>
      <c r="D45" s="53" t="s">
        <v>60</v>
      </c>
      <c r="E45" s="53" t="s">
        <v>82</v>
      </c>
      <c r="F45" s="54" t="n">
        <v>39128</v>
      </c>
      <c r="G45" s="53" t="s">
        <v>23</v>
      </c>
      <c r="H45" s="53" t="s">
        <v>191</v>
      </c>
      <c r="I45" s="53" t="s">
        <v>177</v>
      </c>
      <c r="J45" s="55" t="b">
        <f aca="false">FALSE()</f>
        <v>0</v>
      </c>
      <c r="K45" s="55" t="b">
        <f aca="false">TRUE()</f>
        <v>1</v>
      </c>
      <c r="L45" s="56" t="n">
        <v>3.83</v>
      </c>
      <c r="M45" s="56" t="n">
        <v>4.66</v>
      </c>
      <c r="N45" s="55" t="b">
        <f aca="false">FALSE()</f>
        <v>0</v>
      </c>
      <c r="O45" s="56" t="n">
        <v>8.49</v>
      </c>
      <c r="P45" s="56" t="n">
        <v>4.24</v>
      </c>
      <c r="Q45" s="55" t="b">
        <f aca="false">TRUE()</f>
        <v>1</v>
      </c>
    </row>
    <row r="46" customFormat="false" ht="12.75" hidden="false" customHeight="false" outlineLevel="0" collapsed="false">
      <c r="A46" s="52" t="n">
        <v>45</v>
      </c>
      <c r="B46" s="53" t="s">
        <v>14</v>
      </c>
      <c r="C46" s="53" t="s">
        <v>180</v>
      </c>
      <c r="D46" s="53" t="s">
        <v>136</v>
      </c>
      <c r="E46" s="53" t="s">
        <v>111</v>
      </c>
      <c r="F46" s="54" t="n">
        <v>39130</v>
      </c>
      <c r="G46" s="53" t="s">
        <v>107</v>
      </c>
      <c r="H46" s="53" t="s">
        <v>57</v>
      </c>
      <c r="I46" s="53" t="s">
        <v>177</v>
      </c>
      <c r="J46" s="55" t="b">
        <f aca="false">FALSE()</f>
        <v>0</v>
      </c>
      <c r="K46" s="55" t="b">
        <f aca="false">TRUE()</f>
        <v>1</v>
      </c>
      <c r="L46" s="56" t="n">
        <v>4.3</v>
      </c>
      <c r="M46" s="56" t="n">
        <v>4.8</v>
      </c>
      <c r="N46" s="55" t="b">
        <f aca="false">FALSE()</f>
        <v>0</v>
      </c>
      <c r="O46" s="56" t="n">
        <v>9.1</v>
      </c>
      <c r="P46" s="56" t="n">
        <v>4.5</v>
      </c>
      <c r="Q46" s="55" t="b">
        <f aca="false">TRUE()</f>
        <v>1</v>
      </c>
    </row>
    <row r="47" customFormat="false" ht="12.75" hidden="false" customHeight="false" outlineLevel="0" collapsed="false">
      <c r="A47" s="52" t="n">
        <v>46</v>
      </c>
      <c r="B47" s="53" t="s">
        <v>14</v>
      </c>
      <c r="C47" s="53" t="s">
        <v>181</v>
      </c>
      <c r="D47" s="53" t="s">
        <v>28</v>
      </c>
      <c r="E47" s="53" t="s">
        <v>156</v>
      </c>
      <c r="F47" s="54" t="n">
        <v>39133</v>
      </c>
      <c r="G47" s="53" t="s">
        <v>60</v>
      </c>
      <c r="H47" s="53" t="s">
        <v>91</v>
      </c>
      <c r="I47" s="53" t="s">
        <v>177</v>
      </c>
      <c r="J47" s="55" t="b">
        <f aca="false">FALSE()</f>
        <v>0</v>
      </c>
      <c r="K47" s="55" t="b">
        <f aca="false">TRUE()</f>
        <v>1</v>
      </c>
      <c r="L47" s="56" t="n">
        <v>4.76</v>
      </c>
      <c r="M47" s="56" t="n">
        <v>4.76</v>
      </c>
      <c r="N47" s="55" t="b">
        <f aca="false">FALSE()</f>
        <v>0</v>
      </c>
      <c r="O47" s="56" t="n">
        <v>9.52</v>
      </c>
      <c r="P47" s="56" t="n">
        <v>4.76</v>
      </c>
      <c r="Q47" s="55" t="b">
        <f aca="false">TRUE()</f>
        <v>1</v>
      </c>
    </row>
    <row r="48" customFormat="false" ht="12.75" hidden="false" customHeight="false" outlineLevel="0" collapsed="false">
      <c r="A48" s="52" t="n">
        <v>47</v>
      </c>
      <c r="B48" s="53" t="s">
        <v>14</v>
      </c>
      <c r="C48" s="53" t="s">
        <v>181</v>
      </c>
      <c r="D48" s="53" t="s">
        <v>28</v>
      </c>
      <c r="E48" s="53" t="s">
        <v>156</v>
      </c>
      <c r="F48" s="54" t="n">
        <v>39133</v>
      </c>
      <c r="G48" s="53" t="s">
        <v>45</v>
      </c>
      <c r="H48" s="53" t="s">
        <v>91</v>
      </c>
      <c r="I48" s="53" t="s">
        <v>177</v>
      </c>
      <c r="J48" s="55" t="b">
        <f aca="false">FALSE()</f>
        <v>0</v>
      </c>
      <c r="K48" s="55" t="b">
        <f aca="false">TRUE()</f>
        <v>1</v>
      </c>
      <c r="L48" s="56" t="n">
        <v>4.7</v>
      </c>
      <c r="M48" s="56" t="n">
        <v>4.9</v>
      </c>
      <c r="N48" s="55" t="b">
        <f aca="false">FALSE()</f>
        <v>0</v>
      </c>
      <c r="O48" s="56" t="n">
        <v>9.6</v>
      </c>
      <c r="P48" s="56" t="n">
        <v>4.8</v>
      </c>
      <c r="Q48" s="55" t="b">
        <f aca="false">TRUE()</f>
        <v>1</v>
      </c>
    </row>
    <row r="49" customFormat="false" ht="12.75" hidden="false" customHeight="false" outlineLevel="0" collapsed="false">
      <c r="A49" s="52" t="n">
        <v>48</v>
      </c>
      <c r="B49" s="53" t="s">
        <v>14</v>
      </c>
      <c r="C49" s="53" t="s">
        <v>181</v>
      </c>
      <c r="D49" s="53" t="s">
        <v>28</v>
      </c>
      <c r="E49" s="53" t="s">
        <v>156</v>
      </c>
      <c r="F49" s="54" t="n">
        <v>39133</v>
      </c>
      <c r="G49" s="53" t="s">
        <v>86</v>
      </c>
      <c r="H49" s="53" t="s">
        <v>91</v>
      </c>
      <c r="I49" s="53" t="s">
        <v>177</v>
      </c>
      <c r="J49" s="55" t="b">
        <f aca="false">FALSE()</f>
        <v>0</v>
      </c>
      <c r="K49" s="55" t="b">
        <f aca="false">TRUE()</f>
        <v>1</v>
      </c>
      <c r="L49" s="56" t="n">
        <v>4.85</v>
      </c>
      <c r="M49" s="56" t="n">
        <v>4.93</v>
      </c>
      <c r="N49" s="55" t="b">
        <f aca="false">FALSE()</f>
        <v>0</v>
      </c>
      <c r="O49" s="56" t="n">
        <v>9.78</v>
      </c>
      <c r="P49" s="56" t="n">
        <v>4.89</v>
      </c>
      <c r="Q49" s="55" t="b">
        <f aca="false">TRUE()</f>
        <v>1</v>
      </c>
    </row>
    <row r="50" customFormat="false" ht="12.75" hidden="false" customHeight="false" outlineLevel="0" collapsed="false">
      <c r="A50" s="52" t="n">
        <v>49</v>
      </c>
      <c r="B50" s="53" t="s">
        <v>14</v>
      </c>
      <c r="C50" s="53" t="s">
        <v>181</v>
      </c>
      <c r="D50" s="53" t="s">
        <v>28</v>
      </c>
      <c r="E50" s="53" t="s">
        <v>182</v>
      </c>
      <c r="F50" s="54" t="n">
        <v>39134</v>
      </c>
      <c r="G50" s="53" t="s">
        <v>53</v>
      </c>
      <c r="H50" s="53" t="s">
        <v>35</v>
      </c>
      <c r="I50" s="53" t="s">
        <v>177</v>
      </c>
      <c r="J50" s="55" t="b">
        <f aca="false">FALSE()</f>
        <v>0</v>
      </c>
      <c r="K50" s="55" t="b">
        <f aca="false">TRUE()</f>
        <v>1</v>
      </c>
      <c r="L50" s="56" t="n">
        <v>4.89</v>
      </c>
      <c r="M50" s="56" t="n">
        <v>5</v>
      </c>
      <c r="N50" s="55" t="b">
        <f aca="false">FALSE()</f>
        <v>0</v>
      </c>
      <c r="O50" s="56" t="n">
        <v>9.89</v>
      </c>
      <c r="P50" s="56" t="n">
        <v>4.94</v>
      </c>
      <c r="Q50" s="55" t="b">
        <f aca="false">TRUE()</f>
        <v>1</v>
      </c>
    </row>
    <row r="51" customFormat="false" ht="12.75" hidden="false" customHeight="false" outlineLevel="0" collapsed="false">
      <c r="A51" s="52" t="n">
        <v>51</v>
      </c>
      <c r="B51" s="53" t="s">
        <v>14</v>
      </c>
      <c r="C51" s="53" t="s">
        <v>180</v>
      </c>
      <c r="D51" s="53" t="s">
        <v>136</v>
      </c>
      <c r="E51" s="53" t="s">
        <v>192</v>
      </c>
      <c r="F51" s="54" t="n">
        <v>39138</v>
      </c>
      <c r="G51" s="53" t="s">
        <v>78</v>
      </c>
      <c r="H51" s="53" t="s">
        <v>35</v>
      </c>
      <c r="I51" s="53" t="s">
        <v>177</v>
      </c>
      <c r="J51" s="55" t="b">
        <f aca="false">FALSE()</f>
        <v>0</v>
      </c>
      <c r="K51" s="55" t="b">
        <f aca="false">TRUE()</f>
        <v>1</v>
      </c>
      <c r="L51" s="56" t="n">
        <v>4.82</v>
      </c>
      <c r="M51" s="56" t="n">
        <v>4.75</v>
      </c>
      <c r="N51" s="55" t="b">
        <f aca="false">FALSE()</f>
        <v>0</v>
      </c>
      <c r="O51" s="56" t="n">
        <v>9.57</v>
      </c>
      <c r="P51" s="56" t="n">
        <v>4.79</v>
      </c>
      <c r="Q51" s="55" t="b">
        <f aca="false">TRUE()</f>
        <v>1</v>
      </c>
    </row>
    <row r="52" customFormat="false" ht="12.75" hidden="false" customHeight="false" outlineLevel="0" collapsed="false">
      <c r="A52" s="52" t="n">
        <v>52</v>
      </c>
      <c r="B52" s="53" t="s">
        <v>14</v>
      </c>
      <c r="C52" s="53" t="s">
        <v>180</v>
      </c>
      <c r="D52" s="53" t="s">
        <v>136</v>
      </c>
      <c r="E52" s="53" t="s">
        <v>111</v>
      </c>
      <c r="F52" s="54" t="n">
        <v>39145</v>
      </c>
      <c r="G52" s="53" t="s">
        <v>78</v>
      </c>
      <c r="H52" s="53" t="s">
        <v>96</v>
      </c>
      <c r="I52" s="53" t="s">
        <v>177</v>
      </c>
      <c r="J52" s="55" t="b">
        <f aca="false">FALSE()</f>
        <v>0</v>
      </c>
      <c r="K52" s="55" t="b">
        <f aca="false">TRUE()</f>
        <v>1</v>
      </c>
      <c r="L52" s="56" t="n">
        <v>4.89</v>
      </c>
      <c r="M52" s="56" t="n">
        <v>4.8</v>
      </c>
      <c r="N52" s="55" t="b">
        <f aca="false">FALSE()</f>
        <v>0</v>
      </c>
      <c r="O52" s="56" t="n">
        <v>9.69</v>
      </c>
      <c r="P52" s="56" t="n">
        <v>4.85</v>
      </c>
      <c r="Q52" s="55" t="b">
        <f aca="false">TRUE()</f>
        <v>1</v>
      </c>
    </row>
    <row r="53" customFormat="false" ht="12.75" hidden="false" customHeight="false" outlineLevel="0" collapsed="false">
      <c r="A53" s="52" t="n">
        <v>53</v>
      </c>
      <c r="B53" s="53" t="s">
        <v>14</v>
      </c>
      <c r="C53" s="53" t="s">
        <v>178</v>
      </c>
      <c r="D53" s="53" t="s">
        <v>82</v>
      </c>
      <c r="E53" s="53" t="s">
        <v>52</v>
      </c>
      <c r="F53" s="54" t="n">
        <v>39155</v>
      </c>
      <c r="G53" s="53" t="s">
        <v>107</v>
      </c>
      <c r="H53" s="53" t="s">
        <v>84</v>
      </c>
      <c r="I53" s="53" t="s">
        <v>177</v>
      </c>
      <c r="J53" s="55" t="b">
        <f aca="false">FALSE()</f>
        <v>0</v>
      </c>
      <c r="K53" s="55" t="b">
        <f aca="false">TRUE()</f>
        <v>1</v>
      </c>
      <c r="L53" s="56" t="n">
        <v>4.98</v>
      </c>
      <c r="M53" s="56" t="n">
        <v>4.7</v>
      </c>
      <c r="N53" s="55" t="b">
        <f aca="false">FALSE()</f>
        <v>0</v>
      </c>
      <c r="O53" s="56" t="n">
        <v>9.68</v>
      </c>
      <c r="P53" s="56" t="n">
        <v>4.84</v>
      </c>
      <c r="Q53" s="55" t="b">
        <f aca="false">TRUE()</f>
        <v>1</v>
      </c>
    </row>
    <row r="54" customFormat="false" ht="12.75" hidden="false" customHeight="false" outlineLevel="0" collapsed="false">
      <c r="A54" s="52" t="n">
        <v>54</v>
      </c>
      <c r="B54" s="53" t="s">
        <v>14</v>
      </c>
      <c r="C54" s="53" t="s">
        <v>181</v>
      </c>
      <c r="D54" s="53" t="s">
        <v>28</v>
      </c>
      <c r="E54" s="53" t="s">
        <v>156</v>
      </c>
      <c r="F54" s="54" t="n">
        <v>39155</v>
      </c>
      <c r="G54" s="53" t="s">
        <v>79</v>
      </c>
      <c r="H54" s="53" t="s">
        <v>24</v>
      </c>
      <c r="I54" s="53" t="s">
        <v>177</v>
      </c>
      <c r="J54" s="55" t="b">
        <f aca="false">FALSE()</f>
        <v>0</v>
      </c>
      <c r="K54" s="55" t="b">
        <f aca="false">TRUE()</f>
        <v>1</v>
      </c>
      <c r="L54" s="56" t="n">
        <v>5</v>
      </c>
      <c r="M54" s="56" t="n">
        <v>4.6</v>
      </c>
      <c r="N54" s="55" t="b">
        <f aca="false">FALSE()</f>
        <v>0</v>
      </c>
      <c r="O54" s="56" t="n">
        <v>9.6</v>
      </c>
      <c r="P54" s="56" t="n">
        <v>4.8</v>
      </c>
      <c r="Q54" s="55" t="b">
        <f aca="false">TRUE()</f>
        <v>1</v>
      </c>
    </row>
    <row r="55" customFormat="false" ht="12.75" hidden="false" customHeight="false" outlineLevel="0" collapsed="false">
      <c r="A55" s="52" t="n">
        <v>55</v>
      </c>
      <c r="B55" s="53" t="s">
        <v>14</v>
      </c>
      <c r="C55" s="53" t="s">
        <v>181</v>
      </c>
      <c r="D55" s="53" t="s">
        <v>28</v>
      </c>
      <c r="E55" s="53" t="s">
        <v>156</v>
      </c>
      <c r="F55" s="54" t="n">
        <v>39155</v>
      </c>
      <c r="G55" s="53" t="s">
        <v>86</v>
      </c>
      <c r="H55" s="53" t="s">
        <v>24</v>
      </c>
      <c r="I55" s="53" t="s">
        <v>177</v>
      </c>
      <c r="J55" s="55" t="b">
        <f aca="false">FALSE()</f>
        <v>0</v>
      </c>
      <c r="K55" s="55" t="b">
        <f aca="false">TRUE()</f>
        <v>1</v>
      </c>
      <c r="L55" s="56" t="n">
        <v>4.99</v>
      </c>
      <c r="M55" s="56" t="n">
        <v>4.83</v>
      </c>
      <c r="N55" s="55" t="b">
        <f aca="false">FALSE()</f>
        <v>0</v>
      </c>
      <c r="O55" s="56" t="n">
        <v>9.82</v>
      </c>
      <c r="P55" s="56" t="n">
        <v>4.91</v>
      </c>
      <c r="Q55" s="55" t="b">
        <f aca="false">TRUE()</f>
        <v>1</v>
      </c>
    </row>
    <row r="56" customFormat="false" ht="12.75" hidden="false" customHeight="false" outlineLevel="0" collapsed="false">
      <c r="A56" s="52" t="n">
        <v>56</v>
      </c>
      <c r="B56" s="53" t="s">
        <v>14</v>
      </c>
      <c r="C56" s="53" t="s">
        <v>178</v>
      </c>
      <c r="D56" s="53" t="s">
        <v>82</v>
      </c>
      <c r="E56" s="53" t="s">
        <v>52</v>
      </c>
      <c r="F56" s="54" t="n">
        <v>39157</v>
      </c>
      <c r="G56" s="53" t="s">
        <v>83</v>
      </c>
      <c r="H56" s="53" t="s">
        <v>193</v>
      </c>
      <c r="I56" s="53" t="s">
        <v>177</v>
      </c>
      <c r="J56" s="55" t="b">
        <f aca="false">TRUE()</f>
        <v>1</v>
      </c>
      <c r="K56" s="55" t="b">
        <f aca="false">TRUE()</f>
        <v>1</v>
      </c>
      <c r="L56" s="56" t="n">
        <v>4.55</v>
      </c>
      <c r="M56" s="56" t="n">
        <v>4.75</v>
      </c>
      <c r="N56" s="55" t="b">
        <f aca="false">FALSE()</f>
        <v>0</v>
      </c>
      <c r="O56" s="56" t="n">
        <v>9.3</v>
      </c>
      <c r="P56" s="56" t="n">
        <v>4.65</v>
      </c>
      <c r="Q56" s="55" t="b">
        <f aca="false">TRUE()</f>
        <v>1</v>
      </c>
    </row>
    <row r="57" customFormat="false" ht="12.75" hidden="false" customHeight="false" outlineLevel="0" collapsed="false">
      <c r="A57" s="52" t="n">
        <v>58</v>
      </c>
      <c r="B57" s="53" t="s">
        <v>14</v>
      </c>
      <c r="C57" s="53" t="s">
        <v>180</v>
      </c>
      <c r="D57" s="53" t="s">
        <v>136</v>
      </c>
      <c r="E57" s="53" t="s">
        <v>103</v>
      </c>
      <c r="F57" s="54" t="n">
        <v>39158</v>
      </c>
      <c r="G57" s="53" t="s">
        <v>78</v>
      </c>
      <c r="H57" s="53" t="s">
        <v>24</v>
      </c>
      <c r="I57" s="53" t="s">
        <v>177</v>
      </c>
      <c r="J57" s="55" t="b">
        <f aca="false">FALSE()</f>
        <v>0</v>
      </c>
      <c r="K57" s="55" t="b">
        <f aca="false">TRUE()</f>
        <v>1</v>
      </c>
      <c r="L57" s="56" t="n">
        <v>4.96</v>
      </c>
      <c r="M57" s="56" t="n">
        <v>4.63</v>
      </c>
      <c r="N57" s="55" t="b">
        <f aca="false">FALSE()</f>
        <v>0</v>
      </c>
      <c r="O57" s="56" t="n">
        <v>9.59</v>
      </c>
      <c r="P57" s="56" t="n">
        <v>4.8</v>
      </c>
      <c r="Q57" s="55" t="b">
        <f aca="false">TRUE()</f>
        <v>1</v>
      </c>
    </row>
    <row r="58" customFormat="false" ht="12.75" hidden="false" customHeight="false" outlineLevel="0" collapsed="false">
      <c r="A58" s="52" t="n">
        <v>59</v>
      </c>
      <c r="B58" s="53" t="s">
        <v>14</v>
      </c>
      <c r="C58" s="53" t="s">
        <v>180</v>
      </c>
      <c r="D58" s="53" t="s">
        <v>136</v>
      </c>
      <c r="E58" s="53" t="s">
        <v>103</v>
      </c>
      <c r="F58" s="54" t="n">
        <v>39158</v>
      </c>
      <c r="G58" s="53" t="s">
        <v>23</v>
      </c>
      <c r="H58" s="53" t="s">
        <v>24</v>
      </c>
      <c r="I58" s="53" t="s">
        <v>177</v>
      </c>
      <c r="J58" s="55" t="b">
        <f aca="false">FALSE()</f>
        <v>0</v>
      </c>
      <c r="K58" s="55" t="b">
        <f aca="false">TRUE()</f>
        <v>1</v>
      </c>
      <c r="L58" s="56" t="n">
        <v>4.89</v>
      </c>
      <c r="M58" s="56" t="n">
        <v>5</v>
      </c>
      <c r="N58" s="55" t="b">
        <f aca="false">FALSE()</f>
        <v>0</v>
      </c>
      <c r="O58" s="56" t="n">
        <v>9.89</v>
      </c>
      <c r="P58" s="56" t="n">
        <v>4.94</v>
      </c>
      <c r="Q58" s="55" t="b">
        <f aca="false">TRUE()</f>
        <v>1</v>
      </c>
    </row>
    <row r="59" customFormat="false" ht="12.75" hidden="false" customHeight="false" outlineLevel="0" collapsed="false">
      <c r="A59" s="52" t="n">
        <v>60</v>
      </c>
      <c r="B59" s="53" t="s">
        <v>14</v>
      </c>
      <c r="C59" s="53" t="s">
        <v>175</v>
      </c>
      <c r="D59" s="53" t="s">
        <v>80</v>
      </c>
      <c r="E59" s="53" t="s">
        <v>192</v>
      </c>
      <c r="F59" s="54" t="n">
        <v>39182</v>
      </c>
      <c r="G59" s="53" t="s">
        <v>86</v>
      </c>
      <c r="H59" s="53" t="s">
        <v>35</v>
      </c>
      <c r="I59" s="53" t="s">
        <v>177</v>
      </c>
      <c r="J59" s="55" t="b">
        <f aca="false">FALSE()</f>
        <v>0</v>
      </c>
      <c r="K59" s="55" t="b">
        <f aca="false">TRUE()</f>
        <v>1</v>
      </c>
      <c r="L59" s="56" t="n">
        <v>4.89</v>
      </c>
      <c r="M59" s="56" t="n">
        <v>5</v>
      </c>
      <c r="N59" s="55" t="b">
        <f aca="false">FALSE()</f>
        <v>0</v>
      </c>
      <c r="O59" s="56" t="n">
        <v>9.89</v>
      </c>
      <c r="P59" s="56" t="n">
        <v>4.94</v>
      </c>
      <c r="Q59" s="55" t="b">
        <f aca="false">TRUE()</f>
        <v>1</v>
      </c>
    </row>
    <row r="60" customFormat="false" ht="12.75" hidden="false" customHeight="false" outlineLevel="0" collapsed="false">
      <c r="A60" s="52" t="n">
        <v>61</v>
      </c>
      <c r="B60" s="53" t="s">
        <v>14</v>
      </c>
      <c r="C60" s="53" t="s">
        <v>181</v>
      </c>
      <c r="D60" s="53" t="s">
        <v>28</v>
      </c>
      <c r="E60" s="53" t="s">
        <v>57</v>
      </c>
      <c r="F60" s="54" t="n">
        <v>39182</v>
      </c>
      <c r="G60" s="53" t="s">
        <v>78</v>
      </c>
      <c r="H60" s="53" t="s">
        <v>35</v>
      </c>
      <c r="I60" s="53" t="s">
        <v>177</v>
      </c>
      <c r="J60" s="55" t="b">
        <f aca="false">FALSE()</f>
        <v>0</v>
      </c>
      <c r="K60" s="55" t="b">
        <f aca="false">TRUE()</f>
        <v>1</v>
      </c>
      <c r="L60" s="56" t="n">
        <v>4.93</v>
      </c>
      <c r="M60" s="56" t="n">
        <v>4.95</v>
      </c>
      <c r="N60" s="55" t="b">
        <f aca="false">FALSE()</f>
        <v>0</v>
      </c>
      <c r="O60" s="56" t="n">
        <v>9.88</v>
      </c>
      <c r="P60" s="56" t="n">
        <v>4.94</v>
      </c>
      <c r="Q60" s="55" t="b">
        <f aca="false">TRUE()</f>
        <v>1</v>
      </c>
    </row>
    <row r="61" customFormat="false" ht="12.75" hidden="false" customHeight="false" outlineLevel="0" collapsed="false">
      <c r="A61" s="52" t="n">
        <v>62</v>
      </c>
      <c r="B61" s="53" t="s">
        <v>14</v>
      </c>
      <c r="C61" s="53" t="s">
        <v>181</v>
      </c>
      <c r="D61" s="53" t="s">
        <v>28</v>
      </c>
      <c r="E61" s="53" t="s">
        <v>182</v>
      </c>
      <c r="F61" s="54" t="n">
        <v>39183</v>
      </c>
      <c r="G61" s="53" t="s">
        <v>83</v>
      </c>
      <c r="H61" s="53" t="s">
        <v>184</v>
      </c>
      <c r="I61" s="53" t="s">
        <v>177</v>
      </c>
      <c r="J61" s="55" t="b">
        <f aca="false">FALSE()</f>
        <v>0</v>
      </c>
      <c r="K61" s="55" t="b">
        <f aca="false">TRUE()</f>
        <v>1</v>
      </c>
      <c r="L61" s="56" t="n">
        <v>4.91</v>
      </c>
      <c r="M61" s="56" t="n">
        <v>5</v>
      </c>
      <c r="N61" s="55" t="b">
        <f aca="false">FALSE()</f>
        <v>0</v>
      </c>
      <c r="O61" s="56" t="n">
        <v>4.91</v>
      </c>
      <c r="P61" s="56" t="n">
        <v>4.96</v>
      </c>
      <c r="Q61" s="55" t="b">
        <f aca="false">TRUE()</f>
        <v>1</v>
      </c>
    </row>
    <row r="62" customFormat="false" ht="12.75" hidden="false" customHeight="false" outlineLevel="0" collapsed="false">
      <c r="A62" s="52" t="n">
        <v>64</v>
      </c>
      <c r="B62" s="53" t="s">
        <v>14</v>
      </c>
      <c r="C62" s="53" t="s">
        <v>175</v>
      </c>
      <c r="D62" s="53" t="s">
        <v>80</v>
      </c>
      <c r="E62" s="53" t="s">
        <v>59</v>
      </c>
      <c r="F62" s="54" t="n">
        <v>39189</v>
      </c>
      <c r="G62" s="53" t="s">
        <v>78</v>
      </c>
      <c r="H62" s="53" t="s">
        <v>35</v>
      </c>
      <c r="I62" s="53" t="s">
        <v>177</v>
      </c>
      <c r="J62" s="55" t="b">
        <f aca="false">FALSE()</f>
        <v>0</v>
      </c>
      <c r="K62" s="55" t="b">
        <f aca="false">TRUE()</f>
        <v>1</v>
      </c>
      <c r="L62" s="56" t="n">
        <v>5</v>
      </c>
      <c r="M62" s="56" t="n">
        <v>4.9</v>
      </c>
      <c r="N62" s="55" t="b">
        <f aca="false">FALSE()</f>
        <v>0</v>
      </c>
      <c r="O62" s="56" t="n">
        <v>9.9</v>
      </c>
      <c r="P62" s="56" t="n">
        <v>4.95</v>
      </c>
      <c r="Q62" s="55" t="b">
        <f aca="false">TRUE()</f>
        <v>1</v>
      </c>
    </row>
    <row r="63" customFormat="false" ht="12.75" hidden="false" customHeight="false" outlineLevel="0" collapsed="false">
      <c r="A63" s="52" t="n">
        <v>67</v>
      </c>
      <c r="B63" s="53" t="s">
        <v>14</v>
      </c>
      <c r="C63" s="53" t="s">
        <v>181</v>
      </c>
      <c r="D63" s="53" t="s">
        <v>28</v>
      </c>
      <c r="E63" s="53" t="s">
        <v>182</v>
      </c>
      <c r="F63" s="54" t="n">
        <v>39196</v>
      </c>
      <c r="G63" s="53" t="s">
        <v>107</v>
      </c>
      <c r="H63" s="53" t="s">
        <v>67</v>
      </c>
      <c r="I63" s="53" t="s">
        <v>177</v>
      </c>
      <c r="J63" s="55" t="b">
        <f aca="false">TRUE()</f>
        <v>1</v>
      </c>
      <c r="K63" s="55" t="b">
        <f aca="false">TRUE()</f>
        <v>1</v>
      </c>
      <c r="L63" s="56" t="n">
        <v>5</v>
      </c>
      <c r="M63" s="56" t="n">
        <v>5</v>
      </c>
      <c r="N63" s="55" t="b">
        <f aca="false">FALSE()</f>
        <v>0</v>
      </c>
      <c r="O63" s="56" t="n">
        <v>10</v>
      </c>
      <c r="P63" s="56" t="n">
        <v>5</v>
      </c>
      <c r="Q63" s="55" t="b">
        <f aca="false">TRUE()</f>
        <v>1</v>
      </c>
    </row>
    <row r="64" customFormat="false" ht="12.75" hidden="false" customHeight="false" outlineLevel="0" collapsed="false">
      <c r="A64" s="52" t="n">
        <v>68</v>
      </c>
      <c r="B64" s="53" t="s">
        <v>14</v>
      </c>
      <c r="C64" s="53" t="s">
        <v>175</v>
      </c>
      <c r="D64" s="53" t="s">
        <v>80</v>
      </c>
      <c r="E64" s="53" t="s">
        <v>111</v>
      </c>
      <c r="F64" s="54" t="n">
        <v>39197</v>
      </c>
      <c r="G64" s="53" t="s">
        <v>78</v>
      </c>
      <c r="H64" s="53" t="s">
        <v>29</v>
      </c>
      <c r="I64" s="53" t="s">
        <v>177</v>
      </c>
      <c r="J64" s="55" t="b">
        <f aca="false">FALSE()</f>
        <v>0</v>
      </c>
      <c r="K64" s="55" t="b">
        <f aca="false">TRUE()</f>
        <v>1</v>
      </c>
      <c r="L64" s="56" t="n">
        <v>4.82</v>
      </c>
      <c r="M64" s="56" t="n">
        <v>4.88</v>
      </c>
      <c r="N64" s="55" t="b">
        <f aca="false">FALSE()</f>
        <v>0</v>
      </c>
      <c r="O64" s="56" t="n">
        <v>9.7</v>
      </c>
      <c r="P64" s="56" t="n">
        <v>4.85</v>
      </c>
      <c r="Q64" s="55" t="b">
        <f aca="false">TRUE()</f>
        <v>1</v>
      </c>
    </row>
    <row r="65" customFormat="false" ht="12.75" hidden="false" customHeight="false" outlineLevel="0" collapsed="false">
      <c r="A65" s="52" t="n">
        <v>69</v>
      </c>
      <c r="B65" s="53" t="s">
        <v>14</v>
      </c>
      <c r="C65" s="53" t="s">
        <v>181</v>
      </c>
      <c r="D65" s="53" t="s">
        <v>28</v>
      </c>
      <c r="E65" s="53" t="s">
        <v>57</v>
      </c>
      <c r="F65" s="54" t="n">
        <v>39197</v>
      </c>
      <c r="G65" s="53" t="s">
        <v>86</v>
      </c>
      <c r="H65" s="53" t="s">
        <v>35</v>
      </c>
      <c r="I65" s="53" t="s">
        <v>177</v>
      </c>
      <c r="J65" s="55" t="b">
        <f aca="false">FALSE()</f>
        <v>0</v>
      </c>
      <c r="K65" s="55" t="b">
        <f aca="false">TRUE()</f>
        <v>1</v>
      </c>
      <c r="L65" s="56" t="n">
        <v>5</v>
      </c>
      <c r="M65" s="56" t="n">
        <v>5</v>
      </c>
      <c r="N65" s="55" t="b">
        <f aca="false">FALSE()</f>
        <v>0</v>
      </c>
      <c r="O65" s="56" t="n">
        <v>10</v>
      </c>
      <c r="P65" s="56" t="n">
        <v>5</v>
      </c>
      <c r="Q65" s="55" t="b">
        <f aca="false">TRUE()</f>
        <v>1</v>
      </c>
    </row>
    <row r="66" customFormat="false" ht="12.75" hidden="false" customHeight="false" outlineLevel="0" collapsed="false">
      <c r="A66" s="52" t="n">
        <v>70</v>
      </c>
      <c r="B66" s="53" t="s">
        <v>14</v>
      </c>
      <c r="C66" s="53" t="s">
        <v>181</v>
      </c>
      <c r="D66" s="53" t="s">
        <v>28</v>
      </c>
      <c r="E66" s="53" t="s">
        <v>103</v>
      </c>
      <c r="F66" s="54" t="n">
        <v>39209</v>
      </c>
      <c r="G66" s="53" t="s">
        <v>107</v>
      </c>
      <c r="H66" s="53" t="s">
        <v>38</v>
      </c>
      <c r="I66" s="53" t="s">
        <v>17</v>
      </c>
      <c r="J66" s="55" t="b">
        <f aca="false">FALSE()</f>
        <v>0</v>
      </c>
      <c r="K66" s="55" t="b">
        <f aca="false">TRUE()</f>
        <v>1</v>
      </c>
      <c r="L66" s="56" t="n">
        <v>5</v>
      </c>
      <c r="M66" s="56" t="n">
        <v>5</v>
      </c>
      <c r="N66" s="55" t="b">
        <f aca="false">FALSE()</f>
        <v>0</v>
      </c>
      <c r="O66" s="56" t="n">
        <v>10</v>
      </c>
      <c r="P66" s="56" t="n">
        <v>5</v>
      </c>
      <c r="Q66" s="55" t="b">
        <f aca="false">TRUE()</f>
        <v>1</v>
      </c>
    </row>
    <row r="67" customFormat="false" ht="12.75" hidden="false" customHeight="false" outlineLevel="0" collapsed="false">
      <c r="A67" s="52" t="n">
        <v>71</v>
      </c>
      <c r="B67" s="53" t="s">
        <v>14</v>
      </c>
      <c r="C67" s="53" t="s">
        <v>181</v>
      </c>
      <c r="D67" s="53" t="s">
        <v>28</v>
      </c>
      <c r="E67" s="53" t="s">
        <v>57</v>
      </c>
      <c r="F67" s="54" t="n">
        <v>39211</v>
      </c>
      <c r="G67" s="53" t="s">
        <v>83</v>
      </c>
      <c r="H67" s="53" t="s">
        <v>81</v>
      </c>
      <c r="I67" s="53" t="s">
        <v>189</v>
      </c>
      <c r="J67" s="55" t="b">
        <f aca="false">TRUE()</f>
        <v>1</v>
      </c>
      <c r="K67" s="55" t="b">
        <f aca="false">TRUE()</f>
        <v>1</v>
      </c>
      <c r="L67" s="56" t="n">
        <v>4.56</v>
      </c>
      <c r="M67" s="56" t="n">
        <v>4.95</v>
      </c>
      <c r="N67" s="55" t="b">
        <f aca="false">FALSE()</f>
        <v>0</v>
      </c>
      <c r="O67" s="56" t="n">
        <v>9.51</v>
      </c>
      <c r="P67" s="56" t="n">
        <v>4.75</v>
      </c>
      <c r="Q67" s="55" t="b">
        <f aca="false">TRUE()</f>
        <v>1</v>
      </c>
    </row>
    <row r="68" customFormat="false" ht="12.75" hidden="false" customHeight="false" outlineLevel="0" collapsed="false">
      <c r="A68" s="52" t="n">
        <v>72</v>
      </c>
      <c r="B68" s="53" t="s">
        <v>14</v>
      </c>
      <c r="C68" s="53" t="s">
        <v>181</v>
      </c>
      <c r="D68" s="53" t="s">
        <v>28</v>
      </c>
      <c r="E68" s="53" t="s">
        <v>145</v>
      </c>
      <c r="F68" s="54" t="n">
        <v>39211</v>
      </c>
      <c r="G68" s="53" t="s">
        <v>78</v>
      </c>
      <c r="H68" s="53" t="s">
        <v>35</v>
      </c>
      <c r="I68" s="53" t="s">
        <v>189</v>
      </c>
      <c r="J68" s="55" t="b">
        <f aca="false">TRUE()</f>
        <v>1</v>
      </c>
      <c r="K68" s="55" t="b">
        <f aca="false">TRUE()</f>
        <v>1</v>
      </c>
      <c r="L68" s="56" t="n">
        <v>4.93</v>
      </c>
      <c r="M68" s="56" t="n">
        <v>4.88</v>
      </c>
      <c r="N68" s="55" t="b">
        <f aca="false">FALSE()</f>
        <v>0</v>
      </c>
      <c r="O68" s="56" t="n">
        <v>9.81</v>
      </c>
      <c r="P68" s="56" t="n">
        <v>4.91</v>
      </c>
      <c r="Q68" s="55" t="b">
        <f aca="false">TRUE()</f>
        <v>1</v>
      </c>
    </row>
    <row r="69" customFormat="false" ht="12.75" hidden="false" customHeight="false" outlineLevel="0" collapsed="false">
      <c r="A69" s="52" t="n">
        <v>73</v>
      </c>
      <c r="B69" s="53" t="s">
        <v>14</v>
      </c>
      <c r="C69" s="53" t="s">
        <v>175</v>
      </c>
      <c r="D69" s="53" t="s">
        <v>80</v>
      </c>
      <c r="E69" s="53" t="s">
        <v>111</v>
      </c>
      <c r="F69" s="54" t="n">
        <v>39212</v>
      </c>
      <c r="G69" s="53" t="s">
        <v>78</v>
      </c>
      <c r="H69" s="53" t="s">
        <v>35</v>
      </c>
      <c r="I69" s="53" t="s">
        <v>177</v>
      </c>
      <c r="J69" s="55" t="b">
        <f aca="false">FALSE()</f>
        <v>0</v>
      </c>
      <c r="K69" s="55" t="b">
        <f aca="false">TRUE()</f>
        <v>1</v>
      </c>
      <c r="L69" s="56" t="n">
        <v>4.92</v>
      </c>
      <c r="M69" s="56" t="n">
        <v>4.95</v>
      </c>
      <c r="N69" s="55" t="b">
        <f aca="false">FALSE()</f>
        <v>0</v>
      </c>
      <c r="O69" s="56" t="n">
        <v>9.87</v>
      </c>
      <c r="P69" s="56" t="n">
        <v>4.94</v>
      </c>
      <c r="Q69" s="55" t="b">
        <f aca="false">TRUE()</f>
        <v>1</v>
      </c>
    </row>
    <row r="70" customFormat="false" ht="12.75" hidden="false" customHeight="false" outlineLevel="0" collapsed="false">
      <c r="A70" s="52" t="n">
        <v>74</v>
      </c>
      <c r="B70" s="53" t="s">
        <v>14</v>
      </c>
      <c r="C70" s="53" t="s">
        <v>175</v>
      </c>
      <c r="D70" s="53" t="s">
        <v>80</v>
      </c>
      <c r="E70" s="53" t="s">
        <v>59</v>
      </c>
      <c r="F70" s="54" t="n">
        <v>39212</v>
      </c>
      <c r="G70" s="53" t="s">
        <v>78</v>
      </c>
      <c r="H70" s="53" t="s">
        <v>21</v>
      </c>
      <c r="I70" s="53" t="s">
        <v>17</v>
      </c>
      <c r="J70" s="55" t="b">
        <f aca="false">FALSE()</f>
        <v>0</v>
      </c>
      <c r="K70" s="55" t="b">
        <f aca="false">TRUE()</f>
        <v>1</v>
      </c>
      <c r="L70" s="56" t="n">
        <v>5</v>
      </c>
      <c r="M70" s="56" t="n">
        <v>4.87</v>
      </c>
      <c r="N70" s="55" t="b">
        <f aca="false">FALSE()</f>
        <v>0</v>
      </c>
      <c r="O70" s="56" t="n">
        <v>9.87</v>
      </c>
      <c r="P70" s="56" t="n">
        <v>4.94</v>
      </c>
      <c r="Q70" s="55" t="b">
        <f aca="false">TRUE()</f>
        <v>1</v>
      </c>
    </row>
    <row r="71" customFormat="false" ht="12.75" hidden="false" customHeight="false" outlineLevel="0" collapsed="false">
      <c r="A71" s="52" t="n">
        <v>75</v>
      </c>
      <c r="B71" s="53" t="s">
        <v>14</v>
      </c>
      <c r="C71" s="53" t="s">
        <v>181</v>
      </c>
      <c r="D71" s="53" t="s">
        <v>28</v>
      </c>
      <c r="E71" s="53" t="s">
        <v>156</v>
      </c>
      <c r="F71" s="54" t="n">
        <v>39218</v>
      </c>
      <c r="G71" s="53" t="s">
        <v>107</v>
      </c>
      <c r="H71" s="53" t="s">
        <v>91</v>
      </c>
      <c r="I71" s="53" t="s">
        <v>177</v>
      </c>
      <c r="J71" s="55" t="b">
        <f aca="false">FALSE()</f>
        <v>0</v>
      </c>
      <c r="K71" s="55" t="b">
        <f aca="false">TRUE()</f>
        <v>1</v>
      </c>
      <c r="L71" s="56" t="n">
        <v>4.98</v>
      </c>
      <c r="M71" s="56" t="n">
        <v>5</v>
      </c>
      <c r="N71" s="55" t="b">
        <f aca="false">FALSE()</f>
        <v>0</v>
      </c>
      <c r="O71" s="56" t="n">
        <v>9.98</v>
      </c>
      <c r="P71" s="56" t="n">
        <v>4.99</v>
      </c>
      <c r="Q71" s="55" t="b">
        <f aca="false">TRUE()</f>
        <v>1</v>
      </c>
    </row>
    <row r="72" customFormat="false" ht="12.75" hidden="false" customHeight="false" outlineLevel="0" collapsed="false">
      <c r="A72" s="52" t="n">
        <v>76</v>
      </c>
      <c r="B72" s="53" t="s">
        <v>14</v>
      </c>
      <c r="C72" s="53" t="s">
        <v>178</v>
      </c>
      <c r="D72" s="53" t="s">
        <v>82</v>
      </c>
      <c r="E72" s="53" t="s">
        <v>52</v>
      </c>
      <c r="F72" s="54" t="n">
        <v>39225</v>
      </c>
      <c r="G72" s="53" t="s">
        <v>83</v>
      </c>
      <c r="H72" s="53" t="s">
        <v>84</v>
      </c>
      <c r="I72" s="53" t="s">
        <v>177</v>
      </c>
      <c r="J72" s="55" t="b">
        <f aca="false">FALSE()</f>
        <v>0</v>
      </c>
      <c r="K72" s="55" t="b">
        <f aca="false">TRUE()</f>
        <v>1</v>
      </c>
      <c r="L72" s="56" t="n">
        <v>4.6</v>
      </c>
      <c r="M72" s="56" t="n">
        <v>4.95</v>
      </c>
      <c r="N72" s="55" t="b">
        <f aca="false">FALSE()</f>
        <v>0</v>
      </c>
      <c r="O72" s="56" t="n">
        <v>9.55</v>
      </c>
      <c r="P72" s="56" t="n">
        <v>4.77</v>
      </c>
      <c r="Q72" s="55" t="b">
        <f aca="false">TRUE()</f>
        <v>1</v>
      </c>
    </row>
    <row r="73" customFormat="false" ht="12.75" hidden="false" customHeight="false" outlineLevel="0" collapsed="false">
      <c r="A73" s="52" t="n">
        <v>77</v>
      </c>
      <c r="B73" s="53" t="s">
        <v>14</v>
      </c>
      <c r="C73" s="53" t="s">
        <v>181</v>
      </c>
      <c r="D73" s="53" t="s">
        <v>28</v>
      </c>
      <c r="E73" s="53" t="s">
        <v>156</v>
      </c>
      <c r="F73" s="54" t="n">
        <v>39225</v>
      </c>
      <c r="G73" s="53" t="s">
        <v>86</v>
      </c>
      <c r="H73" s="53" t="s">
        <v>35</v>
      </c>
      <c r="I73" s="53" t="s">
        <v>189</v>
      </c>
      <c r="J73" s="55" t="b">
        <f aca="false">TRUE()</f>
        <v>1</v>
      </c>
      <c r="K73" s="55" t="b">
        <f aca="false">TRUE()</f>
        <v>1</v>
      </c>
      <c r="L73" s="56" t="n">
        <v>4.85</v>
      </c>
      <c r="M73" s="56" t="n">
        <v>4.75</v>
      </c>
      <c r="N73" s="55" t="b">
        <f aca="false">FALSE()</f>
        <v>0</v>
      </c>
      <c r="O73" s="56" t="n">
        <v>9.6</v>
      </c>
      <c r="P73" s="56" t="n">
        <v>4.8</v>
      </c>
      <c r="Q73" s="55" t="b">
        <f aca="false">TRUE()</f>
        <v>1</v>
      </c>
    </row>
    <row r="74" customFormat="false" ht="12.75" hidden="false" customHeight="false" outlineLevel="0" collapsed="false">
      <c r="A74" s="52" t="n">
        <v>78</v>
      </c>
      <c r="B74" s="53" t="s">
        <v>14</v>
      </c>
      <c r="C74" s="53" t="s">
        <v>181</v>
      </c>
      <c r="D74" s="53" t="s">
        <v>28</v>
      </c>
      <c r="E74" s="53" t="s">
        <v>156</v>
      </c>
      <c r="F74" s="54" t="n">
        <v>39225</v>
      </c>
      <c r="G74" s="53" t="s">
        <v>79</v>
      </c>
      <c r="H74" s="53" t="s">
        <v>35</v>
      </c>
      <c r="I74" s="53" t="s">
        <v>189</v>
      </c>
      <c r="J74" s="55" t="b">
        <f aca="false">TRUE()</f>
        <v>1</v>
      </c>
      <c r="K74" s="55" t="b">
        <f aca="false">TRUE()</f>
        <v>1</v>
      </c>
      <c r="L74" s="56" t="n">
        <v>4.5</v>
      </c>
      <c r="M74" s="56" t="n">
        <v>4.7</v>
      </c>
      <c r="N74" s="55" t="b">
        <f aca="false">FALSE()</f>
        <v>0</v>
      </c>
      <c r="O74" s="56" t="n">
        <v>9.2</v>
      </c>
      <c r="P74" s="56" t="n">
        <v>4.6</v>
      </c>
      <c r="Q74" s="55" t="b">
        <f aca="false">TRUE()</f>
        <v>1</v>
      </c>
    </row>
    <row r="75" customFormat="false" ht="12.75" hidden="false" customHeight="false" outlineLevel="0" collapsed="false">
      <c r="A75" s="52" t="n">
        <v>79</v>
      </c>
      <c r="B75" s="53" t="s">
        <v>14</v>
      </c>
      <c r="C75" s="53" t="s">
        <v>178</v>
      </c>
      <c r="D75" s="53" t="s">
        <v>82</v>
      </c>
      <c r="E75" s="53" t="s">
        <v>192</v>
      </c>
      <c r="F75" s="54" t="n">
        <v>39231</v>
      </c>
      <c r="G75" s="53" t="s">
        <v>83</v>
      </c>
      <c r="H75" s="53" t="s">
        <v>73</v>
      </c>
      <c r="I75" s="53" t="s">
        <v>177</v>
      </c>
      <c r="J75" s="55" t="b">
        <f aca="false">FALSE()</f>
        <v>0</v>
      </c>
      <c r="K75" s="55" t="b">
        <f aca="false">TRUE()</f>
        <v>1</v>
      </c>
      <c r="L75" s="56" t="n">
        <v>3.57</v>
      </c>
      <c r="M75" s="56" t="n">
        <v>4.75</v>
      </c>
      <c r="N75" s="55" t="b">
        <f aca="false">FALSE()</f>
        <v>0</v>
      </c>
      <c r="O75" s="56" t="n">
        <v>8.32</v>
      </c>
      <c r="P75" s="56" t="n">
        <v>4.16</v>
      </c>
      <c r="Q75" s="55" t="b">
        <f aca="false">TRUE()</f>
        <v>1</v>
      </c>
    </row>
    <row r="77" customFormat="false" ht="12.75" hidden="false" customHeight="false" outlineLevel="0" collapsed="false">
      <c r="K77" s="10" t="s">
        <v>76</v>
      </c>
      <c r="L77" s="9" t="n">
        <f aca="false">AVERAGE(L2:L75)</f>
        <v>4.77175675675676</v>
      </c>
      <c r="M77" s="9" t="n">
        <f aca="false">AVERAGE(M2:M75)</f>
        <v>4.83337837837838</v>
      </c>
      <c r="N77" s="9"/>
      <c r="O77" s="9" t="n">
        <f aca="false">AVERAGE(O2:O75)</f>
        <v>9.53891891891892</v>
      </c>
      <c r="P77" s="9" t="n">
        <f aca="false">AVERAGE(P2:P75)</f>
        <v>4.801756756756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false" showOutlineSymbols="true" defaultGridColor="true" view="normal" topLeftCell="D23" colorId="64" zoomScale="100" zoomScaleNormal="100" zoomScalePageLayoutView="100" workbookViewId="0">
      <selection pane="topLeft" activeCell="S43" activeCellId="0" sqref="S43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13"/>
  </cols>
  <sheetData>
    <row r="1" customFormat="false" ht="12.75" hidden="false" customHeight="false" outlineLevel="0" collapsed="false">
      <c r="A1" s="57" t="s">
        <v>168</v>
      </c>
      <c r="B1" s="57" t="s">
        <v>1</v>
      </c>
      <c r="C1" s="57" t="s">
        <v>2</v>
      </c>
      <c r="D1" s="57" t="s">
        <v>3</v>
      </c>
      <c r="E1" s="57" t="s">
        <v>116</v>
      </c>
      <c r="F1" s="57" t="s">
        <v>5</v>
      </c>
      <c r="G1" s="57" t="s">
        <v>6</v>
      </c>
      <c r="H1" s="57" t="s">
        <v>7</v>
      </c>
      <c r="I1" s="57" t="s">
        <v>169</v>
      </c>
      <c r="J1" s="57" t="s">
        <v>170</v>
      </c>
      <c r="K1" s="57" t="s">
        <v>171</v>
      </c>
      <c r="L1" s="57" t="s">
        <v>172</v>
      </c>
      <c r="M1" s="57" t="s">
        <v>173</v>
      </c>
      <c r="N1" s="57" t="s">
        <v>174</v>
      </c>
      <c r="O1" s="57" t="s">
        <v>11</v>
      </c>
      <c r="P1" s="57" t="s">
        <v>12</v>
      </c>
      <c r="Q1" s="57" t="s">
        <v>129</v>
      </c>
    </row>
    <row r="2" customFormat="false" ht="25.5" hidden="false" customHeight="false" outlineLevel="0" collapsed="false">
      <c r="A2" s="58" t="n">
        <v>80</v>
      </c>
      <c r="B2" s="59" t="s">
        <v>14</v>
      </c>
      <c r="C2" s="59" t="s">
        <v>175</v>
      </c>
      <c r="D2" s="59" t="s">
        <v>80</v>
      </c>
      <c r="E2" s="59" t="s">
        <v>59</v>
      </c>
      <c r="F2" s="60" t="n">
        <v>39237</v>
      </c>
      <c r="G2" s="59" t="s">
        <v>78</v>
      </c>
      <c r="H2" s="59" t="s">
        <v>21</v>
      </c>
      <c r="I2" s="59" t="s">
        <v>177</v>
      </c>
      <c r="J2" s="61" t="b">
        <f aca="false">FALSE()</f>
        <v>0</v>
      </c>
      <c r="K2" s="61" t="b">
        <f aca="false">TRUE()</f>
        <v>1</v>
      </c>
      <c r="L2" s="62" t="n">
        <v>5</v>
      </c>
      <c r="M2" s="62" t="n">
        <v>4.98</v>
      </c>
      <c r="N2" s="61" t="b">
        <f aca="false">FALSE()</f>
        <v>0</v>
      </c>
      <c r="O2" s="62" t="n">
        <v>9.98</v>
      </c>
      <c r="P2" s="62" t="n">
        <v>4.99</v>
      </c>
      <c r="Q2" s="61" t="b">
        <f aca="false">TRUE()</f>
        <v>1</v>
      </c>
    </row>
    <row r="3" customFormat="false" ht="25.5" hidden="false" customHeight="false" outlineLevel="0" collapsed="false">
      <c r="A3" s="58" t="n">
        <v>81</v>
      </c>
      <c r="B3" s="59" t="s">
        <v>14</v>
      </c>
      <c r="C3" s="59" t="s">
        <v>175</v>
      </c>
      <c r="D3" s="59" t="s">
        <v>80</v>
      </c>
      <c r="E3" s="59" t="s">
        <v>111</v>
      </c>
      <c r="F3" s="60" t="n">
        <v>39239</v>
      </c>
      <c r="G3" s="59" t="s">
        <v>78</v>
      </c>
      <c r="H3" s="59" t="s">
        <v>35</v>
      </c>
      <c r="I3" s="59" t="s">
        <v>177</v>
      </c>
      <c r="J3" s="61" t="b">
        <f aca="false">FALSE()</f>
        <v>0</v>
      </c>
      <c r="K3" s="61" t="b">
        <f aca="false">TRUE()</f>
        <v>1</v>
      </c>
      <c r="L3" s="62" t="n">
        <v>4.99</v>
      </c>
      <c r="M3" s="62" t="n">
        <v>5</v>
      </c>
      <c r="N3" s="61" t="b">
        <f aca="false">FALSE()</f>
        <v>0</v>
      </c>
      <c r="O3" s="62" t="n">
        <v>9.99</v>
      </c>
      <c r="P3" s="62" t="n">
        <v>4.99</v>
      </c>
      <c r="Q3" s="61" t="b">
        <f aca="false">TRUE()</f>
        <v>1</v>
      </c>
    </row>
    <row r="4" customFormat="false" ht="25.5" hidden="false" customHeight="false" outlineLevel="0" collapsed="false">
      <c r="A4" s="58" t="n">
        <v>82</v>
      </c>
      <c r="B4" s="59" t="s">
        <v>14</v>
      </c>
      <c r="C4" s="59" t="s">
        <v>175</v>
      </c>
      <c r="D4" s="59" t="s">
        <v>80</v>
      </c>
      <c r="E4" s="59" t="s">
        <v>103</v>
      </c>
      <c r="F4" s="60" t="n">
        <v>39240</v>
      </c>
      <c r="G4" s="59" t="s">
        <v>78</v>
      </c>
      <c r="H4" s="59" t="s">
        <v>35</v>
      </c>
      <c r="I4" s="59" t="s">
        <v>177</v>
      </c>
      <c r="J4" s="61" t="b">
        <f aca="false">FALSE()</f>
        <v>0</v>
      </c>
      <c r="K4" s="61" t="b">
        <f aca="false">TRUE()</f>
        <v>1</v>
      </c>
      <c r="L4" s="62" t="n">
        <v>4.98</v>
      </c>
      <c r="M4" s="62" t="n">
        <v>5</v>
      </c>
      <c r="N4" s="61" t="b">
        <f aca="false">FALSE()</f>
        <v>0</v>
      </c>
      <c r="O4" s="62" t="n">
        <v>9.98</v>
      </c>
      <c r="P4" s="62" t="n">
        <v>4.99</v>
      </c>
      <c r="Q4" s="61" t="b">
        <f aca="false">TRUE()</f>
        <v>1</v>
      </c>
    </row>
    <row r="5" customFormat="false" ht="25.5" hidden="false" customHeight="false" outlineLevel="0" collapsed="false">
      <c r="A5" s="58" t="n">
        <v>83</v>
      </c>
      <c r="B5" s="59" t="s">
        <v>14</v>
      </c>
      <c r="C5" s="59" t="s">
        <v>180</v>
      </c>
      <c r="D5" s="59" t="s">
        <v>136</v>
      </c>
      <c r="E5" s="59" t="s">
        <v>103</v>
      </c>
      <c r="F5" s="60" t="n">
        <v>39308</v>
      </c>
      <c r="G5" s="59" t="s">
        <v>78</v>
      </c>
      <c r="H5" s="59" t="s">
        <v>35</v>
      </c>
      <c r="I5" s="59" t="s">
        <v>177</v>
      </c>
      <c r="J5" s="61" t="b">
        <f aca="false">FALSE()</f>
        <v>0</v>
      </c>
      <c r="K5" s="61" t="b">
        <f aca="false">TRUE()</f>
        <v>1</v>
      </c>
      <c r="L5" s="62" t="n">
        <v>5</v>
      </c>
      <c r="M5" s="62" t="n">
        <v>4.98</v>
      </c>
      <c r="N5" s="61" t="b">
        <f aca="false">FALSE()</f>
        <v>0</v>
      </c>
      <c r="O5" s="62" t="n">
        <v>9.98</v>
      </c>
      <c r="P5" s="62" t="n">
        <v>4.99</v>
      </c>
      <c r="Q5" s="61" t="b">
        <f aca="false">TRUE()</f>
        <v>1</v>
      </c>
    </row>
    <row r="6" customFormat="false" ht="38.25" hidden="false" customHeight="false" outlineLevel="0" collapsed="false">
      <c r="A6" s="58" t="n">
        <v>84</v>
      </c>
      <c r="B6" s="59" t="s">
        <v>14</v>
      </c>
      <c r="C6" s="59" t="s">
        <v>181</v>
      </c>
      <c r="D6" s="59" t="s">
        <v>28</v>
      </c>
      <c r="E6" s="59" t="s">
        <v>182</v>
      </c>
      <c r="F6" s="60" t="n">
        <v>39322</v>
      </c>
      <c r="G6" s="59" t="s">
        <v>83</v>
      </c>
      <c r="H6" s="59" t="s">
        <v>75</v>
      </c>
      <c r="I6" s="59" t="s">
        <v>189</v>
      </c>
      <c r="J6" s="61" t="b">
        <f aca="false">TRUE()</f>
        <v>1</v>
      </c>
      <c r="K6" s="61" t="b">
        <f aca="false">TRUE()</f>
        <v>1</v>
      </c>
      <c r="L6" s="62" t="n">
        <v>5</v>
      </c>
      <c r="M6" s="62" t="n">
        <v>5</v>
      </c>
      <c r="N6" s="61" t="b">
        <f aca="false">FALSE()</f>
        <v>0</v>
      </c>
      <c r="O6" s="62" t="n">
        <v>10</v>
      </c>
      <c r="P6" s="62" t="n">
        <v>5</v>
      </c>
      <c r="Q6" s="61" t="b">
        <f aca="false">TRUE()</f>
        <v>1</v>
      </c>
    </row>
    <row r="7" customFormat="false" ht="38.25" hidden="false" customHeight="false" outlineLevel="0" collapsed="false">
      <c r="A7" s="58" t="n">
        <v>85</v>
      </c>
      <c r="B7" s="59" t="s">
        <v>14</v>
      </c>
      <c r="C7" s="59" t="s">
        <v>181</v>
      </c>
      <c r="D7" s="59" t="s">
        <v>28</v>
      </c>
      <c r="E7" s="59" t="s">
        <v>156</v>
      </c>
      <c r="F7" s="60" t="n">
        <v>39336</v>
      </c>
      <c r="G7" s="59" t="s">
        <v>107</v>
      </c>
      <c r="H7" s="59" t="s">
        <v>21</v>
      </c>
      <c r="I7" s="59" t="s">
        <v>177</v>
      </c>
      <c r="J7" s="61" t="b">
        <f aca="false">FALSE()</f>
        <v>0</v>
      </c>
      <c r="K7" s="61" t="b">
        <f aca="false">TRUE()</f>
        <v>1</v>
      </c>
      <c r="L7" s="62" t="n">
        <v>5</v>
      </c>
      <c r="M7" s="62" t="n">
        <v>4.9</v>
      </c>
      <c r="N7" s="61" t="b">
        <f aca="false">FALSE()</f>
        <v>0</v>
      </c>
      <c r="O7" s="62" t="n">
        <v>9.9</v>
      </c>
      <c r="P7" s="62" t="n">
        <v>4.95</v>
      </c>
      <c r="Q7" s="61" t="b">
        <f aca="false">TRUE()</f>
        <v>1</v>
      </c>
    </row>
    <row r="8" customFormat="false" ht="38.25" hidden="false" customHeight="false" outlineLevel="0" collapsed="false">
      <c r="A8" s="58" t="n">
        <v>86</v>
      </c>
      <c r="B8" s="59" t="s">
        <v>14</v>
      </c>
      <c r="C8" s="59" t="s">
        <v>181</v>
      </c>
      <c r="D8" s="59" t="s">
        <v>28</v>
      </c>
      <c r="E8" s="59" t="s">
        <v>182</v>
      </c>
      <c r="F8" s="60" t="n">
        <v>39336</v>
      </c>
      <c r="G8" s="59" t="s">
        <v>107</v>
      </c>
      <c r="H8" s="59" t="s">
        <v>35</v>
      </c>
      <c r="I8" s="59" t="s">
        <v>189</v>
      </c>
      <c r="J8" s="61" t="b">
        <f aca="false">TRUE()</f>
        <v>1</v>
      </c>
      <c r="K8" s="61" t="b">
        <f aca="false">TRUE()</f>
        <v>1</v>
      </c>
      <c r="L8" s="62" t="n">
        <v>5</v>
      </c>
      <c r="M8" s="62" t="n">
        <v>4.96</v>
      </c>
      <c r="N8" s="61" t="b">
        <f aca="false">FALSE()</f>
        <v>0</v>
      </c>
      <c r="O8" s="62" t="n">
        <v>9.96</v>
      </c>
      <c r="P8" s="62" t="n">
        <v>4.98</v>
      </c>
      <c r="Q8" s="61" t="b">
        <f aca="false">TRUE()</f>
        <v>1</v>
      </c>
    </row>
    <row r="9" customFormat="false" ht="25.5" hidden="false" customHeight="false" outlineLevel="0" collapsed="false">
      <c r="A9" s="58" t="n">
        <v>87</v>
      </c>
      <c r="B9" s="59" t="s">
        <v>14</v>
      </c>
      <c r="C9" s="59" t="s">
        <v>185</v>
      </c>
      <c r="D9" s="59" t="s">
        <v>186</v>
      </c>
      <c r="E9" s="59" t="s">
        <v>156</v>
      </c>
      <c r="F9" s="60" t="n">
        <v>39342</v>
      </c>
      <c r="G9" s="59" t="s">
        <v>107</v>
      </c>
      <c r="H9" s="59" t="s">
        <v>35</v>
      </c>
      <c r="I9" s="59" t="s">
        <v>177</v>
      </c>
      <c r="J9" s="61" t="b">
        <f aca="false">FALSE()</f>
        <v>0</v>
      </c>
      <c r="K9" s="61" t="b">
        <f aca="false">TRUE()</f>
        <v>1</v>
      </c>
      <c r="L9" s="62" t="n">
        <v>5</v>
      </c>
      <c r="M9" s="62" t="n">
        <v>5</v>
      </c>
      <c r="N9" s="61" t="b">
        <f aca="false">FALSE()</f>
        <v>0</v>
      </c>
      <c r="O9" s="62" t="n">
        <v>10</v>
      </c>
      <c r="P9" s="62" t="n">
        <v>5</v>
      </c>
      <c r="Q9" s="61" t="b">
        <f aca="false">TRUE()</f>
        <v>1</v>
      </c>
    </row>
    <row r="10" customFormat="false" ht="25.5" hidden="false" customHeight="false" outlineLevel="0" collapsed="false">
      <c r="A10" s="58" t="n">
        <v>88</v>
      </c>
      <c r="B10" s="59" t="s">
        <v>14</v>
      </c>
      <c r="C10" s="59" t="s">
        <v>175</v>
      </c>
      <c r="D10" s="59" t="s">
        <v>80</v>
      </c>
      <c r="E10" s="59" t="s">
        <v>103</v>
      </c>
      <c r="F10" s="60" t="n">
        <v>39345</v>
      </c>
      <c r="G10" s="59" t="s">
        <v>78</v>
      </c>
      <c r="H10" s="59" t="s">
        <v>36</v>
      </c>
      <c r="I10" s="59" t="s">
        <v>177</v>
      </c>
      <c r="J10" s="61" t="b">
        <f aca="false">FALSE()</f>
        <v>0</v>
      </c>
      <c r="K10" s="61" t="b">
        <f aca="false">TRUE()</f>
        <v>1</v>
      </c>
      <c r="L10" s="62" t="n">
        <v>5</v>
      </c>
      <c r="M10" s="62" t="n">
        <v>4.9</v>
      </c>
      <c r="N10" s="61" t="b">
        <f aca="false">FALSE()</f>
        <v>0</v>
      </c>
      <c r="O10" s="62" t="n">
        <v>9.9</v>
      </c>
      <c r="P10" s="62" t="n">
        <v>4.95</v>
      </c>
      <c r="Q10" s="61" t="b">
        <f aca="false">TRUE()</f>
        <v>1</v>
      </c>
    </row>
    <row r="11" customFormat="false" ht="25.5" hidden="false" customHeight="false" outlineLevel="0" collapsed="false">
      <c r="A11" s="58" t="n">
        <v>89</v>
      </c>
      <c r="B11" s="59" t="s">
        <v>14</v>
      </c>
      <c r="C11" s="59" t="s">
        <v>178</v>
      </c>
      <c r="D11" s="59" t="s">
        <v>82</v>
      </c>
      <c r="E11" s="59" t="s">
        <v>52</v>
      </c>
      <c r="F11" s="60" t="n">
        <v>39345</v>
      </c>
      <c r="G11" s="59" t="s">
        <v>83</v>
      </c>
      <c r="H11" s="59" t="s">
        <v>35</v>
      </c>
      <c r="I11" s="59" t="s">
        <v>177</v>
      </c>
      <c r="J11" s="61" t="b">
        <f aca="false">FALSE()</f>
        <v>0</v>
      </c>
      <c r="K11" s="61" t="b">
        <f aca="false">TRUE()</f>
        <v>1</v>
      </c>
      <c r="L11" s="62" t="n">
        <v>5</v>
      </c>
      <c r="M11" s="62" t="n">
        <v>5</v>
      </c>
      <c r="N11" s="61" t="b">
        <f aca="false">FALSE()</f>
        <v>0</v>
      </c>
      <c r="O11" s="62" t="n">
        <v>10</v>
      </c>
      <c r="P11" s="62" t="n">
        <v>5</v>
      </c>
      <c r="Q11" s="61" t="b">
        <f aca="false">TRUE()</f>
        <v>1</v>
      </c>
    </row>
    <row r="12" customFormat="false" ht="25.5" hidden="false" customHeight="false" outlineLevel="0" collapsed="false">
      <c r="A12" s="58" t="n">
        <v>90</v>
      </c>
      <c r="B12" s="59" t="s">
        <v>14</v>
      </c>
      <c r="C12" s="59" t="s">
        <v>185</v>
      </c>
      <c r="D12" s="59" t="s">
        <v>186</v>
      </c>
      <c r="E12" s="59" t="s">
        <v>182</v>
      </c>
      <c r="F12" s="60" t="n">
        <v>39372</v>
      </c>
      <c r="G12" s="59" t="s">
        <v>86</v>
      </c>
      <c r="H12" s="59" t="s">
        <v>35</v>
      </c>
      <c r="I12" s="59" t="s">
        <v>177</v>
      </c>
      <c r="J12" s="61" t="b">
        <f aca="false">FALSE()</f>
        <v>0</v>
      </c>
      <c r="K12" s="61" t="b">
        <f aca="false">TRUE()</f>
        <v>1</v>
      </c>
      <c r="L12" s="62" t="n">
        <v>5</v>
      </c>
      <c r="M12" s="62" t="n">
        <v>5</v>
      </c>
      <c r="N12" s="61" t="b">
        <f aca="false">FALSE()</f>
        <v>0</v>
      </c>
      <c r="O12" s="62" t="n">
        <v>10</v>
      </c>
      <c r="P12" s="62" t="n">
        <v>5</v>
      </c>
      <c r="Q12" s="61" t="b">
        <f aca="false">TRUE()</f>
        <v>1</v>
      </c>
    </row>
    <row r="13" customFormat="false" ht="25.5" hidden="false" customHeight="false" outlineLevel="0" collapsed="false">
      <c r="A13" s="58" t="n">
        <v>91</v>
      </c>
      <c r="B13" s="59" t="s">
        <v>14</v>
      </c>
      <c r="C13" s="59" t="s">
        <v>175</v>
      </c>
      <c r="D13" s="59" t="s">
        <v>80</v>
      </c>
      <c r="E13" s="59" t="s">
        <v>59</v>
      </c>
      <c r="F13" s="60" t="n">
        <v>39372</v>
      </c>
      <c r="G13" s="59" t="s">
        <v>78</v>
      </c>
      <c r="H13" s="59" t="s">
        <v>21</v>
      </c>
      <c r="I13" s="59" t="s">
        <v>177</v>
      </c>
      <c r="J13" s="61" t="b">
        <f aca="false">FALSE()</f>
        <v>0</v>
      </c>
      <c r="K13" s="61" t="b">
        <f aca="false">TRUE()</f>
        <v>1</v>
      </c>
      <c r="L13" s="62" t="n">
        <v>5</v>
      </c>
      <c r="M13" s="62" t="n">
        <v>5</v>
      </c>
      <c r="N13" s="61" t="b">
        <f aca="false">FALSE()</f>
        <v>0</v>
      </c>
      <c r="O13" s="62" t="n">
        <v>10</v>
      </c>
      <c r="P13" s="62" t="n">
        <v>5</v>
      </c>
      <c r="Q13" s="61" t="b">
        <f aca="false">TRUE()</f>
        <v>1</v>
      </c>
    </row>
    <row r="14" customFormat="false" ht="25.5" hidden="false" customHeight="false" outlineLevel="0" collapsed="false">
      <c r="A14" s="58" t="n">
        <v>92</v>
      </c>
      <c r="B14" s="59" t="s">
        <v>14</v>
      </c>
      <c r="C14" s="59" t="s">
        <v>185</v>
      </c>
      <c r="D14" s="59" t="s">
        <v>186</v>
      </c>
      <c r="E14" s="59" t="s">
        <v>111</v>
      </c>
      <c r="F14" s="60" t="n">
        <v>39373</v>
      </c>
      <c r="G14" s="59" t="s">
        <v>86</v>
      </c>
      <c r="H14" s="59" t="s">
        <v>35</v>
      </c>
      <c r="I14" s="59" t="s">
        <v>177</v>
      </c>
      <c r="J14" s="61" t="b">
        <f aca="false">FALSE()</f>
        <v>0</v>
      </c>
      <c r="K14" s="61" t="b">
        <f aca="false">TRUE()</f>
        <v>1</v>
      </c>
      <c r="L14" s="62" t="n">
        <v>4.95</v>
      </c>
      <c r="M14" s="62" t="n">
        <v>5</v>
      </c>
      <c r="N14" s="61" t="b">
        <f aca="false">FALSE()</f>
        <v>0</v>
      </c>
      <c r="O14" s="62" t="n">
        <v>9.95</v>
      </c>
      <c r="P14" s="62" t="n">
        <v>4.98</v>
      </c>
      <c r="Q14" s="61" t="b">
        <f aca="false">TRUE()</f>
        <v>1</v>
      </c>
    </row>
    <row r="15" customFormat="false" ht="25.5" hidden="false" customHeight="false" outlineLevel="0" collapsed="false">
      <c r="A15" s="58" t="n">
        <v>93</v>
      </c>
      <c r="B15" s="59" t="s">
        <v>14</v>
      </c>
      <c r="C15" s="59" t="s">
        <v>180</v>
      </c>
      <c r="D15" s="59" t="s">
        <v>136</v>
      </c>
      <c r="E15" s="59" t="s">
        <v>103</v>
      </c>
      <c r="F15" s="60" t="n">
        <v>39378</v>
      </c>
      <c r="G15" s="59" t="s">
        <v>78</v>
      </c>
      <c r="H15" s="59" t="s">
        <v>36</v>
      </c>
      <c r="I15" s="59" t="s">
        <v>177</v>
      </c>
      <c r="J15" s="61" t="b">
        <f aca="false">FALSE()</f>
        <v>0</v>
      </c>
      <c r="K15" s="61" t="b">
        <f aca="false">TRUE()</f>
        <v>1</v>
      </c>
      <c r="L15" s="62" t="n">
        <v>5</v>
      </c>
      <c r="M15" s="62" t="n">
        <v>5</v>
      </c>
      <c r="N15" s="61" t="b">
        <f aca="false">FALSE()</f>
        <v>0</v>
      </c>
      <c r="O15" s="62" t="n">
        <v>10</v>
      </c>
      <c r="P15" s="62" t="n">
        <v>5</v>
      </c>
      <c r="Q15" s="61" t="b">
        <f aca="false">TRUE()</f>
        <v>1</v>
      </c>
    </row>
    <row r="16" customFormat="false" ht="25.5" hidden="false" customHeight="false" outlineLevel="0" collapsed="false">
      <c r="A16" s="58" t="n">
        <v>96</v>
      </c>
      <c r="B16" s="59" t="s">
        <v>14</v>
      </c>
      <c r="C16" s="59" t="s">
        <v>178</v>
      </c>
      <c r="D16" s="59" t="s">
        <v>82</v>
      </c>
      <c r="E16" s="59" t="s">
        <v>111</v>
      </c>
      <c r="F16" s="60" t="n">
        <v>39401</v>
      </c>
      <c r="G16" s="59" t="s">
        <v>83</v>
      </c>
      <c r="H16" s="59" t="s">
        <v>29</v>
      </c>
      <c r="I16" s="59" t="s">
        <v>177</v>
      </c>
      <c r="J16" s="61" t="b">
        <f aca="false">FALSE()</f>
        <v>0</v>
      </c>
      <c r="K16" s="61" t="b">
        <f aca="false">TRUE()</f>
        <v>1</v>
      </c>
      <c r="L16" s="62" t="n">
        <v>4.75</v>
      </c>
      <c r="M16" s="62" t="n">
        <v>5</v>
      </c>
      <c r="N16" s="61" t="b">
        <f aca="false">FALSE()</f>
        <v>0</v>
      </c>
      <c r="O16" s="62" t="n">
        <v>9.75</v>
      </c>
      <c r="P16" s="62" t="n">
        <v>4.88</v>
      </c>
      <c r="Q16" s="61" t="b">
        <f aca="false">TRUE()</f>
        <v>1</v>
      </c>
    </row>
    <row r="17" customFormat="false" ht="25.5" hidden="false" customHeight="false" outlineLevel="0" collapsed="false">
      <c r="A17" s="58" t="n">
        <v>94</v>
      </c>
      <c r="B17" s="59" t="s">
        <v>14</v>
      </c>
      <c r="C17" s="59" t="s">
        <v>175</v>
      </c>
      <c r="D17" s="59" t="s">
        <v>80</v>
      </c>
      <c r="E17" s="59" t="s">
        <v>59</v>
      </c>
      <c r="F17" s="60" t="n">
        <v>39401</v>
      </c>
      <c r="G17" s="59" t="s">
        <v>78</v>
      </c>
      <c r="H17" s="59" t="s">
        <v>36</v>
      </c>
      <c r="I17" s="59" t="s">
        <v>177</v>
      </c>
      <c r="J17" s="61" t="b">
        <f aca="false">FALSE()</f>
        <v>0</v>
      </c>
      <c r="K17" s="61" t="b">
        <f aca="false">TRUE()</f>
        <v>1</v>
      </c>
      <c r="L17" s="62" t="n">
        <v>5</v>
      </c>
      <c r="M17" s="62" t="n">
        <v>5</v>
      </c>
      <c r="N17" s="61" t="b">
        <f aca="false">FALSE()</f>
        <v>0</v>
      </c>
      <c r="O17" s="62" t="n">
        <v>10</v>
      </c>
      <c r="P17" s="62" t="n">
        <v>5</v>
      </c>
      <c r="Q17" s="61" t="b">
        <f aca="false">TRUE()</f>
        <v>1</v>
      </c>
    </row>
    <row r="18" customFormat="false" ht="25.5" hidden="false" customHeight="false" outlineLevel="0" collapsed="false">
      <c r="A18" s="58" t="n">
        <v>95</v>
      </c>
      <c r="B18" s="59" t="s">
        <v>14</v>
      </c>
      <c r="C18" s="59" t="s">
        <v>175</v>
      </c>
      <c r="D18" s="59" t="s">
        <v>80</v>
      </c>
      <c r="E18" s="59" t="s">
        <v>103</v>
      </c>
      <c r="F18" s="60" t="n">
        <v>39401</v>
      </c>
      <c r="G18" s="59" t="s">
        <v>78</v>
      </c>
      <c r="H18" s="59" t="s">
        <v>97</v>
      </c>
      <c r="I18" s="59" t="s">
        <v>177</v>
      </c>
      <c r="J18" s="61" t="b">
        <f aca="false">FALSE()</f>
        <v>0</v>
      </c>
      <c r="K18" s="61" t="b">
        <f aca="false">TRUE()</f>
        <v>1</v>
      </c>
      <c r="L18" s="62" t="n">
        <v>5</v>
      </c>
      <c r="M18" s="62" t="n">
        <v>4.9</v>
      </c>
      <c r="N18" s="61" t="b">
        <f aca="false">FALSE()</f>
        <v>0</v>
      </c>
      <c r="O18" s="62" t="n">
        <v>9.9</v>
      </c>
      <c r="P18" s="62" t="n">
        <v>4.95</v>
      </c>
      <c r="Q18" s="61" t="b">
        <f aca="false">TRUE()</f>
        <v>1</v>
      </c>
    </row>
    <row r="19" customFormat="false" ht="38.25" hidden="false" customHeight="false" outlineLevel="0" collapsed="false">
      <c r="A19" s="58" t="n">
        <v>97</v>
      </c>
      <c r="B19" s="59" t="s">
        <v>14</v>
      </c>
      <c r="C19" s="59" t="s">
        <v>181</v>
      </c>
      <c r="D19" s="59" t="s">
        <v>28</v>
      </c>
      <c r="E19" s="59" t="s">
        <v>182</v>
      </c>
      <c r="F19" s="60" t="n">
        <v>39406</v>
      </c>
      <c r="G19" s="59" t="s">
        <v>86</v>
      </c>
      <c r="H19" s="59" t="s">
        <v>35</v>
      </c>
      <c r="I19" s="59" t="s">
        <v>189</v>
      </c>
      <c r="J19" s="61" t="b">
        <f aca="false">TRUE()</f>
        <v>1</v>
      </c>
      <c r="K19" s="61" t="b">
        <f aca="false">TRUE()</f>
        <v>1</v>
      </c>
      <c r="L19" s="62" t="n">
        <v>5</v>
      </c>
      <c r="M19" s="62" t="n">
        <v>5</v>
      </c>
      <c r="N19" s="61" t="b">
        <f aca="false">FALSE()</f>
        <v>0</v>
      </c>
      <c r="O19" s="62" t="n">
        <v>10</v>
      </c>
      <c r="P19" s="62" t="n">
        <v>5</v>
      </c>
      <c r="Q19" s="61" t="b">
        <f aca="false">TRUE()</f>
        <v>1</v>
      </c>
    </row>
    <row r="20" customFormat="false" ht="25.5" hidden="false" customHeight="false" outlineLevel="0" collapsed="false">
      <c r="A20" s="58" t="n">
        <v>98</v>
      </c>
      <c r="B20" s="59" t="s">
        <v>14</v>
      </c>
      <c r="C20" s="59" t="s">
        <v>185</v>
      </c>
      <c r="D20" s="59" t="s">
        <v>186</v>
      </c>
      <c r="E20" s="59" t="s">
        <v>182</v>
      </c>
      <c r="F20" s="60" t="n">
        <v>39413</v>
      </c>
      <c r="G20" s="59" t="s">
        <v>60</v>
      </c>
      <c r="H20" s="59" t="s">
        <v>194</v>
      </c>
      <c r="I20" s="59" t="s">
        <v>177</v>
      </c>
      <c r="J20" s="61" t="b">
        <f aca="false">FALSE()</f>
        <v>0</v>
      </c>
      <c r="K20" s="61" t="b">
        <f aca="false">TRUE()</f>
        <v>1</v>
      </c>
      <c r="L20" s="62" t="n">
        <v>5</v>
      </c>
      <c r="M20" s="62" t="n">
        <v>5</v>
      </c>
      <c r="N20" s="61" t="b">
        <f aca="false">FALSE()</f>
        <v>0</v>
      </c>
      <c r="O20" s="62" t="n">
        <v>10</v>
      </c>
      <c r="P20" s="62" t="n">
        <v>5</v>
      </c>
      <c r="Q20" s="61" t="b">
        <f aca="false">TRUE()</f>
        <v>1</v>
      </c>
    </row>
    <row r="21" customFormat="false" ht="25.5" hidden="false" customHeight="false" outlineLevel="0" collapsed="false">
      <c r="A21" s="58" t="n">
        <v>99</v>
      </c>
      <c r="B21" s="59" t="s">
        <v>14</v>
      </c>
      <c r="C21" s="59" t="s">
        <v>185</v>
      </c>
      <c r="D21" s="59" t="s">
        <v>186</v>
      </c>
      <c r="E21" s="59" t="s">
        <v>52</v>
      </c>
      <c r="F21" s="60" t="n">
        <v>39413</v>
      </c>
      <c r="G21" s="59" t="s">
        <v>86</v>
      </c>
      <c r="H21" s="59" t="s">
        <v>50</v>
      </c>
      <c r="I21" s="59" t="s">
        <v>177</v>
      </c>
      <c r="J21" s="61" t="b">
        <f aca="false">FALSE()</f>
        <v>0</v>
      </c>
      <c r="K21" s="61" t="b">
        <f aca="false">TRUE()</f>
        <v>1</v>
      </c>
      <c r="L21" s="62" t="n">
        <v>5</v>
      </c>
      <c r="M21" s="62" t="n">
        <v>5</v>
      </c>
      <c r="N21" s="61" t="b">
        <f aca="false">FALSE()</f>
        <v>0</v>
      </c>
      <c r="O21" s="62" t="n">
        <v>10</v>
      </c>
      <c r="P21" s="62" t="n">
        <v>5</v>
      </c>
      <c r="Q21" s="61" t="b">
        <f aca="false">TRUE()</f>
        <v>1</v>
      </c>
    </row>
    <row r="22" customFormat="false" ht="25.5" hidden="false" customHeight="false" outlineLevel="0" collapsed="false">
      <c r="A22" s="58" t="n">
        <v>100</v>
      </c>
      <c r="B22" s="59" t="s">
        <v>14</v>
      </c>
      <c r="C22" s="59" t="s">
        <v>175</v>
      </c>
      <c r="D22" s="59" t="s">
        <v>80</v>
      </c>
      <c r="E22" s="59" t="s">
        <v>59</v>
      </c>
      <c r="F22" s="60" t="n">
        <v>39415</v>
      </c>
      <c r="G22" s="59" t="s">
        <v>78</v>
      </c>
      <c r="H22" s="59" t="s">
        <v>24</v>
      </c>
      <c r="I22" s="59" t="s">
        <v>177</v>
      </c>
      <c r="J22" s="61" t="b">
        <f aca="false">FALSE()</f>
        <v>0</v>
      </c>
      <c r="K22" s="61" t="b">
        <f aca="false">TRUE()</f>
        <v>1</v>
      </c>
      <c r="L22" s="62" t="n">
        <v>5</v>
      </c>
      <c r="M22" s="62" t="n">
        <v>5</v>
      </c>
      <c r="N22" s="61" t="b">
        <f aca="false">FALSE()</f>
        <v>0</v>
      </c>
      <c r="O22" s="62" t="n">
        <v>10</v>
      </c>
      <c r="P22" s="62" t="n">
        <v>5</v>
      </c>
      <c r="Q22" s="61" t="b">
        <f aca="false">TRUE()</f>
        <v>1</v>
      </c>
    </row>
    <row r="23" customFormat="false" ht="38.25" hidden="false" customHeight="false" outlineLevel="0" collapsed="false">
      <c r="A23" s="58" t="n">
        <v>101</v>
      </c>
      <c r="B23" s="59" t="s">
        <v>14</v>
      </c>
      <c r="C23" s="59" t="s">
        <v>181</v>
      </c>
      <c r="D23" s="59" t="s">
        <v>28</v>
      </c>
      <c r="E23" s="59" t="s">
        <v>111</v>
      </c>
      <c r="F23" s="60" t="n">
        <v>39470</v>
      </c>
      <c r="G23" s="59" t="s">
        <v>26</v>
      </c>
      <c r="H23" s="59" t="s">
        <v>64</v>
      </c>
      <c r="I23" s="59" t="s">
        <v>177</v>
      </c>
      <c r="J23" s="61" t="b">
        <f aca="false">FALSE()</f>
        <v>0</v>
      </c>
      <c r="K23" s="61" t="b">
        <f aca="false">TRUE()</f>
        <v>1</v>
      </c>
      <c r="L23" s="62" t="n">
        <v>4.98</v>
      </c>
      <c r="M23" s="62" t="n">
        <v>5</v>
      </c>
      <c r="N23" s="61" t="b">
        <f aca="false">FALSE()</f>
        <v>0</v>
      </c>
      <c r="O23" s="62" t="n">
        <v>9.98</v>
      </c>
      <c r="P23" s="62" t="n">
        <v>4.99</v>
      </c>
      <c r="Q23" s="61" t="b">
        <f aca="false">TRUE()</f>
        <v>1</v>
      </c>
    </row>
    <row r="24" customFormat="false" ht="38.25" hidden="false" customHeight="false" outlineLevel="0" collapsed="false">
      <c r="A24" s="58" t="n">
        <v>102</v>
      </c>
      <c r="B24" s="59" t="s">
        <v>14</v>
      </c>
      <c r="C24" s="59" t="s">
        <v>181</v>
      </c>
      <c r="D24" s="59" t="s">
        <v>28</v>
      </c>
      <c r="E24" s="59" t="s">
        <v>156</v>
      </c>
      <c r="F24" s="60" t="n">
        <v>39470</v>
      </c>
      <c r="G24" s="59" t="s">
        <v>18</v>
      </c>
      <c r="H24" s="59" t="s">
        <v>64</v>
      </c>
      <c r="I24" s="59" t="s">
        <v>177</v>
      </c>
      <c r="J24" s="61" t="b">
        <f aca="false">FALSE()</f>
        <v>0</v>
      </c>
      <c r="K24" s="61" t="b">
        <f aca="false">TRUE()</f>
        <v>1</v>
      </c>
      <c r="L24" s="62" t="n">
        <v>4.94</v>
      </c>
      <c r="M24" s="62" t="n">
        <v>4.86</v>
      </c>
      <c r="N24" s="61" t="b">
        <f aca="false">FALSE()</f>
        <v>0</v>
      </c>
      <c r="O24" s="62" t="n">
        <v>9.8</v>
      </c>
      <c r="P24" s="62" t="n">
        <v>4.9</v>
      </c>
      <c r="Q24" s="61" t="b">
        <f aca="false">TRUE()</f>
        <v>1</v>
      </c>
    </row>
    <row r="25" customFormat="false" ht="25.5" hidden="false" customHeight="false" outlineLevel="0" collapsed="false">
      <c r="A25" s="58" t="n">
        <v>103</v>
      </c>
      <c r="B25" s="59" t="s">
        <v>14</v>
      </c>
      <c r="C25" s="59" t="s">
        <v>175</v>
      </c>
      <c r="D25" s="59" t="s">
        <v>80</v>
      </c>
      <c r="E25" s="59" t="s">
        <v>103</v>
      </c>
      <c r="F25" s="60" t="n">
        <v>39471</v>
      </c>
      <c r="G25" s="59" t="s">
        <v>86</v>
      </c>
      <c r="H25" s="59" t="s">
        <v>35</v>
      </c>
      <c r="I25" s="59" t="s">
        <v>177</v>
      </c>
      <c r="J25" s="61" t="b">
        <f aca="false">FALSE()</f>
        <v>0</v>
      </c>
      <c r="K25" s="61" t="b">
        <f aca="false">TRUE()</f>
        <v>1</v>
      </c>
      <c r="L25" s="62" t="n">
        <v>5</v>
      </c>
      <c r="M25" s="62" t="n">
        <v>5</v>
      </c>
      <c r="N25" s="61" t="b">
        <f aca="false">FALSE()</f>
        <v>0</v>
      </c>
      <c r="O25" s="62" t="n">
        <v>10</v>
      </c>
      <c r="P25" s="62" t="n">
        <v>5</v>
      </c>
      <c r="Q25" s="61" t="b">
        <f aca="false">TRUE()</f>
        <v>1</v>
      </c>
    </row>
    <row r="26" customFormat="false" ht="38.25" hidden="false" customHeight="false" outlineLevel="0" collapsed="false">
      <c r="A26" s="58" t="n">
        <v>104</v>
      </c>
      <c r="B26" s="59" t="s">
        <v>14</v>
      </c>
      <c r="C26" s="59" t="s">
        <v>181</v>
      </c>
      <c r="D26" s="59" t="s">
        <v>28</v>
      </c>
      <c r="E26" s="59" t="s">
        <v>59</v>
      </c>
      <c r="F26" s="60" t="n">
        <v>39471</v>
      </c>
      <c r="G26" s="59" t="s">
        <v>79</v>
      </c>
      <c r="H26" s="59" t="s">
        <v>35</v>
      </c>
      <c r="I26" s="59" t="s">
        <v>177</v>
      </c>
      <c r="J26" s="61" t="b">
        <f aca="false">FALSE()</f>
        <v>0</v>
      </c>
      <c r="K26" s="61" t="b">
        <f aca="false">TRUE()</f>
        <v>1</v>
      </c>
      <c r="L26" s="62" t="n">
        <v>5</v>
      </c>
      <c r="M26" s="62" t="n">
        <v>5</v>
      </c>
      <c r="N26" s="61" t="b">
        <f aca="false">FALSE()</f>
        <v>0</v>
      </c>
      <c r="O26" s="62" t="n">
        <v>10</v>
      </c>
      <c r="P26" s="62" t="n">
        <v>5</v>
      </c>
      <c r="Q26" s="61" t="b">
        <f aca="false">TRUE()</f>
        <v>1</v>
      </c>
    </row>
    <row r="27" customFormat="false" ht="38.25" hidden="false" customHeight="false" outlineLevel="0" collapsed="false">
      <c r="A27" s="58" t="n">
        <v>105</v>
      </c>
      <c r="B27" s="59" t="s">
        <v>14</v>
      </c>
      <c r="C27" s="59" t="s">
        <v>181</v>
      </c>
      <c r="D27" s="59" t="s">
        <v>28</v>
      </c>
      <c r="E27" s="59" t="s">
        <v>182</v>
      </c>
      <c r="F27" s="60" t="n">
        <v>39471</v>
      </c>
      <c r="G27" s="59" t="s">
        <v>79</v>
      </c>
      <c r="H27" s="59" t="s">
        <v>67</v>
      </c>
      <c r="I27" s="59" t="s">
        <v>189</v>
      </c>
      <c r="J27" s="61" t="b">
        <f aca="false">TRUE()</f>
        <v>1</v>
      </c>
      <c r="K27" s="61" t="b">
        <f aca="false">TRUE()</f>
        <v>1</v>
      </c>
      <c r="L27" s="62" t="n">
        <v>5</v>
      </c>
      <c r="M27" s="62" t="n">
        <v>5</v>
      </c>
      <c r="N27" s="61" t="b">
        <f aca="false">FALSE()</f>
        <v>0</v>
      </c>
      <c r="O27" s="62" t="n">
        <v>10</v>
      </c>
      <c r="P27" s="62" t="n">
        <v>5</v>
      </c>
      <c r="Q27" s="61" t="b">
        <f aca="false">TRUE()</f>
        <v>1</v>
      </c>
    </row>
    <row r="28" customFormat="false" ht="25.5" hidden="false" customHeight="false" outlineLevel="0" collapsed="false">
      <c r="A28" s="58" t="n">
        <v>106</v>
      </c>
      <c r="B28" s="59" t="s">
        <v>14</v>
      </c>
      <c r="C28" s="59" t="s">
        <v>185</v>
      </c>
      <c r="D28" s="59" t="s">
        <v>186</v>
      </c>
      <c r="E28" s="59" t="s">
        <v>182</v>
      </c>
      <c r="F28" s="60" t="n">
        <v>39475</v>
      </c>
      <c r="G28" s="59" t="s">
        <v>26</v>
      </c>
      <c r="H28" s="59" t="s">
        <v>64</v>
      </c>
      <c r="I28" s="59" t="s">
        <v>177</v>
      </c>
      <c r="J28" s="61" t="b">
        <f aca="false">FALSE()</f>
        <v>0</v>
      </c>
      <c r="K28" s="61" t="b">
        <f aca="false">TRUE()</f>
        <v>1</v>
      </c>
      <c r="L28" s="62" t="n">
        <v>5</v>
      </c>
      <c r="M28" s="62" t="n">
        <v>5</v>
      </c>
      <c r="N28" s="61" t="b">
        <f aca="false">FALSE()</f>
        <v>0</v>
      </c>
      <c r="O28" s="62" t="n">
        <v>10</v>
      </c>
      <c r="P28" s="62" t="n">
        <v>5</v>
      </c>
      <c r="Q28" s="61" t="b">
        <f aca="false">TRUE()</f>
        <v>1</v>
      </c>
    </row>
    <row r="29" customFormat="false" ht="38.25" hidden="false" customHeight="false" outlineLevel="0" collapsed="false">
      <c r="A29" s="58" t="n">
        <v>107</v>
      </c>
      <c r="B29" s="59" t="s">
        <v>14</v>
      </c>
      <c r="C29" s="59" t="s">
        <v>181</v>
      </c>
      <c r="D29" s="59" t="s">
        <v>28</v>
      </c>
      <c r="E29" s="59" t="s">
        <v>59</v>
      </c>
      <c r="F29" s="60" t="n">
        <v>39484</v>
      </c>
      <c r="G29" s="59" t="s">
        <v>79</v>
      </c>
      <c r="H29" s="59" t="s">
        <v>36</v>
      </c>
      <c r="I29" s="59" t="s">
        <v>177</v>
      </c>
      <c r="J29" s="61" t="b">
        <f aca="false">FALSE()</f>
        <v>0</v>
      </c>
      <c r="K29" s="61" t="b">
        <f aca="false">TRUE()</f>
        <v>1</v>
      </c>
      <c r="L29" s="62" t="n">
        <v>4.94</v>
      </c>
      <c r="M29" s="62" t="n">
        <v>5</v>
      </c>
      <c r="N29" s="61" t="b">
        <f aca="false">FALSE()</f>
        <v>0</v>
      </c>
      <c r="O29" s="62" t="n">
        <v>9.94</v>
      </c>
      <c r="P29" s="62" t="n">
        <v>4.97</v>
      </c>
      <c r="Q29" s="61" t="b">
        <f aca="false">TRUE()</f>
        <v>1</v>
      </c>
    </row>
    <row r="30" customFormat="false" ht="25.5" hidden="false" customHeight="false" outlineLevel="0" collapsed="false">
      <c r="A30" s="58" t="n">
        <v>108</v>
      </c>
      <c r="B30" s="59" t="s">
        <v>14</v>
      </c>
      <c r="C30" s="59" t="s">
        <v>185</v>
      </c>
      <c r="D30" s="59" t="s">
        <v>186</v>
      </c>
      <c r="E30" s="59" t="s">
        <v>156</v>
      </c>
      <c r="F30" s="60" t="n">
        <v>39490</v>
      </c>
      <c r="G30" s="59" t="s">
        <v>26</v>
      </c>
      <c r="H30" s="59" t="s">
        <v>91</v>
      </c>
      <c r="I30" s="59" t="s">
        <v>177</v>
      </c>
      <c r="J30" s="61" t="b">
        <f aca="false">FALSE()</f>
        <v>0</v>
      </c>
      <c r="K30" s="61" t="b">
        <f aca="false">TRUE()</f>
        <v>1</v>
      </c>
      <c r="L30" s="62" t="n">
        <v>5</v>
      </c>
      <c r="M30" s="62" t="n">
        <v>5</v>
      </c>
      <c r="N30" s="61" t="b">
        <f aca="false">FALSE()</f>
        <v>0</v>
      </c>
      <c r="O30" s="62" t="n">
        <v>10</v>
      </c>
      <c r="P30" s="62" t="n">
        <v>5</v>
      </c>
      <c r="Q30" s="61" t="b">
        <f aca="false">TRUE()</f>
        <v>1</v>
      </c>
    </row>
    <row r="31" customFormat="false" ht="25.5" hidden="false" customHeight="false" outlineLevel="0" collapsed="false">
      <c r="A31" s="58" t="n">
        <v>109</v>
      </c>
      <c r="B31" s="59" t="s">
        <v>14</v>
      </c>
      <c r="C31" s="59" t="s">
        <v>180</v>
      </c>
      <c r="D31" s="59" t="s">
        <v>136</v>
      </c>
      <c r="E31" s="59" t="s">
        <v>111</v>
      </c>
      <c r="F31" s="60" t="n">
        <v>39490</v>
      </c>
      <c r="G31" s="59" t="s">
        <v>103</v>
      </c>
      <c r="H31" s="59" t="s">
        <v>35</v>
      </c>
      <c r="I31" s="59" t="s">
        <v>177</v>
      </c>
      <c r="J31" s="61" t="b">
        <f aca="false">FALSE()</f>
        <v>0</v>
      </c>
      <c r="K31" s="61" t="b">
        <f aca="false">TRUE()</f>
        <v>1</v>
      </c>
      <c r="L31" s="62" t="n">
        <v>5</v>
      </c>
      <c r="M31" s="62" t="n">
        <v>5</v>
      </c>
      <c r="N31" s="61" t="b">
        <f aca="false">FALSE()</f>
        <v>0</v>
      </c>
      <c r="O31" s="62" t="n">
        <v>10</v>
      </c>
      <c r="P31" s="62" t="n">
        <v>5</v>
      </c>
      <c r="Q31" s="61" t="b">
        <f aca="false">TRUE()</f>
        <v>1</v>
      </c>
    </row>
    <row r="32" customFormat="false" ht="25.5" hidden="false" customHeight="false" outlineLevel="0" collapsed="false">
      <c r="A32" s="58" t="n">
        <v>110</v>
      </c>
      <c r="B32" s="59" t="s">
        <v>14</v>
      </c>
      <c r="C32" s="59" t="s">
        <v>185</v>
      </c>
      <c r="D32" s="59" t="s">
        <v>186</v>
      </c>
      <c r="E32" s="59" t="s">
        <v>154</v>
      </c>
      <c r="F32" s="60" t="n">
        <v>39498</v>
      </c>
      <c r="G32" s="59" t="s">
        <v>103</v>
      </c>
      <c r="H32" s="59" t="s">
        <v>71</v>
      </c>
      <c r="I32" s="59" t="s">
        <v>177</v>
      </c>
      <c r="J32" s="61" t="b">
        <f aca="false">FALSE()</f>
        <v>0</v>
      </c>
      <c r="K32" s="61" t="b">
        <f aca="false">TRUE()</f>
        <v>1</v>
      </c>
      <c r="L32" s="62" t="n">
        <v>5</v>
      </c>
      <c r="M32" s="62" t="n">
        <v>5</v>
      </c>
      <c r="N32" s="61" t="b">
        <f aca="false">FALSE()</f>
        <v>0</v>
      </c>
      <c r="O32" s="62" t="n">
        <v>10</v>
      </c>
      <c r="P32" s="62" t="n">
        <v>5</v>
      </c>
      <c r="Q32" s="61" t="b">
        <f aca="false">TRUE()</f>
        <v>1</v>
      </c>
    </row>
    <row r="33" customFormat="false" ht="25.5" hidden="false" customHeight="false" outlineLevel="0" collapsed="false">
      <c r="A33" s="58" t="n">
        <v>111</v>
      </c>
      <c r="B33" s="59" t="s">
        <v>14</v>
      </c>
      <c r="C33" s="59" t="s">
        <v>175</v>
      </c>
      <c r="D33" s="59" t="s">
        <v>80</v>
      </c>
      <c r="E33" s="59" t="s">
        <v>182</v>
      </c>
      <c r="F33" s="60" t="n">
        <v>39512</v>
      </c>
      <c r="G33" s="59" t="s">
        <v>103</v>
      </c>
      <c r="H33" s="59" t="s">
        <v>71</v>
      </c>
      <c r="I33" s="59" t="s">
        <v>177</v>
      </c>
      <c r="J33" s="61" t="b">
        <f aca="false">FALSE()</f>
        <v>0</v>
      </c>
      <c r="K33" s="61" t="b">
        <f aca="false">TRUE()</f>
        <v>1</v>
      </c>
      <c r="L33" s="62" t="n">
        <v>5</v>
      </c>
      <c r="M33" s="62" t="n">
        <v>5</v>
      </c>
      <c r="N33" s="61" t="b">
        <f aca="false">FALSE()</f>
        <v>0</v>
      </c>
      <c r="O33" s="62" t="n">
        <v>10</v>
      </c>
      <c r="P33" s="62" t="n">
        <v>5</v>
      </c>
      <c r="Q33" s="61" t="b">
        <f aca="false">TRUE()</f>
        <v>1</v>
      </c>
    </row>
    <row r="34" customFormat="false" ht="25.5" hidden="false" customHeight="false" outlineLevel="0" collapsed="false">
      <c r="A34" s="58" t="n">
        <v>112</v>
      </c>
      <c r="B34" s="59" t="s">
        <v>14</v>
      </c>
      <c r="C34" s="59" t="s">
        <v>175</v>
      </c>
      <c r="D34" s="59" t="s">
        <v>80</v>
      </c>
      <c r="E34" s="59" t="s">
        <v>71</v>
      </c>
      <c r="F34" s="60" t="n">
        <v>39513</v>
      </c>
      <c r="G34" s="59" t="s">
        <v>103</v>
      </c>
      <c r="H34" s="59" t="s">
        <v>71</v>
      </c>
      <c r="I34" s="59" t="s">
        <v>177</v>
      </c>
      <c r="J34" s="61" t="b">
        <f aca="false">FALSE()</f>
        <v>0</v>
      </c>
      <c r="K34" s="61" t="b">
        <f aca="false">TRUE()</f>
        <v>1</v>
      </c>
      <c r="L34" s="62" t="n">
        <v>4</v>
      </c>
      <c r="M34" s="62" t="n">
        <v>4</v>
      </c>
      <c r="N34" s="61" t="b">
        <f aca="false">FALSE()</f>
        <v>0</v>
      </c>
      <c r="O34" s="62" t="n">
        <v>8</v>
      </c>
      <c r="P34" s="62" t="n">
        <v>4</v>
      </c>
      <c r="Q34" s="61" t="b">
        <f aca="false">TRUE()</f>
        <v>1</v>
      </c>
    </row>
    <row r="35" customFormat="false" ht="25.5" hidden="false" customHeight="false" outlineLevel="0" collapsed="false">
      <c r="A35" s="58" t="n">
        <v>113</v>
      </c>
      <c r="B35" s="59" t="s">
        <v>14</v>
      </c>
      <c r="C35" s="59" t="s">
        <v>185</v>
      </c>
      <c r="D35" s="59" t="s">
        <v>186</v>
      </c>
      <c r="E35" s="59" t="s">
        <v>156</v>
      </c>
      <c r="F35" s="60" t="n">
        <v>39517</v>
      </c>
      <c r="G35" s="59" t="s">
        <v>103</v>
      </c>
      <c r="H35" s="59" t="s">
        <v>34</v>
      </c>
      <c r="I35" s="59" t="s">
        <v>177</v>
      </c>
      <c r="J35" s="61" t="b">
        <f aca="false">FALSE()</f>
        <v>0</v>
      </c>
      <c r="K35" s="61" t="b">
        <f aca="false">TRUE()</f>
        <v>1</v>
      </c>
      <c r="L35" s="62" t="n">
        <v>5</v>
      </c>
      <c r="M35" s="62" t="n">
        <v>5</v>
      </c>
      <c r="N35" s="61" t="b">
        <f aca="false">FALSE()</f>
        <v>0</v>
      </c>
      <c r="O35" s="62" t="n">
        <v>10</v>
      </c>
      <c r="P35" s="62" t="n">
        <v>5</v>
      </c>
      <c r="Q35" s="61" t="b">
        <f aca="false">TRUE()</f>
        <v>1</v>
      </c>
    </row>
    <row r="36" customFormat="false" ht="12.75" hidden="false" customHeight="false" outlineLevel="0" collapsed="false">
      <c r="A36" s="58" t="n">
        <v>114</v>
      </c>
      <c r="B36" s="59" t="s">
        <v>14</v>
      </c>
      <c r="C36" s="59" t="s">
        <v>178</v>
      </c>
      <c r="D36" s="59" t="s">
        <v>82</v>
      </c>
      <c r="E36" s="59" t="s">
        <v>164</v>
      </c>
      <c r="F36" s="60" t="n">
        <v>39521</v>
      </c>
      <c r="G36" s="59" t="s">
        <v>59</v>
      </c>
      <c r="H36" s="59" t="s">
        <v>29</v>
      </c>
      <c r="I36" s="59"/>
      <c r="J36" s="61" t="b">
        <f aca="false">FALSE()</f>
        <v>0</v>
      </c>
      <c r="K36" s="61" t="b">
        <f aca="false">TRUE()</f>
        <v>1</v>
      </c>
      <c r="L36" s="62" t="n">
        <v>4.3</v>
      </c>
      <c r="M36" s="62" t="n">
        <v>4.05</v>
      </c>
      <c r="N36" s="61" t="b">
        <f aca="false">FALSE()</f>
        <v>0</v>
      </c>
      <c r="O36" s="62" t="n">
        <v>8.35</v>
      </c>
      <c r="P36" s="62" t="n">
        <v>4.18</v>
      </c>
      <c r="Q36" s="61" t="b">
        <f aca="false">TRUE()</f>
        <v>1</v>
      </c>
    </row>
    <row r="37" customFormat="false" ht="25.5" hidden="false" customHeight="false" outlineLevel="0" collapsed="false">
      <c r="A37" s="58" t="n">
        <v>115</v>
      </c>
      <c r="B37" s="59" t="s">
        <v>14</v>
      </c>
      <c r="C37" s="59" t="s">
        <v>175</v>
      </c>
      <c r="D37" s="59" t="s">
        <v>80</v>
      </c>
      <c r="E37" s="59" t="s">
        <v>71</v>
      </c>
      <c r="F37" s="60" t="n">
        <v>39582</v>
      </c>
      <c r="G37" s="59" t="s">
        <v>59</v>
      </c>
      <c r="H37" s="59" t="s">
        <v>24</v>
      </c>
      <c r="I37" s="59" t="s">
        <v>177</v>
      </c>
      <c r="J37" s="61" t="b">
        <f aca="false">FALSE()</f>
        <v>0</v>
      </c>
      <c r="K37" s="61" t="b">
        <f aca="false">TRUE()</f>
        <v>1</v>
      </c>
      <c r="L37" s="62" t="n">
        <v>4.7</v>
      </c>
      <c r="M37" s="62" t="n">
        <v>4.65</v>
      </c>
      <c r="N37" s="61" t="b">
        <f aca="false">FALSE()</f>
        <v>0</v>
      </c>
      <c r="O37" s="62" t="n">
        <v>9.35</v>
      </c>
      <c r="P37" s="62" t="n">
        <v>4.68</v>
      </c>
      <c r="Q37" s="61" t="b">
        <f aca="false">TRUE()</f>
        <v>1</v>
      </c>
    </row>
    <row r="38" customFormat="false" ht="25.5" hidden="false" customHeight="false" outlineLevel="0" collapsed="false">
      <c r="A38" s="58" t="n">
        <v>116</v>
      </c>
      <c r="B38" s="59" t="s">
        <v>14</v>
      </c>
      <c r="C38" s="59" t="s">
        <v>185</v>
      </c>
      <c r="D38" s="59" t="s">
        <v>186</v>
      </c>
      <c r="E38" s="59" t="s">
        <v>156</v>
      </c>
      <c r="F38" s="60" t="n">
        <v>39587</v>
      </c>
      <c r="G38" s="59" t="s">
        <v>107</v>
      </c>
      <c r="H38" s="59" t="s">
        <v>66</v>
      </c>
      <c r="I38" s="59" t="s">
        <v>177</v>
      </c>
      <c r="J38" s="61" t="b">
        <f aca="false">FALSE()</f>
        <v>0</v>
      </c>
      <c r="K38" s="61" t="b">
        <f aca="false">TRUE()</f>
        <v>1</v>
      </c>
      <c r="L38" s="62" t="n">
        <v>4.97</v>
      </c>
      <c r="M38" s="62" t="n">
        <v>5</v>
      </c>
      <c r="N38" s="61" t="b">
        <f aca="false">FALSE()</f>
        <v>0</v>
      </c>
      <c r="O38" s="62" t="n">
        <v>9.97</v>
      </c>
      <c r="P38" s="62" t="n">
        <v>4.99</v>
      </c>
      <c r="Q38" s="61" t="b">
        <f aca="false">TRUE()</f>
        <v>1</v>
      </c>
    </row>
    <row r="39" customFormat="false" ht="12.75" hidden="false" customHeight="false" outlineLevel="0" collapsed="false">
      <c r="A39" s="58" t="n">
        <v>117</v>
      </c>
      <c r="B39" s="59" t="s">
        <v>14</v>
      </c>
      <c r="C39" s="59" t="s">
        <v>185</v>
      </c>
      <c r="D39" s="59" t="s">
        <v>186</v>
      </c>
      <c r="E39" s="59" t="s">
        <v>34</v>
      </c>
      <c r="F39" s="60" t="n">
        <v>39587</v>
      </c>
      <c r="G39" s="59" t="s">
        <v>107</v>
      </c>
      <c r="H39" s="59" t="s">
        <v>47</v>
      </c>
      <c r="I39" s="59"/>
      <c r="J39" s="61" t="b">
        <f aca="false">FALSE()</f>
        <v>0</v>
      </c>
      <c r="K39" s="61" t="b">
        <f aca="false">TRUE()</f>
        <v>1</v>
      </c>
      <c r="L39" s="62" t="n">
        <v>4.89</v>
      </c>
      <c r="M39" s="62" t="n">
        <v>4.96</v>
      </c>
      <c r="N39" s="61" t="b">
        <f aca="false">FALSE()</f>
        <v>0</v>
      </c>
      <c r="O39" s="62" t="n">
        <v>9.85</v>
      </c>
      <c r="P39" s="62" t="n">
        <v>4.93</v>
      </c>
      <c r="Q39" s="61" t="b">
        <f aca="false">TRUE()</f>
        <v>1</v>
      </c>
    </row>
    <row r="41" customFormat="false" ht="12.75" hidden="false" customHeight="false" outlineLevel="0" collapsed="false">
      <c r="K41" s="10" t="s">
        <v>76</v>
      </c>
      <c r="L41" s="9" t="n">
        <f aca="false">AVERAGE(L2:L39)</f>
        <v>4.93131578947368</v>
      </c>
      <c r="M41" s="9" t="n">
        <f aca="false">AVERAGE(M2:M39)</f>
        <v>4.92473684210526</v>
      </c>
      <c r="N41" s="9"/>
      <c r="O41" s="9" t="n">
        <f aca="false">AVERAGE(O2:O39)</f>
        <v>9.85605263157895</v>
      </c>
      <c r="P41" s="9" t="n">
        <f aca="false">AVERAGE(P2:P39)</f>
        <v>4.928684210526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P13" activeCellId="0" sqref="P1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13"/>
    <col collapsed="false" customWidth="true" hidden="false" outlineLevel="0" max="9" min="9" style="0" width="19.85"/>
  </cols>
  <sheetData>
    <row r="1" customFormat="false" ht="12.75" hidden="false" customHeight="false" outlineLevel="0" collapsed="false">
      <c r="A1" s="63" t="s">
        <v>168</v>
      </c>
      <c r="B1" s="63" t="s">
        <v>1</v>
      </c>
      <c r="C1" s="63" t="s">
        <v>2</v>
      </c>
      <c r="D1" s="63" t="s">
        <v>3</v>
      </c>
      <c r="E1" s="63" t="s">
        <v>116</v>
      </c>
      <c r="F1" s="63" t="s">
        <v>5</v>
      </c>
      <c r="G1" s="63" t="s">
        <v>6</v>
      </c>
      <c r="H1" s="63" t="s">
        <v>7</v>
      </c>
      <c r="I1" s="63" t="s">
        <v>169</v>
      </c>
      <c r="J1" s="63" t="s">
        <v>170</v>
      </c>
      <c r="K1" s="63" t="s">
        <v>171</v>
      </c>
      <c r="L1" s="63" t="s">
        <v>172</v>
      </c>
      <c r="M1" s="63" t="s">
        <v>173</v>
      </c>
      <c r="N1" s="63" t="s">
        <v>174</v>
      </c>
      <c r="O1" s="63" t="s">
        <v>11</v>
      </c>
      <c r="P1" s="63" t="s">
        <v>12</v>
      </c>
      <c r="Q1" s="63" t="s">
        <v>129</v>
      </c>
    </row>
    <row r="2" customFormat="false" ht="12.75" hidden="false" customHeight="false" outlineLevel="0" collapsed="false">
      <c r="A2" s="64" t="n">
        <v>118</v>
      </c>
      <c r="B2" s="65" t="s">
        <v>14</v>
      </c>
      <c r="C2" s="65" t="s">
        <v>180</v>
      </c>
      <c r="D2" s="65" t="s">
        <v>136</v>
      </c>
      <c r="E2" s="65" t="s">
        <v>182</v>
      </c>
      <c r="F2" s="66" t="n">
        <v>39601</v>
      </c>
      <c r="G2" s="65" t="s">
        <v>103</v>
      </c>
      <c r="H2" s="65" t="s">
        <v>71</v>
      </c>
      <c r="I2" s="65" t="s">
        <v>177</v>
      </c>
      <c r="J2" s="67" t="b">
        <f aca="false">FALSE()</f>
        <v>0</v>
      </c>
      <c r="K2" s="67" t="b">
        <f aca="false">TRUE()</f>
        <v>1</v>
      </c>
      <c r="L2" s="68" t="n">
        <v>4.1</v>
      </c>
      <c r="M2" s="68" t="n">
        <v>4.5</v>
      </c>
      <c r="N2" s="67" t="b">
        <f aca="false">FALSE()</f>
        <v>0</v>
      </c>
      <c r="O2" s="68" t="n">
        <v>8.6</v>
      </c>
      <c r="P2" s="68" t="n">
        <v>4.3</v>
      </c>
      <c r="Q2" s="67" t="b">
        <f aca="false">TRUE()</f>
        <v>1</v>
      </c>
    </row>
    <row r="3" customFormat="false" ht="12.75" hidden="false" customHeight="false" outlineLevel="0" collapsed="false">
      <c r="A3" s="64" t="n">
        <v>119</v>
      </c>
      <c r="B3" s="65" t="s">
        <v>14</v>
      </c>
      <c r="C3" s="65" t="s">
        <v>178</v>
      </c>
      <c r="D3" s="65" t="s">
        <v>82</v>
      </c>
      <c r="E3" s="65" t="s">
        <v>164</v>
      </c>
      <c r="F3" s="66" t="n">
        <v>39602</v>
      </c>
      <c r="G3" s="65" t="s">
        <v>59</v>
      </c>
      <c r="H3" s="65" t="s">
        <v>24</v>
      </c>
      <c r="I3" s="65" t="s">
        <v>177</v>
      </c>
      <c r="J3" s="67" t="b">
        <f aca="false">FALSE()</f>
        <v>0</v>
      </c>
      <c r="K3" s="67" t="b">
        <f aca="false">TRUE()</f>
        <v>1</v>
      </c>
      <c r="L3" s="68" t="n">
        <v>4.5</v>
      </c>
      <c r="M3" s="68" t="n">
        <v>4.5</v>
      </c>
      <c r="N3" s="67" t="b">
        <f aca="false">FALSE()</f>
        <v>0</v>
      </c>
      <c r="O3" s="68" t="n">
        <v>9</v>
      </c>
      <c r="P3" s="68" t="n">
        <v>4.5</v>
      </c>
      <c r="Q3" s="67" t="b">
        <f aca="false">TRUE()</f>
        <v>1</v>
      </c>
    </row>
    <row r="4" customFormat="false" ht="12.75" hidden="false" customHeight="false" outlineLevel="0" collapsed="false">
      <c r="A4" s="64" t="n">
        <v>120</v>
      </c>
      <c r="B4" s="65" t="s">
        <v>14</v>
      </c>
      <c r="C4" s="65" t="s">
        <v>185</v>
      </c>
      <c r="D4" s="65" t="s">
        <v>186</v>
      </c>
      <c r="E4" s="65" t="s">
        <v>154</v>
      </c>
      <c r="F4" s="66" t="n">
        <v>39604</v>
      </c>
      <c r="G4" s="65" t="s">
        <v>59</v>
      </c>
      <c r="H4" s="65" t="s">
        <v>90</v>
      </c>
      <c r="I4" s="65" t="s">
        <v>177</v>
      </c>
      <c r="J4" s="67" t="b">
        <f aca="false">FALSE()</f>
        <v>0</v>
      </c>
      <c r="K4" s="67" t="b">
        <f aca="false">TRUE()</f>
        <v>1</v>
      </c>
      <c r="L4" s="68" t="n">
        <v>4.72</v>
      </c>
      <c r="M4" s="68" t="n">
        <v>4.8</v>
      </c>
      <c r="N4" s="67" t="b">
        <f aca="false">FALSE()</f>
        <v>0</v>
      </c>
      <c r="O4" s="68" t="n">
        <v>9.52</v>
      </c>
      <c r="P4" s="68" t="n">
        <v>4.76</v>
      </c>
      <c r="Q4" s="67" t="b">
        <f aca="false">TRUE()</f>
        <v>1</v>
      </c>
    </row>
    <row r="5" customFormat="false" ht="12.75" hidden="false" customHeight="false" outlineLevel="0" collapsed="false">
      <c r="A5" s="64" t="n">
        <v>121</v>
      </c>
      <c r="B5" s="65" t="s">
        <v>14</v>
      </c>
      <c r="C5" s="65" t="s">
        <v>185</v>
      </c>
      <c r="D5" s="65" t="s">
        <v>186</v>
      </c>
      <c r="E5" s="65" t="s">
        <v>154</v>
      </c>
      <c r="F5" s="66" t="n">
        <v>39617</v>
      </c>
      <c r="G5" s="65" t="s">
        <v>103</v>
      </c>
      <c r="H5" s="65" t="s">
        <v>71</v>
      </c>
      <c r="I5" s="65" t="s">
        <v>177</v>
      </c>
      <c r="J5" s="67" t="b">
        <f aca="false">FALSE()</f>
        <v>0</v>
      </c>
      <c r="K5" s="67" t="b">
        <f aca="false">TRUE()</f>
        <v>1</v>
      </c>
      <c r="L5" s="68" t="n">
        <v>4.52</v>
      </c>
      <c r="M5" s="68" t="n">
        <v>4.12</v>
      </c>
      <c r="N5" s="67" t="b">
        <f aca="false">FALSE()</f>
        <v>0</v>
      </c>
      <c r="O5" s="68" t="n">
        <v>8.64</v>
      </c>
      <c r="P5" s="68" t="n">
        <v>4.32</v>
      </c>
      <c r="Q5" s="67" t="b">
        <f aca="false">TRUE()</f>
        <v>1</v>
      </c>
    </row>
    <row r="6" customFormat="false" ht="12.75" hidden="false" customHeight="false" outlineLevel="0" collapsed="false">
      <c r="A6" s="64" t="n">
        <v>122</v>
      </c>
      <c r="B6" s="65" t="s">
        <v>14</v>
      </c>
      <c r="C6" s="65" t="s">
        <v>181</v>
      </c>
      <c r="D6" s="65" t="s">
        <v>28</v>
      </c>
      <c r="E6" s="65" t="s">
        <v>34</v>
      </c>
      <c r="F6" s="66" t="n">
        <v>39624</v>
      </c>
      <c r="G6" s="65" t="s">
        <v>59</v>
      </c>
      <c r="H6" s="65" t="s">
        <v>35</v>
      </c>
      <c r="I6" s="65" t="s">
        <v>177</v>
      </c>
      <c r="J6" s="67" t="b">
        <f aca="false">FALSE()</f>
        <v>0</v>
      </c>
      <c r="K6" s="67" t="b">
        <f aca="false">TRUE()</f>
        <v>1</v>
      </c>
      <c r="L6" s="68" t="n">
        <v>4.7</v>
      </c>
      <c r="M6" s="68" t="n">
        <v>4.7</v>
      </c>
      <c r="N6" s="67" t="b">
        <f aca="false">FALSE()</f>
        <v>0</v>
      </c>
      <c r="O6" s="68" t="n">
        <v>9.4</v>
      </c>
      <c r="P6" s="68" t="n">
        <v>4.7</v>
      </c>
      <c r="Q6" s="67" t="b">
        <f aca="false">TRUE()</f>
        <v>1</v>
      </c>
    </row>
    <row r="7" customFormat="false" ht="12.75" hidden="false" customHeight="false" outlineLevel="0" collapsed="false">
      <c r="A7" s="64" t="n">
        <v>123</v>
      </c>
      <c r="B7" s="65" t="s">
        <v>14</v>
      </c>
      <c r="C7" s="65" t="s">
        <v>185</v>
      </c>
      <c r="D7" s="65" t="s">
        <v>186</v>
      </c>
      <c r="E7" s="65" t="s">
        <v>182</v>
      </c>
      <c r="F7" s="66" t="n">
        <v>39632</v>
      </c>
      <c r="G7" s="65" t="s">
        <v>59</v>
      </c>
      <c r="H7" s="65" t="s">
        <v>64</v>
      </c>
      <c r="I7" s="65" t="s">
        <v>189</v>
      </c>
      <c r="J7" s="67" t="b">
        <f aca="false">TRUE()</f>
        <v>1</v>
      </c>
      <c r="K7" s="67" t="b">
        <f aca="false">TRUE()</f>
        <v>1</v>
      </c>
      <c r="L7" s="68" t="n">
        <v>4.68</v>
      </c>
      <c r="M7" s="68" t="n">
        <v>4.65</v>
      </c>
      <c r="N7" s="67" t="b">
        <f aca="false">FALSE()</f>
        <v>0</v>
      </c>
      <c r="O7" s="68" t="n">
        <v>9.33</v>
      </c>
      <c r="P7" s="68" t="n">
        <v>4.67</v>
      </c>
      <c r="Q7" s="67" t="b">
        <f aca="false">TRUE()</f>
        <v>1</v>
      </c>
    </row>
    <row r="8" customFormat="false" ht="12.75" hidden="false" customHeight="false" outlineLevel="0" collapsed="false">
      <c r="A8" s="64" t="n">
        <v>124</v>
      </c>
      <c r="B8" s="65" t="s">
        <v>14</v>
      </c>
      <c r="C8" s="65" t="s">
        <v>180</v>
      </c>
      <c r="D8" s="65" t="s">
        <v>136</v>
      </c>
      <c r="E8" s="65" t="s">
        <v>23</v>
      </c>
      <c r="F8" s="66" t="n">
        <v>39681</v>
      </c>
      <c r="G8" s="65" t="s">
        <v>59</v>
      </c>
      <c r="H8" s="65" t="s">
        <v>64</v>
      </c>
      <c r="I8" s="65" t="s">
        <v>177</v>
      </c>
      <c r="J8" s="67" t="b">
        <f aca="false">FALSE()</f>
        <v>0</v>
      </c>
      <c r="K8" s="67" t="b">
        <f aca="false">TRUE()</f>
        <v>1</v>
      </c>
      <c r="L8" s="68" t="n">
        <v>4.15</v>
      </c>
      <c r="M8" s="68" t="n">
        <v>4.2</v>
      </c>
      <c r="N8" s="67" t="b">
        <f aca="false">FALSE()</f>
        <v>0</v>
      </c>
      <c r="O8" s="68" t="n">
        <v>8.35</v>
      </c>
      <c r="P8" s="68" t="n">
        <v>4.18</v>
      </c>
      <c r="Q8" s="67" t="b">
        <f aca="false">TRUE()</f>
        <v>1</v>
      </c>
    </row>
    <row r="9" customFormat="false" ht="12.75" hidden="false" customHeight="false" outlineLevel="0" collapsed="false">
      <c r="A9" s="64" t="n">
        <v>125</v>
      </c>
      <c r="B9" s="65" t="s">
        <v>14</v>
      </c>
      <c r="C9" s="65" t="s">
        <v>180</v>
      </c>
      <c r="D9" s="65" t="s">
        <v>136</v>
      </c>
      <c r="E9" s="65" t="s">
        <v>57</v>
      </c>
      <c r="F9" s="66" t="n">
        <v>39758</v>
      </c>
      <c r="G9" s="65" t="s">
        <v>182</v>
      </c>
      <c r="H9" s="65" t="s">
        <v>35</v>
      </c>
      <c r="I9" s="65" t="s">
        <v>177</v>
      </c>
      <c r="J9" s="67" t="b">
        <f aca="false">FALSE()</f>
        <v>0</v>
      </c>
      <c r="K9" s="67" t="b">
        <f aca="false">TRUE()</f>
        <v>1</v>
      </c>
      <c r="L9" s="68" t="n">
        <v>5</v>
      </c>
      <c r="M9" s="68" t="n">
        <v>5</v>
      </c>
      <c r="N9" s="67" t="b">
        <f aca="false">FALSE()</f>
        <v>0</v>
      </c>
      <c r="O9" s="68" t="n">
        <v>10</v>
      </c>
      <c r="P9" s="68" t="n">
        <v>5</v>
      </c>
      <c r="Q9" s="67" t="b">
        <f aca="false">TRUE()</f>
        <v>1</v>
      </c>
    </row>
    <row r="10" customFormat="false" ht="12.75" hidden="false" customHeight="false" outlineLevel="0" collapsed="false">
      <c r="A10" s="64" t="n">
        <v>126</v>
      </c>
      <c r="B10" s="65" t="s">
        <v>14</v>
      </c>
      <c r="C10" s="65" t="s">
        <v>180</v>
      </c>
      <c r="D10" s="65" t="s">
        <v>136</v>
      </c>
      <c r="E10" s="65" t="s">
        <v>57</v>
      </c>
      <c r="F10" s="66" t="n">
        <v>39776</v>
      </c>
      <c r="G10" s="65" t="s">
        <v>107</v>
      </c>
      <c r="H10" s="65" t="s">
        <v>35</v>
      </c>
      <c r="I10" s="65"/>
      <c r="J10" s="67" t="b">
        <f aca="false">FALSE()</f>
        <v>0</v>
      </c>
      <c r="K10" s="67" t="b">
        <f aca="false">TRUE()</f>
        <v>1</v>
      </c>
      <c r="L10" s="68" t="n">
        <v>4.99</v>
      </c>
      <c r="M10" s="68" t="n">
        <v>5</v>
      </c>
      <c r="N10" s="67" t="b">
        <f aca="false">FALSE()</f>
        <v>0</v>
      </c>
      <c r="O10" s="68" t="n">
        <v>9.99</v>
      </c>
      <c r="P10" s="68" t="n">
        <v>5</v>
      </c>
      <c r="Q10" s="67" t="b">
        <f aca="false">TRUE()</f>
        <v>1</v>
      </c>
    </row>
    <row r="11" customFormat="false" ht="12.75" hidden="false" customHeight="false" outlineLevel="0" collapsed="false">
      <c r="A11" s="64" t="n">
        <v>127</v>
      </c>
      <c r="B11" s="65" t="s">
        <v>14</v>
      </c>
      <c r="C11" s="65" t="s">
        <v>175</v>
      </c>
      <c r="D11" s="65" t="s">
        <v>80</v>
      </c>
      <c r="E11" s="65" t="s">
        <v>23</v>
      </c>
      <c r="F11" s="66" t="n">
        <v>39791</v>
      </c>
      <c r="G11" s="65" t="s">
        <v>182</v>
      </c>
      <c r="H11" s="65" t="s">
        <v>35</v>
      </c>
      <c r="I11" s="65" t="s">
        <v>177</v>
      </c>
      <c r="J11" s="67" t="b">
        <f aca="false">FALSE()</f>
        <v>0</v>
      </c>
      <c r="K11" s="67" t="b">
        <f aca="false">TRUE()</f>
        <v>1</v>
      </c>
      <c r="L11" s="68" t="n">
        <v>5</v>
      </c>
      <c r="M11" s="68" t="n">
        <v>5</v>
      </c>
      <c r="N11" s="67" t="b">
        <f aca="false">FALSE()</f>
        <v>0</v>
      </c>
      <c r="O11" s="68" t="n">
        <v>10</v>
      </c>
      <c r="P11" s="68" t="n">
        <v>5</v>
      </c>
      <c r="Q11" s="67" t="b">
        <f aca="false">TRUE()</f>
        <v>1</v>
      </c>
    </row>
    <row r="13" customFormat="false" ht="12.75" hidden="false" customHeight="false" outlineLevel="0" collapsed="false">
      <c r="K13" s="10" t="s">
        <v>76</v>
      </c>
      <c r="L13" s="9" t="n">
        <f aca="false">AVERAGE(L2:L11)</f>
        <v>4.636</v>
      </c>
      <c r="M13" s="9" t="n">
        <f aca="false">AVERAGE(M2:M11)</f>
        <v>4.647</v>
      </c>
      <c r="N13" s="9"/>
      <c r="O13" s="9" t="n">
        <f aca="false">AVERAGE(O2:O11)</f>
        <v>9.283</v>
      </c>
      <c r="P13" s="9" t="n">
        <f aca="false">AVERAGE(P2:P11)</f>
        <v>4.6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5T23:40:28Z</dcterms:created>
  <dc:creator>CAPS</dc:creator>
  <dc:description/>
  <dc:language>en-US</dc:language>
  <cp:lastModifiedBy>Noelle Moysi</cp:lastModifiedBy>
  <dcterms:modified xsi:type="dcterms:W3CDTF">2016-01-27T10:09:14Z</dcterms:modified>
  <cp:revision>0</cp:revision>
  <dc:subject/>
  <dc:title/>
</cp:coreProperties>
</file>